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dhura\Academics\Research\Femoral pores\Manuscript\Supplementary materials\"/>
    </mc:Choice>
  </mc:AlternateContent>
  <xr:revisionPtr revIDLastSave="0" documentId="13_ncr:1_{AB7603EF-104D-460D-978D-F7919BDFAF6D}" xr6:coauthVersionLast="47" xr6:coauthVersionMax="47" xr10:uidLastSave="{00000000-0000-0000-0000-000000000000}"/>
  <bookViews>
    <workbookView xWindow="-108" yWindow="-108" windowWidth="23256" windowHeight="12456" xr2:uid="{A72F94A0-6E02-40C2-BB32-5F776B7FCD8F}"/>
  </bookViews>
  <sheets>
    <sheet name="gekkonida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1" l="1"/>
  <c r="F36" i="1"/>
  <c r="F37" i="1"/>
  <c r="F38" i="1"/>
  <c r="F39" i="1"/>
  <c r="F40" i="1"/>
  <c r="F44" i="1"/>
  <c r="F102" i="1"/>
  <c r="F103" i="1"/>
  <c r="F104" i="1"/>
  <c r="F105" i="1"/>
  <c r="F106" i="1"/>
  <c r="F110" i="1"/>
  <c r="F111" i="1"/>
  <c r="F248" i="1"/>
  <c r="F249" i="1"/>
  <c r="F250" i="1"/>
  <c r="F251" i="1"/>
  <c r="F252" i="1"/>
  <c r="F262" i="1"/>
  <c r="F263" i="1"/>
  <c r="F264" i="1"/>
  <c r="F268" i="1"/>
  <c r="F269" i="1"/>
  <c r="F270" i="1"/>
  <c r="F276" i="1"/>
  <c r="F355" i="1"/>
  <c r="F356" i="1"/>
  <c r="F357" i="1"/>
  <c r="F360" i="1"/>
  <c r="F361" i="1"/>
  <c r="F362" i="1"/>
  <c r="F381" i="1"/>
  <c r="F443" i="1"/>
  <c r="F467" i="1"/>
  <c r="F468" i="1"/>
  <c r="F497" i="1"/>
  <c r="F500" i="1"/>
  <c r="F501" i="1"/>
  <c r="F502" i="1"/>
  <c r="F503" i="1"/>
  <c r="F559" i="1"/>
  <c r="F563" i="1"/>
  <c r="F564" i="1"/>
  <c r="F568" i="1"/>
  <c r="F569" i="1"/>
  <c r="F570" i="1"/>
  <c r="F571" i="1"/>
  <c r="F572" i="1"/>
  <c r="F637" i="1"/>
  <c r="F638" i="1"/>
  <c r="F644" i="1"/>
  <c r="F651" i="1"/>
  <c r="F652" i="1"/>
  <c r="F654" i="1"/>
  <c r="F655" i="1"/>
  <c r="F658" i="1"/>
  <c r="F30" i="1"/>
  <c r="E236" i="1"/>
  <c r="D33" i="1"/>
  <c r="F33" i="1" s="1"/>
  <c r="D34" i="1"/>
  <c r="F34" i="1" s="1"/>
  <c r="D35" i="1"/>
  <c r="F35" i="1" s="1"/>
  <c r="D41" i="1"/>
  <c r="F41" i="1" s="1"/>
  <c r="D42" i="1"/>
  <c r="F42" i="1" s="1"/>
  <c r="D43" i="1"/>
  <c r="F43" i="1" s="1"/>
  <c r="D107" i="1"/>
  <c r="F107" i="1" s="1"/>
  <c r="D108" i="1"/>
  <c r="F108" i="1" s="1"/>
  <c r="D109" i="1"/>
  <c r="F109" i="1" s="1"/>
  <c r="D253" i="1"/>
  <c r="F253" i="1" s="1"/>
  <c r="D254" i="1"/>
  <c r="F254" i="1" s="1"/>
  <c r="D265" i="1"/>
  <c r="F265" i="1" s="1"/>
  <c r="D266" i="1"/>
  <c r="F266" i="1" s="1"/>
  <c r="D267" i="1"/>
  <c r="F267" i="1" s="1"/>
  <c r="D358" i="1"/>
  <c r="F358" i="1" s="1"/>
  <c r="D359" i="1"/>
  <c r="F359" i="1" s="1"/>
  <c r="D363" i="1"/>
  <c r="F363" i="1" s="1"/>
  <c r="D435" i="1"/>
  <c r="F435" i="1" s="1"/>
  <c r="D498" i="1"/>
  <c r="F498" i="1" s="1"/>
  <c r="D499" i="1"/>
  <c r="F499" i="1" s="1"/>
  <c r="D504" i="1"/>
  <c r="F504" i="1" s="1"/>
  <c r="D505" i="1"/>
  <c r="F505" i="1" s="1"/>
  <c r="D565" i="1"/>
  <c r="F565" i="1" s="1"/>
  <c r="D566" i="1"/>
  <c r="F566" i="1" s="1"/>
  <c r="D567" i="1"/>
  <c r="F567" i="1" s="1"/>
  <c r="D573" i="1"/>
  <c r="F573" i="1" s="1"/>
  <c r="D635" i="1"/>
  <c r="F635" i="1" s="1"/>
  <c r="D636" i="1"/>
  <c r="F636" i="1" s="1"/>
  <c r="D645" i="1"/>
  <c r="F645" i="1" s="1"/>
  <c r="D653" i="1"/>
  <c r="F653" i="1" s="1"/>
  <c r="D656" i="1"/>
  <c r="F656" i="1" s="1"/>
  <c r="D657" i="1"/>
  <c r="F657" i="1" s="1"/>
  <c r="D31" i="1"/>
  <c r="F31" i="1" s="1"/>
  <c r="D32" i="1"/>
  <c r="F32" i="1" s="1"/>
  <c r="F327" i="1"/>
  <c r="F5" i="1" l="1"/>
  <c r="F6" i="1"/>
  <c r="F7" i="1"/>
  <c r="F10" i="1"/>
  <c r="F13" i="1"/>
  <c r="F22" i="1"/>
  <c r="F25" i="1"/>
  <c r="F26" i="1"/>
  <c r="F27" i="1"/>
  <c r="F28" i="1"/>
  <c r="F29" i="1"/>
  <c r="F48" i="1"/>
  <c r="F51" i="1"/>
  <c r="F52" i="1"/>
  <c r="F53" i="1"/>
  <c r="F54" i="1"/>
  <c r="F56" i="1"/>
  <c r="F57" i="1"/>
  <c r="F58" i="1"/>
  <c r="F59" i="1"/>
  <c r="F60" i="1"/>
  <c r="F67" i="1"/>
  <c r="F70" i="1"/>
  <c r="F71" i="1"/>
  <c r="F74" i="1"/>
  <c r="F75" i="1"/>
  <c r="F80" i="1"/>
  <c r="F82" i="1"/>
  <c r="F83" i="1"/>
  <c r="F85" i="1"/>
  <c r="F87" i="1"/>
  <c r="F91" i="1"/>
  <c r="F94" i="1"/>
  <c r="F97" i="1"/>
  <c r="F98" i="1"/>
  <c r="F113" i="1"/>
  <c r="F115" i="1"/>
  <c r="F118" i="1"/>
  <c r="F119" i="1"/>
  <c r="F121" i="1"/>
  <c r="F122" i="1"/>
  <c r="F124" i="1"/>
  <c r="F126" i="1"/>
  <c r="F127" i="1"/>
  <c r="F132" i="1"/>
  <c r="F133" i="1"/>
  <c r="F135" i="1"/>
  <c r="F136" i="1"/>
  <c r="F140" i="1"/>
  <c r="F142" i="1"/>
  <c r="F143" i="1"/>
  <c r="F144" i="1"/>
  <c r="F146" i="1"/>
  <c r="F148" i="1"/>
  <c r="F150" i="1"/>
  <c r="F151" i="1"/>
  <c r="F152" i="1"/>
  <c r="F154" i="1"/>
  <c r="F155" i="1"/>
  <c r="F165" i="1"/>
  <c r="F172" i="1"/>
  <c r="F177" i="1"/>
  <c r="F180" i="1"/>
  <c r="F183" i="1"/>
  <c r="F187" i="1"/>
  <c r="F193" i="1"/>
  <c r="F196" i="1"/>
  <c r="F197" i="1"/>
  <c r="F198" i="1"/>
  <c r="F199" i="1"/>
  <c r="F202" i="1"/>
  <c r="F209" i="1"/>
  <c r="F211" i="1"/>
  <c r="F214" i="1"/>
  <c r="F221" i="1"/>
  <c r="F226" i="1"/>
  <c r="F235" i="1"/>
  <c r="F237" i="1"/>
  <c r="F238" i="1"/>
  <c r="F243" i="1"/>
  <c r="F244" i="1"/>
  <c r="F245" i="1"/>
  <c r="F246" i="1"/>
  <c r="F257" i="1"/>
  <c r="F260" i="1"/>
  <c r="F261" i="1"/>
  <c r="F271" i="1"/>
  <c r="F272" i="1"/>
  <c r="F273" i="1"/>
  <c r="F274" i="1"/>
  <c r="F278" i="1"/>
  <c r="F280" i="1"/>
  <c r="F284" i="1"/>
  <c r="F286" i="1"/>
  <c r="F287" i="1"/>
  <c r="F289" i="1"/>
  <c r="F290" i="1"/>
  <c r="F291" i="1"/>
  <c r="F292" i="1"/>
  <c r="F293" i="1"/>
  <c r="F294" i="1"/>
  <c r="F295" i="1"/>
  <c r="F297" i="1"/>
  <c r="F298" i="1"/>
  <c r="F299" i="1"/>
  <c r="F300" i="1"/>
  <c r="F301" i="1"/>
  <c r="F303" i="1"/>
  <c r="F304" i="1"/>
  <c r="F305" i="1"/>
  <c r="F306" i="1"/>
  <c r="F307" i="1"/>
  <c r="F308" i="1"/>
  <c r="F309" i="1"/>
  <c r="F310" i="1"/>
  <c r="F312" i="1"/>
  <c r="F313" i="1"/>
  <c r="F314" i="1"/>
  <c r="F315" i="1"/>
  <c r="F316" i="1"/>
  <c r="F317" i="1"/>
  <c r="F318" i="1"/>
  <c r="F319" i="1"/>
  <c r="F321" i="1"/>
  <c r="F322" i="1"/>
  <c r="F323" i="1"/>
  <c r="F324" i="1"/>
  <c r="F326" i="1"/>
  <c r="F328" i="1"/>
  <c r="F329" i="1"/>
  <c r="F330" i="1"/>
  <c r="F331" i="1"/>
  <c r="F332" i="1"/>
  <c r="F333" i="1"/>
  <c r="F335" i="1"/>
  <c r="F336" i="1"/>
  <c r="F337" i="1"/>
  <c r="F338" i="1"/>
  <c r="F339" i="1"/>
  <c r="F340" i="1"/>
  <c r="F341" i="1"/>
  <c r="F342" i="1"/>
  <c r="F343" i="1"/>
  <c r="F344" i="1"/>
  <c r="F349" i="1"/>
  <c r="F351" i="1"/>
  <c r="F353" i="1"/>
  <c r="F366" i="1"/>
  <c r="F367" i="1"/>
  <c r="F368" i="1"/>
  <c r="F370" i="1"/>
  <c r="F372" i="1"/>
  <c r="F374" i="1"/>
  <c r="F376" i="1"/>
  <c r="F380" i="1"/>
  <c r="F382" i="1"/>
  <c r="F384" i="1"/>
  <c r="F389" i="1"/>
  <c r="F391" i="1"/>
  <c r="F396" i="1"/>
  <c r="F400" i="1"/>
  <c r="F404" i="1"/>
  <c r="F405" i="1"/>
  <c r="F406" i="1"/>
  <c r="F409" i="1"/>
  <c r="F411" i="1"/>
  <c r="F414" i="1"/>
  <c r="F420" i="1"/>
  <c r="F421" i="1"/>
  <c r="F422" i="1"/>
  <c r="F428" i="1"/>
  <c r="F433" i="1"/>
  <c r="F434" i="1"/>
  <c r="F437" i="1"/>
  <c r="F438" i="1"/>
  <c r="F439" i="1"/>
  <c r="F441" i="1"/>
  <c r="F444" i="1"/>
  <c r="F448" i="1"/>
  <c r="F451" i="1"/>
  <c r="F453" i="1"/>
  <c r="F454" i="1"/>
  <c r="F471" i="1"/>
  <c r="F472" i="1"/>
  <c r="F510" i="1"/>
  <c r="F512" i="1"/>
  <c r="F515" i="1"/>
  <c r="F517" i="1"/>
  <c r="F519" i="1"/>
  <c r="F522" i="1"/>
  <c r="F524" i="1"/>
  <c r="F526" i="1"/>
  <c r="F529" i="1"/>
  <c r="F532" i="1"/>
  <c r="F535" i="1"/>
  <c r="F540" i="1"/>
  <c r="F541" i="1"/>
  <c r="F544" i="1"/>
  <c r="F546" i="1"/>
  <c r="F555" i="1"/>
  <c r="F556" i="1"/>
  <c r="F558" i="1"/>
  <c r="F562" i="1"/>
  <c r="F574" i="1"/>
  <c r="F576" i="1"/>
  <c r="F577" i="1"/>
  <c r="F627" i="1"/>
  <c r="F630" i="1"/>
  <c r="F632" i="1"/>
  <c r="F642" i="1"/>
  <c r="F646" i="1"/>
  <c r="F647" i="1"/>
  <c r="F648" i="1"/>
  <c r="F650" i="1"/>
  <c r="F3" i="1"/>
  <c r="F2" i="1"/>
  <c r="E649" i="1"/>
  <c r="F649" i="1" s="1"/>
  <c r="E47" i="1"/>
  <c r="E76" i="1"/>
  <c r="E64" i="1"/>
  <c r="F64" i="1" s="1"/>
  <c r="E55" i="1"/>
  <c r="F55" i="1" s="1"/>
  <c r="E240" i="1"/>
  <c r="F240" i="1" s="1"/>
  <c r="E377" i="1"/>
  <c r="F377" i="1" s="1"/>
  <c r="E473" i="1"/>
  <c r="F473" i="1" s="1"/>
  <c r="E474" i="1"/>
  <c r="F474" i="1" s="1"/>
  <c r="E475" i="1"/>
  <c r="F475" i="1" s="1"/>
  <c r="E476" i="1"/>
  <c r="F476" i="1" s="1"/>
  <c r="E533" i="1"/>
  <c r="F533" i="1" s="1"/>
  <c r="E561" i="1"/>
  <c r="F561" i="1" s="1"/>
  <c r="E641" i="1"/>
  <c r="F641" i="1" s="1"/>
  <c r="E643" i="1"/>
  <c r="F643" i="1" s="1"/>
  <c r="E63" i="1"/>
  <c r="E69" i="1"/>
  <c r="E96" i="1"/>
  <c r="E84" i="1"/>
  <c r="F84" i="1" s="1"/>
  <c r="E575" i="1"/>
  <c r="F575" i="1" s="1"/>
  <c r="E46" i="1"/>
  <c r="F46" i="1" s="1"/>
  <c r="E62" i="1"/>
  <c r="F62" i="1" s="1"/>
  <c r="E65" i="1"/>
  <c r="F65" i="1" s="1"/>
  <c r="E86" i="1"/>
  <c r="F86" i="1" s="1"/>
  <c r="E89" i="1"/>
  <c r="F89" i="1" s="1"/>
  <c r="E99" i="1"/>
  <c r="F99" i="1" s="1"/>
  <c r="E137" i="1"/>
  <c r="F137" i="1" s="1"/>
  <c r="E162" i="1"/>
  <c r="F162" i="1" s="1"/>
  <c r="E220" i="1"/>
  <c r="F220" i="1" s="1"/>
  <c r="E227" i="1"/>
  <c r="F227" i="1" s="1"/>
  <c r="E242" i="1"/>
  <c r="F242" i="1" s="1"/>
  <c r="E345" i="1"/>
  <c r="F345" i="1" s="1"/>
  <c r="E346" i="1"/>
  <c r="F346" i="1" s="1"/>
  <c r="E347" i="1"/>
  <c r="F347" i="1" s="1"/>
  <c r="E348" i="1"/>
  <c r="F348" i="1" s="1"/>
  <c r="E352" i="1"/>
  <c r="F352" i="1" s="1"/>
  <c r="E354" i="1"/>
  <c r="F354" i="1" s="1"/>
  <c r="E369" i="1"/>
  <c r="F369" i="1" s="1"/>
  <c r="E403" i="1"/>
  <c r="F403" i="1" s="1"/>
  <c r="E417" i="1"/>
  <c r="F417" i="1" s="1"/>
  <c r="E419" i="1"/>
  <c r="F419" i="1" s="1"/>
  <c r="E469" i="1"/>
  <c r="F469" i="1" s="1"/>
  <c r="E470" i="1"/>
  <c r="F470" i="1" s="1"/>
  <c r="E520" i="1"/>
  <c r="F520" i="1" s="1"/>
  <c r="E531" i="1"/>
  <c r="F531" i="1" s="1"/>
  <c r="E547" i="1"/>
  <c r="F547" i="1" s="1"/>
  <c r="E557" i="1"/>
  <c r="F557" i="1" s="1"/>
  <c r="E24" i="1"/>
  <c r="F24" i="1" s="1"/>
  <c r="E45" i="1"/>
  <c r="F45" i="1" s="1"/>
  <c r="E138" i="1"/>
  <c r="F138" i="1" s="1"/>
  <c r="E222" i="1"/>
  <c r="F222" i="1" s="1"/>
  <c r="E255" i="1"/>
  <c r="F255" i="1" s="1"/>
  <c r="E350" i="1"/>
  <c r="F350" i="1" s="1"/>
  <c r="E394" i="1"/>
  <c r="F394" i="1" s="1"/>
  <c r="E516" i="1"/>
  <c r="F516" i="1" s="1"/>
  <c r="E640" i="1"/>
  <c r="F640" i="1" s="1"/>
  <c r="E156" i="1"/>
  <c r="E241" i="1"/>
  <c r="F241" i="1" s="1"/>
  <c r="E9" i="1"/>
  <c r="F9" i="1" s="1"/>
  <c r="E23" i="1"/>
  <c r="F23" i="1" s="1"/>
  <c r="E116" i="1"/>
  <c r="F116" i="1" s="1"/>
  <c r="E206" i="1"/>
  <c r="F206" i="1" s="1"/>
  <c r="E223" i="1"/>
  <c r="F223" i="1" s="1"/>
  <c r="E247" i="1"/>
  <c r="F247" i="1" s="1"/>
  <c r="E373" i="1"/>
  <c r="F373" i="1" s="1"/>
  <c r="E386" i="1"/>
  <c r="F386" i="1" s="1"/>
  <c r="E393" i="1"/>
  <c r="F393" i="1" s="1"/>
  <c r="E402" i="1"/>
  <c r="F402" i="1" s="1"/>
  <c r="E416" i="1"/>
  <c r="F416" i="1" s="1"/>
  <c r="E427" i="1"/>
  <c r="F427" i="1" s="1"/>
  <c r="E436" i="1"/>
  <c r="F436" i="1" s="1"/>
  <c r="E440" i="1"/>
  <c r="F440" i="1" s="1"/>
  <c r="E521" i="1"/>
  <c r="F521" i="1" s="1"/>
  <c r="E525" i="1"/>
  <c r="F525" i="1" s="1"/>
  <c r="E536" i="1"/>
  <c r="F536" i="1" s="1"/>
  <c r="E545" i="1"/>
  <c r="F545" i="1" s="1"/>
  <c r="E548" i="1"/>
  <c r="F548" i="1" s="1"/>
  <c r="E194" i="1"/>
  <c r="F194" i="1" s="1"/>
  <c r="E210" i="1"/>
  <c r="F210" i="1" s="1"/>
  <c r="E528" i="1"/>
  <c r="F528" i="1" s="1"/>
  <c r="E534" i="1"/>
  <c r="F534" i="1" s="1"/>
  <c r="E537" i="1"/>
  <c r="F537" i="1" s="1"/>
  <c r="E542" i="1"/>
  <c r="F542" i="1" s="1"/>
  <c r="E543" i="1"/>
  <c r="F543" i="1" s="1"/>
  <c r="E549" i="1"/>
  <c r="F549" i="1" s="1"/>
  <c r="E552" i="1"/>
  <c r="F552" i="1" s="1"/>
  <c r="E553" i="1"/>
  <c r="F553" i="1" s="1"/>
  <c r="E181" i="1"/>
  <c r="E166" i="1"/>
  <c r="F166" i="1" s="1"/>
  <c r="E200" i="1"/>
  <c r="F200" i="1" s="1"/>
  <c r="E217" i="1"/>
  <c r="F217" i="1" s="1"/>
  <c r="E4" i="1"/>
  <c r="F4" i="1" s="1"/>
  <c r="E11" i="1"/>
  <c r="F11" i="1" s="1"/>
  <c r="E131" i="1"/>
  <c r="F131" i="1" s="1"/>
  <c r="E178" i="1"/>
  <c r="F178" i="1" s="1"/>
  <c r="E375" i="1"/>
  <c r="F375" i="1" s="1"/>
  <c r="E388" i="1"/>
  <c r="F388" i="1" s="1"/>
  <c r="E423" i="1"/>
  <c r="F423" i="1" s="1"/>
  <c r="E425" i="1"/>
  <c r="F425" i="1" s="1"/>
  <c r="E449" i="1"/>
  <c r="F449" i="1" s="1"/>
  <c r="E523" i="1"/>
  <c r="F523" i="1" s="1"/>
  <c r="E554" i="1"/>
  <c r="F554" i="1" s="1"/>
  <c r="E134" i="1"/>
  <c r="E215" i="1"/>
  <c r="E125" i="1"/>
  <c r="E145" i="1"/>
  <c r="E228" i="1"/>
  <c r="F228" i="1" s="1"/>
  <c r="E256" i="1"/>
  <c r="F256" i="1" s="1"/>
  <c r="E511" i="1"/>
  <c r="F511" i="1" s="1"/>
  <c r="E513" i="1"/>
  <c r="F513" i="1" s="1"/>
  <c r="E539" i="1"/>
  <c r="F539" i="1" s="1"/>
  <c r="E550" i="1"/>
  <c r="F550" i="1" s="1"/>
  <c r="E551" i="1"/>
  <c r="F551" i="1" s="1"/>
  <c r="E141" i="1"/>
  <c r="F141" i="1" s="1"/>
  <c r="E153" i="1"/>
  <c r="F153" i="1" s="1"/>
  <c r="E514" i="1"/>
  <c r="F514" i="1" s="1"/>
  <c r="E518" i="1"/>
  <c r="F518" i="1" s="1"/>
  <c r="E527" i="1"/>
  <c r="F527" i="1" s="1"/>
  <c r="E538" i="1"/>
  <c r="F538" i="1" s="1"/>
  <c r="E530" i="1"/>
  <c r="F530" i="1" s="1"/>
  <c r="E130" i="1"/>
  <c r="F130" i="1" s="1"/>
  <c r="E15" i="1"/>
  <c r="F15" i="1" s="1"/>
  <c r="E201" i="1"/>
  <c r="F201" i="1" s="1"/>
  <c r="E288" i="1"/>
  <c r="F288" i="1" s="1"/>
  <c r="E628" i="1"/>
  <c r="F628" i="1" s="1"/>
  <c r="E634" i="1"/>
  <c r="F634" i="1" s="1"/>
  <c r="E20" i="1"/>
  <c r="F20" i="1" s="1"/>
  <c r="E224" i="1"/>
  <c r="F224" i="1" s="1"/>
  <c r="E208" i="1"/>
  <c r="F208" i="1" s="1"/>
  <c r="E12" i="1"/>
  <c r="F12" i="1" s="1"/>
  <c r="E364" i="1"/>
  <c r="F364" i="1" s="1"/>
  <c r="E18" i="1"/>
  <c r="F18" i="1" s="1"/>
  <c r="E19" i="1"/>
  <c r="F19" i="1" s="1"/>
  <c r="E629" i="1"/>
  <c r="F629" i="1" s="1"/>
  <c r="E17" i="1"/>
  <c r="F17" i="1" s="1"/>
  <c r="E311" i="1"/>
  <c r="F311" i="1" s="1"/>
  <c r="E14" i="1"/>
  <c r="F14" i="1" s="1"/>
  <c r="E631" i="1"/>
  <c r="F631" i="1" s="1"/>
  <c r="E285" i="1"/>
  <c r="F285" i="1" s="1"/>
  <c r="E334" i="1"/>
  <c r="F334" i="1" s="1"/>
  <c r="E21" i="1"/>
  <c r="F21" i="1" s="1"/>
  <c r="E296" i="1"/>
  <c r="F296" i="1" s="1"/>
  <c r="E8" i="1"/>
  <c r="F8" i="1" s="1"/>
  <c r="E302" i="1"/>
  <c r="F302" i="1" s="1"/>
  <c r="E320" i="1"/>
  <c r="F320" i="1" s="1"/>
  <c r="E325" i="1"/>
  <c r="F325" i="1" s="1"/>
  <c r="E170" i="1"/>
  <c r="E79" i="1"/>
  <c r="E101" i="1"/>
  <c r="E49" i="1"/>
  <c r="E68" i="1"/>
  <c r="E412" i="1"/>
  <c r="E157" i="1"/>
  <c r="E61" i="1"/>
  <c r="E485" i="1"/>
  <c r="E446" i="1"/>
  <c r="E385" i="1"/>
  <c r="E230" i="1"/>
  <c r="E490" i="1"/>
  <c r="E478" i="1"/>
  <c r="E279" i="1"/>
  <c r="E609" i="1"/>
  <c r="E619" i="1"/>
  <c r="E480" i="1"/>
  <c r="E379" i="1"/>
  <c r="E466" i="1"/>
  <c r="E597" i="1"/>
  <c r="E218" i="1"/>
  <c r="E418" i="1"/>
  <c r="E488" i="1"/>
  <c r="E584" i="1"/>
  <c r="E599" i="1"/>
  <c r="E168" i="1"/>
  <c r="E602" i="1"/>
  <c r="E614" i="1"/>
  <c r="E149" i="1"/>
  <c r="E163" i="1"/>
  <c r="E173" i="1"/>
  <c r="E481" i="1"/>
  <c r="E493" i="1"/>
  <c r="E123" i="1"/>
  <c r="E484" i="1"/>
  <c r="E164" i="1"/>
  <c r="E621" i="1"/>
  <c r="E494" i="1"/>
  <c r="E186" i="1"/>
  <c r="E623" i="1"/>
  <c r="E161" i="1"/>
  <c r="E213" i="1"/>
  <c r="E483" i="1"/>
  <c r="E175" i="1"/>
  <c r="F236" i="1"/>
  <c r="E463" i="1"/>
  <c r="F463" i="1" s="1"/>
  <c r="E387" i="1"/>
  <c r="F387" i="1" s="1"/>
  <c r="E277" i="1"/>
  <c r="F277" i="1" s="1"/>
  <c r="E282" i="1"/>
  <c r="F282" i="1" s="1"/>
  <c r="E591" i="1"/>
  <c r="F591" i="1" s="1"/>
  <c r="E489" i="1"/>
  <c r="F489" i="1" s="1"/>
  <c r="E465" i="1"/>
  <c r="F465" i="1" s="1"/>
  <c r="E487" i="1"/>
  <c r="F487" i="1" s="1"/>
  <c r="E283" i="1"/>
  <c r="F283" i="1" s="1"/>
  <c r="E424" i="1"/>
  <c r="F424" i="1" s="1"/>
  <c r="E447" i="1"/>
  <c r="F447" i="1" s="1"/>
  <c r="E95" i="1"/>
  <c r="F95" i="1" s="1"/>
  <c r="E445" i="1"/>
  <c r="F445" i="1" s="1"/>
  <c r="E587" i="1"/>
  <c r="F587" i="1" s="1"/>
  <c r="E426" i="1"/>
  <c r="F426" i="1" s="1"/>
  <c r="E90" i="1"/>
  <c r="F90" i="1" s="1"/>
  <c r="E78" i="1"/>
  <c r="F78" i="1" s="1"/>
  <c r="E496" i="1"/>
  <c r="F496" i="1" s="1"/>
  <c r="E158" i="1"/>
  <c r="F158" i="1" s="1"/>
  <c r="E392" i="1"/>
  <c r="F392" i="1" s="1"/>
  <c r="E607" i="1"/>
  <c r="F607" i="1" s="1"/>
  <c r="E509" i="1"/>
  <c r="F509" i="1" s="1"/>
  <c r="E461" i="1"/>
  <c r="F461" i="1" s="1"/>
  <c r="E456" i="1"/>
  <c r="F456" i="1" s="1"/>
  <c r="E610" i="1"/>
  <c r="F610" i="1" s="1"/>
  <c r="E506" i="1"/>
  <c r="F506" i="1" s="1"/>
  <c r="E458" i="1"/>
  <c r="F458" i="1" s="1"/>
  <c r="E462" i="1"/>
  <c r="F462" i="1" s="1"/>
  <c r="E225" i="1"/>
  <c r="F225" i="1" s="1"/>
  <c r="E622" i="1"/>
  <c r="F622" i="1" s="1"/>
  <c r="E464" i="1"/>
  <c r="F464" i="1" s="1"/>
  <c r="E491" i="1"/>
  <c r="F491" i="1" s="1"/>
  <c r="E600" i="1"/>
  <c r="F600" i="1" s="1"/>
  <c r="E590" i="1"/>
  <c r="F590" i="1" s="1"/>
  <c r="E160" i="1"/>
  <c r="F160" i="1" s="1"/>
  <c r="E399" i="1"/>
  <c r="F399" i="1" s="1"/>
  <c r="E452" i="1"/>
  <c r="F452" i="1" s="1"/>
  <c r="E612" i="1"/>
  <c r="F612" i="1" s="1"/>
  <c r="E604" i="1"/>
  <c r="F604" i="1" s="1"/>
  <c r="E626" i="1"/>
  <c r="F626" i="1" s="1"/>
  <c r="E410" i="1"/>
  <c r="F410" i="1" s="1"/>
  <c r="E605" i="1"/>
  <c r="F605" i="1" s="1"/>
  <c r="E203" i="1"/>
  <c r="F203" i="1" s="1"/>
  <c r="E371" i="1"/>
  <c r="F371" i="1" s="1"/>
  <c r="E216" i="1"/>
  <c r="F216" i="1" s="1"/>
  <c r="E205" i="1"/>
  <c r="F205" i="1" s="1"/>
  <c r="E507" i="1"/>
  <c r="F507" i="1" s="1"/>
  <c r="E229" i="1"/>
  <c r="F229" i="1" s="1"/>
  <c r="E615" i="1"/>
  <c r="F615" i="1" s="1"/>
  <c r="E596" i="1"/>
  <c r="F596" i="1" s="1"/>
  <c r="E585" i="1"/>
  <c r="F585" i="1" s="1"/>
  <c r="E583" i="1"/>
  <c r="F583" i="1" s="1"/>
  <c r="E580" i="1"/>
  <c r="F580" i="1" s="1"/>
  <c r="E592" i="1"/>
  <c r="F592" i="1" s="1"/>
  <c r="E601" i="1"/>
  <c r="F601" i="1" s="1"/>
  <c r="E492" i="1"/>
  <c r="F492" i="1" s="1"/>
  <c r="E455" i="1"/>
  <c r="F455" i="1" s="1"/>
  <c r="E479" i="1"/>
  <c r="F479" i="1" s="1"/>
  <c r="E174" i="1"/>
  <c r="F174" i="1" s="1"/>
  <c r="E659" i="1"/>
  <c r="F659" i="1" s="1"/>
  <c r="E398" i="1"/>
  <c r="F398" i="1" s="1"/>
  <c r="E378" i="1"/>
  <c r="F378" i="1" s="1"/>
  <c r="E616" i="1"/>
  <c r="F616" i="1" s="1"/>
  <c r="E579" i="1"/>
  <c r="F579" i="1" s="1"/>
  <c r="E639" i="1"/>
  <c r="F639" i="1" s="1"/>
  <c r="E413" i="1"/>
  <c r="F413" i="1" s="1"/>
  <c r="E72" i="1"/>
  <c r="F72" i="1" s="1"/>
  <c r="E459" i="1"/>
  <c r="F459" i="1" s="1"/>
  <c r="E589" i="1"/>
  <c r="F589" i="1" s="1"/>
  <c r="E598" i="1"/>
  <c r="F598" i="1" s="1"/>
  <c r="E620" i="1"/>
  <c r="F620" i="1" s="1"/>
  <c r="E582" i="1"/>
  <c r="F582" i="1" s="1"/>
  <c r="E625" i="1"/>
  <c r="F625" i="1" s="1"/>
  <c r="E581" i="1"/>
  <c r="F581" i="1" s="1"/>
  <c r="E618" i="1"/>
  <c r="F618" i="1" s="1"/>
  <c r="E390" i="1"/>
  <c r="F390" i="1" s="1"/>
  <c r="E408" i="1"/>
  <c r="F408" i="1" s="1"/>
  <c r="E432" i="1"/>
  <c r="F432" i="1" s="1"/>
  <c r="E617" i="1"/>
  <c r="F617" i="1" s="1"/>
  <c r="E586" i="1"/>
  <c r="F586" i="1" s="1"/>
  <c r="E593" i="1"/>
  <c r="F593" i="1" s="1"/>
  <c r="E608" i="1"/>
  <c r="F608" i="1" s="1"/>
  <c r="E624" i="1"/>
  <c r="F624" i="1" s="1"/>
  <c r="E460" i="1"/>
  <c r="F460" i="1" s="1"/>
  <c r="E239" i="1"/>
  <c r="F239" i="1" s="1"/>
  <c r="E233" i="1"/>
  <c r="F233" i="1" s="1"/>
  <c r="E93" i="1"/>
  <c r="F93" i="1" s="1"/>
  <c r="E578" i="1"/>
  <c r="F578" i="1" s="1"/>
  <c r="E171" i="1"/>
  <c r="F171" i="1" s="1"/>
  <c r="E508" i="1"/>
  <c r="F508" i="1" s="1"/>
  <c r="E192" i="1"/>
  <c r="F192" i="1" s="1"/>
  <c r="E477" i="1"/>
  <c r="F477" i="1" s="1"/>
  <c r="E117" i="1"/>
  <c r="F117" i="1" s="1"/>
  <c r="E139" i="1"/>
  <c r="F139" i="1" s="1"/>
  <c r="E383" i="1"/>
  <c r="F383" i="1" s="1"/>
  <c r="E611" i="1"/>
  <c r="F611" i="1" s="1"/>
  <c r="E660" i="1"/>
  <c r="F660" i="1" s="1"/>
  <c r="E633" i="1"/>
  <c r="F633" i="1" s="1"/>
  <c r="E415" i="1"/>
  <c r="F415" i="1" s="1"/>
  <c r="E182" i="1"/>
  <c r="F182" i="1" s="1"/>
  <c r="E442" i="1"/>
  <c r="F442" i="1" s="1"/>
  <c r="E431" i="1"/>
  <c r="F431" i="1" s="1"/>
  <c r="E450" i="1"/>
  <c r="F450" i="1" s="1"/>
  <c r="E234" i="1"/>
  <c r="F234" i="1" s="1"/>
  <c r="E179" i="1"/>
  <c r="F179" i="1" s="1"/>
  <c r="E588" i="1"/>
  <c r="F588" i="1" s="1"/>
  <c r="E613" i="1"/>
  <c r="F613" i="1" s="1"/>
  <c r="E176" i="1"/>
  <c r="F176" i="1" s="1"/>
  <c r="E606" i="1"/>
  <c r="F606" i="1" s="1"/>
  <c r="E407" i="1"/>
  <c r="F407" i="1" s="1"/>
  <c r="E430" i="1"/>
  <c r="F430" i="1" s="1"/>
  <c r="E495" i="1"/>
  <c r="F495" i="1" s="1"/>
  <c r="E482" i="1"/>
  <c r="F482" i="1" s="1"/>
  <c r="E365" i="1"/>
  <c r="F365" i="1" s="1"/>
  <c r="E486" i="1"/>
  <c r="F486" i="1" s="1"/>
  <c r="E129" i="1"/>
  <c r="F129" i="1" s="1"/>
  <c r="E120" i="1"/>
  <c r="F120" i="1" s="1"/>
  <c r="E73" i="1"/>
  <c r="F73" i="1" s="1"/>
  <c r="E77" i="1"/>
  <c r="F77" i="1" s="1"/>
  <c r="E100" i="1"/>
  <c r="F100" i="1" s="1"/>
  <c r="E212" i="1"/>
  <c r="F212" i="1" s="1"/>
  <c r="E594" i="1"/>
  <c r="F594" i="1" s="1"/>
  <c r="E128" i="1"/>
  <c r="F128" i="1" s="1"/>
  <c r="E231" i="1"/>
  <c r="F231" i="1" s="1"/>
  <c r="E207" i="1"/>
  <c r="F207" i="1" s="1"/>
  <c r="E603" i="1"/>
  <c r="F603" i="1" s="1"/>
  <c r="E397" i="1"/>
  <c r="F397" i="1" s="1"/>
  <c r="E457" i="1"/>
  <c r="F457" i="1" s="1"/>
  <c r="E595" i="1"/>
  <c r="F595" i="1" s="1"/>
  <c r="E401" i="1"/>
  <c r="F401" i="1" s="1"/>
  <c r="E429" i="1"/>
  <c r="F429" i="1" s="1"/>
  <c r="E395" i="1"/>
  <c r="F395" i="1" s="1"/>
  <c r="E66" i="1"/>
  <c r="F66" i="1" s="1"/>
  <c r="E258" i="1"/>
  <c r="F258" i="1" s="1"/>
  <c r="E259" i="1"/>
  <c r="F259" i="1" s="1"/>
  <c r="E92" i="1"/>
  <c r="F92" i="1" s="1"/>
  <c r="E112" i="1"/>
  <c r="F112" i="1" s="1"/>
  <c r="E195" i="1"/>
  <c r="F195" i="1" s="1"/>
  <c r="E190" i="1"/>
  <c r="F190" i="1" s="1"/>
  <c r="E147" i="1"/>
  <c r="F147" i="1" s="1"/>
  <c r="E232" i="1"/>
  <c r="F232" i="1" s="1"/>
  <c r="E167" i="1"/>
  <c r="F167" i="1" s="1"/>
  <c r="E50" i="1"/>
  <c r="F50" i="1" s="1"/>
  <c r="E188" i="1"/>
  <c r="F188" i="1" s="1"/>
  <c r="E204" i="1"/>
  <c r="F204" i="1" s="1"/>
  <c r="E185" i="1"/>
  <c r="F185" i="1" s="1"/>
  <c r="E189" i="1"/>
  <c r="F189" i="1" s="1"/>
  <c r="E159" i="1"/>
  <c r="F159" i="1" s="1"/>
  <c r="E281" i="1"/>
  <c r="F281" i="1" s="1"/>
  <c r="E114" i="1"/>
  <c r="F114" i="1" s="1"/>
  <c r="E219" i="1"/>
  <c r="F219" i="1" s="1"/>
  <c r="E275" i="1"/>
  <c r="F275" i="1" s="1"/>
  <c r="E169" i="1"/>
  <c r="F169" i="1" s="1"/>
  <c r="D47" i="1"/>
  <c r="D170" i="1"/>
  <c r="D63" i="1"/>
  <c r="D79" i="1"/>
  <c r="D101" i="1"/>
  <c r="D134" i="1"/>
  <c r="D49" i="1"/>
  <c r="D69" i="1"/>
  <c r="D76" i="1"/>
  <c r="D96" i="1"/>
  <c r="D68" i="1"/>
  <c r="D88" i="1"/>
  <c r="F88" i="1" s="1"/>
  <c r="D412" i="1"/>
  <c r="D157" i="1"/>
  <c r="D191" i="1"/>
  <c r="F191" i="1" s="1"/>
  <c r="D184" i="1"/>
  <c r="F184" i="1" s="1"/>
  <c r="D215" i="1"/>
  <c r="D61" i="1"/>
  <c r="D181" i="1"/>
  <c r="D485" i="1"/>
  <c r="D446" i="1"/>
  <c r="D125" i="1"/>
  <c r="D156" i="1"/>
  <c r="D385" i="1"/>
  <c r="D230" i="1"/>
  <c r="D490" i="1"/>
  <c r="D478" i="1"/>
  <c r="D279" i="1"/>
  <c r="D609" i="1"/>
  <c r="D619" i="1"/>
  <c r="D480" i="1"/>
  <c r="D379" i="1"/>
  <c r="D466" i="1"/>
  <c r="D597" i="1"/>
  <c r="D218" i="1"/>
  <c r="D418" i="1"/>
  <c r="D488" i="1"/>
  <c r="D584" i="1"/>
  <c r="D599" i="1"/>
  <c r="D168" i="1"/>
  <c r="D602" i="1"/>
  <c r="D614" i="1"/>
  <c r="D149" i="1"/>
  <c r="D163" i="1"/>
  <c r="D173" i="1"/>
  <c r="D481" i="1"/>
  <c r="D493" i="1"/>
  <c r="D123" i="1"/>
  <c r="D484" i="1"/>
  <c r="D145" i="1"/>
  <c r="D164" i="1"/>
  <c r="D621" i="1"/>
  <c r="D494" i="1"/>
  <c r="D186" i="1"/>
  <c r="D623" i="1"/>
  <c r="D161" i="1"/>
  <c r="D213" i="1"/>
  <c r="D483" i="1"/>
  <c r="D175" i="1"/>
  <c r="F101" i="1" l="1"/>
  <c r="F156" i="1"/>
  <c r="F76" i="1"/>
  <c r="F134" i="1"/>
  <c r="F418" i="1"/>
  <c r="F123" i="1"/>
  <c r="F385" i="1"/>
  <c r="F186" i="1"/>
  <c r="F161" i="1"/>
  <c r="F614" i="1"/>
  <c r="F621" i="1"/>
  <c r="F69" i="1"/>
  <c r="F145" i="1"/>
  <c r="F412" i="1"/>
  <c r="F602" i="1"/>
  <c r="F609" i="1"/>
  <c r="F446" i="1"/>
  <c r="F96" i="1"/>
  <c r="F494" i="1"/>
  <c r="F168" i="1"/>
  <c r="F279" i="1"/>
  <c r="F49" i="1"/>
  <c r="F599" i="1"/>
  <c r="F478" i="1"/>
  <c r="F79" i="1"/>
  <c r="F170" i="1"/>
  <c r="F125" i="1"/>
  <c r="F164" i="1"/>
  <c r="F215" i="1"/>
  <c r="F584" i="1"/>
  <c r="F484" i="1"/>
  <c r="F488" i="1"/>
  <c r="F490" i="1"/>
  <c r="F230" i="1"/>
  <c r="F63" i="1"/>
  <c r="F213" i="1"/>
  <c r="F619" i="1"/>
  <c r="F623" i="1"/>
  <c r="F149" i="1"/>
  <c r="F480" i="1"/>
  <c r="F68" i="1"/>
  <c r="F47" i="1"/>
  <c r="F175" i="1"/>
  <c r="F218" i="1"/>
  <c r="F61" i="1"/>
  <c r="F483" i="1"/>
  <c r="F173" i="1"/>
  <c r="F466" i="1"/>
  <c r="F181" i="1"/>
  <c r="F485" i="1"/>
  <c r="F157" i="1"/>
  <c r="F481" i="1"/>
  <c r="F597" i="1"/>
  <c r="F163" i="1"/>
  <c r="F379" i="1"/>
  <c r="F493" i="1"/>
</calcChain>
</file>

<file path=xl/sharedStrings.xml><?xml version="1.0" encoding="utf-8"?>
<sst xmlns="http://schemas.openxmlformats.org/spreadsheetml/2006/main" count="4418" uniqueCount="1100">
  <si>
    <t>SVL (mm)</t>
  </si>
  <si>
    <t>Afroedura_africana</t>
  </si>
  <si>
    <t>14-20</t>
  </si>
  <si>
    <t>Rupicolus</t>
  </si>
  <si>
    <t>Jacobsen et al.,2014</t>
  </si>
  <si>
    <t>Afroedura_amatolica</t>
  </si>
  <si>
    <t>10 to 12</t>
  </si>
  <si>
    <t>Makhubo 2013</t>
  </si>
  <si>
    <t>Afroedura_bogerti</t>
  </si>
  <si>
    <t>Branch et al.,2021</t>
  </si>
  <si>
    <t>Afroedura_broadleyi</t>
  </si>
  <si>
    <t>8 to 12</t>
  </si>
  <si>
    <t>Reptile database</t>
  </si>
  <si>
    <t>Afroedura_gorongosa</t>
  </si>
  <si>
    <t>8 to 13</t>
  </si>
  <si>
    <t>Afroedura_granitica</t>
  </si>
  <si>
    <t>13-17</t>
  </si>
  <si>
    <t>Afroedura_haackei</t>
  </si>
  <si>
    <t>Afroedura_halli</t>
  </si>
  <si>
    <t>Afroedura_hawequensis</t>
  </si>
  <si>
    <t>30-32</t>
  </si>
  <si>
    <t>Afroedura_karroica</t>
  </si>
  <si>
    <t>Afroedura_langi</t>
  </si>
  <si>
    <t>Afroedura_loveridgei</t>
  </si>
  <si>
    <t>18-24</t>
  </si>
  <si>
    <t>Arboreal</t>
  </si>
  <si>
    <t>Afroedura_major</t>
  </si>
  <si>
    <t>Afroedura_maripi</t>
  </si>
  <si>
    <t>Afroedura_marleyi</t>
  </si>
  <si>
    <t>Afroedura_multiporis</t>
  </si>
  <si>
    <t>Afroedura_nivaria</t>
  </si>
  <si>
    <t>Afroedura_pienaari</t>
  </si>
  <si>
    <t>Afroedura_pondolia</t>
  </si>
  <si>
    <t>Afroedura_pongola</t>
  </si>
  <si>
    <t>Afroedura_tembulica</t>
  </si>
  <si>
    <t xml:space="preserve">6 to 9 </t>
  </si>
  <si>
    <t>Afroedura_transvaalica</t>
  </si>
  <si>
    <t>Afroedura_waterbergensis</t>
  </si>
  <si>
    <t>Agamura_persica</t>
  </si>
  <si>
    <t>2 to 4</t>
  </si>
  <si>
    <t>Yousefkhani et al.,2017</t>
  </si>
  <si>
    <t>Ailuronyx_seychellensis</t>
  </si>
  <si>
    <t>20-34</t>
  </si>
  <si>
    <t>Gerlach &amp; Canning, 1996</t>
  </si>
  <si>
    <t>Ailuronyx_tachyscopaeus</t>
  </si>
  <si>
    <t>Ailuronyx_trachygaster</t>
  </si>
  <si>
    <t>22-28</t>
  </si>
  <si>
    <t>Alsophylax_pipiens</t>
  </si>
  <si>
    <t>6 to 8</t>
  </si>
  <si>
    <t>Nazarov et al.,2023</t>
  </si>
  <si>
    <t xml:space="preserve">Arboreal </t>
  </si>
  <si>
    <t xml:space="preserve">GBIF, ReptileDatabase </t>
  </si>
  <si>
    <t>Terrestrial</t>
  </si>
  <si>
    <t>Bunopus_tuberculatus</t>
  </si>
  <si>
    <t>Heidari &amp; Kami, 2009</t>
  </si>
  <si>
    <t>Calodactylodes_illingworthorum</t>
  </si>
  <si>
    <t xml:space="preserve">4 to 10 </t>
  </si>
  <si>
    <t>Cnemaspis_adii</t>
  </si>
  <si>
    <t>Cnemaspis_affinis</t>
  </si>
  <si>
    <t>5 or 6</t>
  </si>
  <si>
    <t>Cnemaspis_ajijae</t>
  </si>
  <si>
    <t>Cnemaspis_alwisi</t>
  </si>
  <si>
    <t>7 or 8</t>
  </si>
  <si>
    <t>Cnemaspis_amboliensis</t>
  </si>
  <si>
    <t xml:space="preserve">3 or 4 </t>
  </si>
  <si>
    <t>Cnemaspis_argus</t>
  </si>
  <si>
    <t xml:space="preserve">6 to 10 </t>
  </si>
  <si>
    <t>Cnemaspis_bayuensis</t>
  </si>
  <si>
    <t xml:space="preserve">5 to 9 </t>
  </si>
  <si>
    <t>Cnemaspis_biocellata</t>
  </si>
  <si>
    <t xml:space="preserve">8 to 12 </t>
  </si>
  <si>
    <t>Cnemaspis_caudanivea</t>
  </si>
  <si>
    <t>Cnemaspis_chanardi</t>
  </si>
  <si>
    <t>Cnemaspis_chanthaburiensis</t>
  </si>
  <si>
    <t xml:space="preserve">5 or 6 </t>
  </si>
  <si>
    <t>Cnemaspis_flavigaster</t>
  </si>
  <si>
    <t xml:space="preserve">7 or 8 </t>
  </si>
  <si>
    <t>Cnemaspis_flaviventralis</t>
  </si>
  <si>
    <t>24-28</t>
  </si>
  <si>
    <t>Cnemaspis_flavolineata</t>
  </si>
  <si>
    <t>Cnemaspis_gemunu</t>
  </si>
  <si>
    <t>Cnemaspis_girii</t>
  </si>
  <si>
    <t>Cnemaspis_goaensis</t>
  </si>
  <si>
    <t>Cnemaspis_gracilis</t>
  </si>
  <si>
    <t>3 to 5</t>
  </si>
  <si>
    <t>8 to 10</t>
  </si>
  <si>
    <t>Cnemaspis_harimau</t>
  </si>
  <si>
    <t>Cnemaspis_heteropholis</t>
  </si>
  <si>
    <t>Cnemaspis_huaseesom</t>
  </si>
  <si>
    <t>Cnemaspis_indica</t>
  </si>
  <si>
    <t>Cnemaspis_kallima</t>
  </si>
  <si>
    <t>Cnemaspis_kandiana</t>
  </si>
  <si>
    <t>3 to 4</t>
  </si>
  <si>
    <t>Cnemaspis_karsticola</t>
  </si>
  <si>
    <t>Cnemaspis_kolhapurensis</t>
  </si>
  <si>
    <t>Cnemaspis_kottiyoorensis</t>
  </si>
  <si>
    <t xml:space="preserve">4 to 5 </t>
  </si>
  <si>
    <t>Cnemaspis_kumarasinghei</t>
  </si>
  <si>
    <t xml:space="preserve">2 to 3 </t>
  </si>
  <si>
    <t>Cnemaspis_kumpoli</t>
  </si>
  <si>
    <t>1 to 8</t>
  </si>
  <si>
    <t>Cnemaspis_latha</t>
  </si>
  <si>
    <t>Cnemaspis_limayei</t>
  </si>
  <si>
    <t>Cnemaspis_littoralis</t>
  </si>
  <si>
    <t xml:space="preserve">15 to 18 </t>
  </si>
  <si>
    <t>Cnemaspis_mahabali</t>
  </si>
  <si>
    <t>Cnemaspis_mcguirei</t>
  </si>
  <si>
    <t xml:space="preserve">5 to 10 </t>
  </si>
  <si>
    <t>Cnemaspis_modiglianii</t>
  </si>
  <si>
    <t xml:space="preserve">2 to 4 </t>
  </si>
  <si>
    <t>Cnemaspis_narathiwatensis</t>
  </si>
  <si>
    <t>3 to 6</t>
  </si>
  <si>
    <t>Cnemaspis_nigridia</t>
  </si>
  <si>
    <t xml:space="preserve">10 to 16 </t>
  </si>
  <si>
    <t>Cnemaspis_niyomwanae</t>
  </si>
  <si>
    <t>Cnemaspis_nuicamensis</t>
  </si>
  <si>
    <t xml:space="preserve">4 to 6 </t>
  </si>
  <si>
    <t>Cnemaspis_omari</t>
  </si>
  <si>
    <t>Cnemaspis_paripari</t>
  </si>
  <si>
    <t>2 to 6</t>
  </si>
  <si>
    <t>Cnemaspis_pava</t>
  </si>
  <si>
    <t>Cnemaspis_phangngaensis</t>
  </si>
  <si>
    <t>Cnemaspis_phillipsi</t>
  </si>
  <si>
    <t>15 to 16</t>
  </si>
  <si>
    <t>Cnemaspis_podihuna</t>
  </si>
  <si>
    <t>4 to 5</t>
  </si>
  <si>
    <t>Cnemaspis_punctata</t>
  </si>
  <si>
    <t>5 to 7</t>
  </si>
  <si>
    <t>Cnemaspis_retigalensis</t>
  </si>
  <si>
    <t>Cnemaspis_samanalensis</t>
  </si>
  <si>
    <t>Cnemaspis_scalpensis</t>
  </si>
  <si>
    <t xml:space="preserve">13 to 14 </t>
  </si>
  <si>
    <t>Cnemaspis_silvula</t>
  </si>
  <si>
    <t>5 to 8</t>
  </si>
  <si>
    <t>Cnemaspis_tropidogaster</t>
  </si>
  <si>
    <t>Cnemaspis_upendrai</t>
  </si>
  <si>
    <t>Cnemaspis_vandeventeri</t>
  </si>
  <si>
    <t>Cnemaspis_wynadensis</t>
  </si>
  <si>
    <t>Cnemaspis_yercaudensis</t>
  </si>
  <si>
    <t>Cyrtodactylus_adorus</t>
  </si>
  <si>
    <t>56-65</t>
  </si>
  <si>
    <t>Reptile database, Shea et al.,2011</t>
  </si>
  <si>
    <t>Cyrtodactylus_agusanensis</t>
  </si>
  <si>
    <t>Cyrtodactylus_angularis</t>
  </si>
  <si>
    <t xml:space="preserve">8 to 9 </t>
  </si>
  <si>
    <t>Cyrtodactylus_annandalei</t>
  </si>
  <si>
    <t>10 to 11</t>
  </si>
  <si>
    <t>Bauer, 2003</t>
  </si>
  <si>
    <t>Cyrtodactylus_annulatus</t>
  </si>
  <si>
    <t>Cyrtodactylus_astrum</t>
  </si>
  <si>
    <t>31-38</t>
  </si>
  <si>
    <t>Cyrtodactylus_aunglini</t>
  </si>
  <si>
    <t>12 or 13</t>
  </si>
  <si>
    <t>Grismer et al.,2005</t>
  </si>
  <si>
    <t>Cyrtodactylus_auribalteatus</t>
  </si>
  <si>
    <t xml:space="preserve">6 to 7 </t>
  </si>
  <si>
    <t>Cyrtodactylus_australotitiwangsaensis</t>
  </si>
  <si>
    <t>39 to 45</t>
  </si>
  <si>
    <t>Cyrtodactylus_ayeyarwadyensis</t>
  </si>
  <si>
    <t xml:space="preserve">10 to 28 </t>
  </si>
  <si>
    <t>Cyrtodactylus_baluensis</t>
  </si>
  <si>
    <t>9 to 10</t>
  </si>
  <si>
    <t>Cyrtodactylus_bansocensis</t>
  </si>
  <si>
    <t>Cyrtodactylus_batucolus</t>
  </si>
  <si>
    <t xml:space="preserve">43 to 46 </t>
  </si>
  <si>
    <t>Cyrtodactylus_bayinnyiensis</t>
  </si>
  <si>
    <t>Cyrtodactylus_bhupathyi</t>
  </si>
  <si>
    <t xml:space="preserve">4 to 7 </t>
  </si>
  <si>
    <t>10 or 11</t>
  </si>
  <si>
    <t>Cyrtodactylus_bidoupimontis</t>
  </si>
  <si>
    <t>Cyrtodactylus_bintangrendah</t>
  </si>
  <si>
    <t xml:space="preserve">41 to 46 </t>
  </si>
  <si>
    <t>Cyrtodactylus_bintangtinggi</t>
  </si>
  <si>
    <t xml:space="preserve">39 to 41 </t>
  </si>
  <si>
    <t>Cyrtodactylus_boreoclivus</t>
  </si>
  <si>
    <t xml:space="preserve">17 to 25 </t>
  </si>
  <si>
    <t>Cyrtodactylus_brevidactylus</t>
  </si>
  <si>
    <t>Bauer, 2002</t>
  </si>
  <si>
    <t>Cyrtodactylus_bugiamapensis</t>
  </si>
  <si>
    <t>7 to 11</t>
  </si>
  <si>
    <t>Cyrtodactylus_calamei</t>
  </si>
  <si>
    <t xml:space="preserve">35 to 38 </t>
  </si>
  <si>
    <t>Cyrtodactylus_caovansungi</t>
  </si>
  <si>
    <t>Cyrtodactylus_capreoloides</t>
  </si>
  <si>
    <t>16 to 24</t>
  </si>
  <si>
    <t>Cyrtodactylus_cattienensis</t>
  </si>
  <si>
    <t>Cyrtodactylus_cavernicolus</t>
  </si>
  <si>
    <t>Cyrtodactylus_chamba</t>
  </si>
  <si>
    <t>Cyrtodactylus_chanhomeae</t>
  </si>
  <si>
    <t xml:space="preserve">32 to 34 </t>
  </si>
  <si>
    <t>Cyrtodactylus_chaunghanakwaensis</t>
  </si>
  <si>
    <t>27 to 32</t>
  </si>
  <si>
    <t xml:space="preserve"> 9 to 11</t>
  </si>
  <si>
    <t>Cyrtodactylus_chrysopylos</t>
  </si>
  <si>
    <t>Cyrtodactylus_condorensis</t>
  </si>
  <si>
    <t>Cyrtodactylus_consobrinus</t>
  </si>
  <si>
    <t xml:space="preserve">1 to7 </t>
  </si>
  <si>
    <t>Cyrtodactylus_cryptus</t>
  </si>
  <si>
    <t>9 to 11</t>
  </si>
  <si>
    <t>Cyrtodactylus_dammathetensis</t>
  </si>
  <si>
    <t>Cyrtodactylus_dati</t>
  </si>
  <si>
    <t>Cyrtodactylus_epiroticus</t>
  </si>
  <si>
    <t>60 to 82</t>
  </si>
  <si>
    <t>Cyrtodactylus_equestris</t>
  </si>
  <si>
    <t xml:space="preserve">8 to 15 </t>
  </si>
  <si>
    <t xml:space="preserve">6 to 8 </t>
  </si>
  <si>
    <t>Cyrtodactylus_feae</t>
  </si>
  <si>
    <t>Cyrtodactylus_gansi</t>
  </si>
  <si>
    <t>16 to 29</t>
  </si>
  <si>
    <t>Cyrtodactylus_gialaiensis</t>
  </si>
  <si>
    <t xml:space="preserve">9 or 10 </t>
  </si>
  <si>
    <t>Cyrtodactylus_gubernatoris</t>
  </si>
  <si>
    <t xml:space="preserve">8 or 9 </t>
  </si>
  <si>
    <t>Cyrtodactylus_himalayanus</t>
  </si>
  <si>
    <t>Cyrtodactylus_hinnamnoensis</t>
  </si>
  <si>
    <t>36 to 44</t>
  </si>
  <si>
    <t>7 to 8</t>
  </si>
  <si>
    <t>Cyrtodactylus_hoskini</t>
  </si>
  <si>
    <t>41 to 48</t>
  </si>
  <si>
    <t>Cyrtodactylus_huongsonensis</t>
  </si>
  <si>
    <t>Cyrtodactylus_huynhi</t>
  </si>
  <si>
    <t>Cyrtodactylus_interdigitalis</t>
  </si>
  <si>
    <t xml:space="preserve">16 to 18 </t>
  </si>
  <si>
    <t>Cyrtodactylus_intermedius</t>
  </si>
  <si>
    <t xml:space="preserve">8 to 10 </t>
  </si>
  <si>
    <t>Cyrtodactylus_irregularis</t>
  </si>
  <si>
    <t xml:space="preserve">2 to 10 </t>
  </si>
  <si>
    <t>Cyrtodactylus_jaegeri</t>
  </si>
  <si>
    <t>Cyrtodactylus_jambangan</t>
  </si>
  <si>
    <t>Welton et al.,2010</t>
  </si>
  <si>
    <t>Cyrtodactylus_jarujini</t>
  </si>
  <si>
    <t>Sumontha et al.,2007</t>
  </si>
  <si>
    <t>Cyrtodactylus_jelawangensis</t>
  </si>
  <si>
    <t>Cyrtodactylus_khasiensis</t>
  </si>
  <si>
    <t xml:space="preserve">10 to 12 </t>
  </si>
  <si>
    <t>Cyrtodactylus_kingsadai</t>
  </si>
  <si>
    <t>11 to 12</t>
  </si>
  <si>
    <t>Cyrtodactylus_klugei</t>
  </si>
  <si>
    <t xml:space="preserve">66 to 76 </t>
  </si>
  <si>
    <t>Cyrtodactylus_langkawiensis</t>
  </si>
  <si>
    <t>Cyrtodactylus_lateralis</t>
  </si>
  <si>
    <t xml:space="preserve">9 to 13 </t>
  </si>
  <si>
    <t>Cyrtodactylus_lawderanus</t>
  </si>
  <si>
    <t>Cyrtodactylus_lekaguli</t>
  </si>
  <si>
    <t>30 to 36</t>
  </si>
  <si>
    <t>Cyrtodactylus_linnoensis</t>
  </si>
  <si>
    <t>12 to 14</t>
  </si>
  <si>
    <t>10 to 22</t>
  </si>
  <si>
    <t>Cyrtodactylus_lomyenensis</t>
  </si>
  <si>
    <t>Cyrtodactylus_loriae</t>
  </si>
  <si>
    <t>22-42</t>
  </si>
  <si>
    <t>Cyrtodactylus_louisiadensis</t>
  </si>
  <si>
    <t>Cyrtodactylus_macrotuberculatus</t>
  </si>
  <si>
    <t>35 to 37</t>
  </si>
  <si>
    <t>Cyrtodactylus_majulah</t>
  </si>
  <si>
    <t>Cyrtodactylus_malayanus</t>
  </si>
  <si>
    <t>https://collections-zoology.fieldmuseum.org/catalogue/2097839</t>
  </si>
  <si>
    <t>Cyrtodactylus_mcdonaldi</t>
  </si>
  <si>
    <t>34-47</t>
  </si>
  <si>
    <t>Cyrtodactylus_medioclivus</t>
  </si>
  <si>
    <t>19 to 24</t>
  </si>
  <si>
    <t>Cyrtodactylus_meersi</t>
  </si>
  <si>
    <t>Cyrtodactylus_mimikanus</t>
  </si>
  <si>
    <t>32-35</t>
  </si>
  <si>
    <t>Kraus 2008</t>
  </si>
  <si>
    <t>Cyrtodactylus_myintkyawthurai</t>
  </si>
  <si>
    <t>12 to 20</t>
  </si>
  <si>
    <t xml:space="preserve"> 7 to 8</t>
  </si>
  <si>
    <t>Cyrtodactylus_naungkayaingensis</t>
  </si>
  <si>
    <t xml:space="preserve"> 3 or 4</t>
  </si>
  <si>
    <t>Cyrtodactylus_nigriocularis</t>
  </si>
  <si>
    <t>Cyrtodactylus_novaeguineae</t>
  </si>
  <si>
    <t>Oliver et al.,2016</t>
  </si>
  <si>
    <t>Cyrtodactylus_oldhami</t>
  </si>
  <si>
    <t>0 to 8</t>
  </si>
  <si>
    <t>Grismer et al.,2018</t>
  </si>
  <si>
    <t>Cyrtodactylus_otai</t>
  </si>
  <si>
    <t>Cyrtodactylus_pantiensis</t>
  </si>
  <si>
    <t>Cyrtodactylus_papuensis</t>
  </si>
  <si>
    <t>Cyrtodactylus_peguensis</t>
  </si>
  <si>
    <t>Cyrtodactylus_petani</t>
  </si>
  <si>
    <t>Cyrtodactylus_phongnhakebangensis</t>
  </si>
  <si>
    <t>Cyrtodactylus_phuocbinhensis</t>
  </si>
  <si>
    <t>Cyrtodactylus_pronarus</t>
  </si>
  <si>
    <t>Cyrtodactylus_psarops</t>
  </si>
  <si>
    <t>Cyrtodactylus_pseudoquadrivirgatus</t>
  </si>
  <si>
    <t>Cyrtodactylus_pubisulcus</t>
  </si>
  <si>
    <t>Cyrtodactylus_pulchellus</t>
  </si>
  <si>
    <t>Cyrtodactylus_pyinyaungensis</t>
  </si>
  <si>
    <t>Cyrtodactylus_quadrivirgatus</t>
  </si>
  <si>
    <t>Cyrtodactylus_redimiculus</t>
  </si>
  <si>
    <t>Cyrtodactylus_rex</t>
  </si>
  <si>
    <t>Cyrtodactylus_robustus</t>
  </si>
  <si>
    <t>Cyrtodactylus_roesleri</t>
  </si>
  <si>
    <t>Cyrtodactylus_rubidus</t>
  </si>
  <si>
    <t>Cyrtodactylus_rufford</t>
  </si>
  <si>
    <t>Cyrtodactylus_russelli</t>
  </si>
  <si>
    <t>Cyrtodactylus_sadanensis</t>
  </si>
  <si>
    <t>Cyrtodactylus_sangi</t>
  </si>
  <si>
    <t>Cyrtodactylus_semicinctus</t>
  </si>
  <si>
    <t>Cyrtodactylus_seribuatensis</t>
  </si>
  <si>
    <t>Cyrtodactylus_sharkari</t>
  </si>
  <si>
    <t>Cyrtodactylus_shwetaungorum</t>
  </si>
  <si>
    <t>Cyrtodactylus_slowinskii</t>
  </si>
  <si>
    <t>Cyrtodactylus_sommerladi</t>
  </si>
  <si>
    <t>Cyrtodactylus_sonlaensis</t>
  </si>
  <si>
    <t>Cyrtodactylus_soudthichaki</t>
  </si>
  <si>
    <t>Cyrtodactylus_sworderi</t>
  </si>
  <si>
    <t>Cyrtodactylus_takouensis</t>
  </si>
  <si>
    <t>Cyrtodactylus_tanim</t>
  </si>
  <si>
    <t>Cyrtodactylus_tautbatorum</t>
  </si>
  <si>
    <t>Cyrtodactylus_taynguyenensis</t>
  </si>
  <si>
    <t>Cyrtodactylus_teyniei</t>
  </si>
  <si>
    <t>Cyrtodactylus_thathomensis</t>
  </si>
  <si>
    <t>Cyrtodactylus_thochuensis</t>
  </si>
  <si>
    <t>Cyrtodactylus_tibetanus</t>
  </si>
  <si>
    <t>Cyrtodactylus_tigroides</t>
  </si>
  <si>
    <t>Cyrtodactylus_timur</t>
  </si>
  <si>
    <t>Cyrtodactylus_tiomanensis</t>
  </si>
  <si>
    <t>Cyrtodactylus_trilatofasciatus</t>
  </si>
  <si>
    <t>Cyrtodactylus_tripartitus</t>
  </si>
  <si>
    <t>Cyrtodactylus_tripuraensis</t>
  </si>
  <si>
    <t>Cyrtodactylus_tuberculatus</t>
  </si>
  <si>
    <t>Cyrtodactylus_wayakonei</t>
  </si>
  <si>
    <t>Cyrtodactylus_yangbayensis</t>
  </si>
  <si>
    <t>Cyrtodactylus_yoshii</t>
  </si>
  <si>
    <t>Cyrtodactylus_ziegleri</t>
  </si>
  <si>
    <t>Cyrtodactylus_zugi</t>
  </si>
  <si>
    <t>Cyrtopodion_agamuroides</t>
  </si>
  <si>
    <t>Cyrtopodion_aravallensis</t>
  </si>
  <si>
    <t>Cyrtopodion_gastrophole</t>
  </si>
  <si>
    <t>Cyrtopodion_kachhense</t>
  </si>
  <si>
    <t>Cyrtopodion_kohsulaimanai</t>
  </si>
  <si>
    <t>Cyrtopodion_rohtasfortai</t>
  </si>
  <si>
    <t>Cyrtopodion_scabrum</t>
  </si>
  <si>
    <t>Cyrtopodion_sistanense</t>
  </si>
  <si>
    <t>Dixonius_aaronbaueri</t>
  </si>
  <si>
    <t>Dixonius_melanostictus</t>
  </si>
  <si>
    <t>Dixonius_minhlei</t>
  </si>
  <si>
    <t>Dixonius_taoi</t>
  </si>
  <si>
    <t>Dixonius_vietnamensis</t>
  </si>
  <si>
    <t>Dravidogecko_anamallensis</t>
  </si>
  <si>
    <t>Elasmodactylus_tetensis</t>
  </si>
  <si>
    <t>Gehyra_australis</t>
  </si>
  <si>
    <t>Gehyra_baliola</t>
  </si>
  <si>
    <t>Gehyra_barea</t>
  </si>
  <si>
    <t>Gehyra_borroloola</t>
  </si>
  <si>
    <t>Gehyra_capensis</t>
  </si>
  <si>
    <t>Gehyra_crypta</t>
  </si>
  <si>
    <t>Gehyra_dubia</t>
  </si>
  <si>
    <t>Gehyra_fehlmanni</t>
  </si>
  <si>
    <t>Gehyra_georgpotthasti</t>
  </si>
  <si>
    <t>Gehyra_girloorloo</t>
  </si>
  <si>
    <t>Gehyra_incognita</t>
  </si>
  <si>
    <t>Gehyra_kimberleyi</t>
  </si>
  <si>
    <t>Gehyra_koira</t>
  </si>
  <si>
    <t>Gehyra_lacerata</t>
  </si>
  <si>
    <t>Gehyra_marginata</t>
  </si>
  <si>
    <t>Gehyra_membranacruralis</t>
  </si>
  <si>
    <t>Gehyra_minuta</t>
  </si>
  <si>
    <t>Gehyra_montium</t>
  </si>
  <si>
    <t>Gehyra_moritzi</t>
  </si>
  <si>
    <t>Gehyra_multiporosa</t>
  </si>
  <si>
    <t>Gehyra_mutilata</t>
  </si>
  <si>
    <t>Gehyra_nana</t>
  </si>
  <si>
    <t>Gehyra_occidentalis</t>
  </si>
  <si>
    <t>Gehyra_oceanica</t>
  </si>
  <si>
    <t>Gehyra_pamela</t>
  </si>
  <si>
    <t>Gehyra_pilbara</t>
  </si>
  <si>
    <t>Gehyra_pulingka</t>
  </si>
  <si>
    <t>Gehyra_punctata</t>
  </si>
  <si>
    <t>Gehyra_purpurascens</t>
  </si>
  <si>
    <t>Gehyra_robusta</t>
  </si>
  <si>
    <t>Gehyra_rohan</t>
  </si>
  <si>
    <t>Gehyra_spheniscus</t>
  </si>
  <si>
    <t>Gehyra_unguiculata</t>
  </si>
  <si>
    <t>Gehyra_variegata</t>
  </si>
  <si>
    <t>Gehyra_vorax</t>
  </si>
  <si>
    <t>Gehyra_xenopus</t>
  </si>
  <si>
    <t>Gekko_adleri</t>
  </si>
  <si>
    <t>Gekko_athymus</t>
  </si>
  <si>
    <t>Gekko_badenii</t>
  </si>
  <si>
    <t>Gekko_bannaense</t>
  </si>
  <si>
    <t>Gekko_carusadensis</t>
  </si>
  <si>
    <t>Gekko_chinensis</t>
  </si>
  <si>
    <t>Gekko_coi</t>
  </si>
  <si>
    <t>Gekko_crombota</t>
  </si>
  <si>
    <t>Gekko_ernstkelleri</t>
  </si>
  <si>
    <t>Gekko_gecko</t>
  </si>
  <si>
    <t>Gekko_gigante</t>
  </si>
  <si>
    <t>Gekko_grossmanni</t>
  </si>
  <si>
    <t>Gekko_gulat</t>
  </si>
  <si>
    <t>Gekko_hokouensis</t>
  </si>
  <si>
    <t>Gekko_horsfieldii</t>
  </si>
  <si>
    <t>Gekko_intermedium</t>
  </si>
  <si>
    <t>Gekko_japonicus</t>
  </si>
  <si>
    <t>Gekko_kikuchii</t>
  </si>
  <si>
    <t>Gekko_kuhli</t>
  </si>
  <si>
    <t>Gekko_melli</t>
  </si>
  <si>
    <t>Gekko_mindorensis</t>
  </si>
  <si>
    <t>Gekko_monarchus</t>
  </si>
  <si>
    <t>Gekko_palawanensis</t>
  </si>
  <si>
    <t>Gekko_palmatus</t>
  </si>
  <si>
    <t>Gekko_petricolus</t>
  </si>
  <si>
    <t>Gekko_popaense</t>
  </si>
  <si>
    <t>Gekko_porosus</t>
  </si>
  <si>
    <t>Gekko_rhacophorus</t>
  </si>
  <si>
    <t>Gekko_romblon</t>
  </si>
  <si>
    <t>Gekko_rossi</t>
  </si>
  <si>
    <t>Gekko_scabridus</t>
  </si>
  <si>
    <t>Gekko_smithii</t>
  </si>
  <si>
    <t>Gekko_subpalmatus</t>
  </si>
  <si>
    <t>Gekko_swinhonis</t>
  </si>
  <si>
    <t>Gekko_trinotaterra</t>
  </si>
  <si>
    <t>Gekko_vittatus</t>
  </si>
  <si>
    <t>Goggia_braacki</t>
  </si>
  <si>
    <t>Goggia_essexi</t>
  </si>
  <si>
    <t>Goggia_gemmula</t>
  </si>
  <si>
    <t>Goggia_hewitti</t>
  </si>
  <si>
    <t>Goggia_hexapora</t>
  </si>
  <si>
    <t>Goggia_incognita</t>
  </si>
  <si>
    <t>Goggia_lineata</t>
  </si>
  <si>
    <t>Goggia_matzikamaensis</t>
  </si>
  <si>
    <t>Goggia_microlepidota</t>
  </si>
  <si>
    <t>Goggia_rupicola</t>
  </si>
  <si>
    <t>Hemidactylus_aaronbaueri</t>
  </si>
  <si>
    <t>Hemidactylus_acanthopholis</t>
  </si>
  <si>
    <t>Hemidactylus_adensis</t>
  </si>
  <si>
    <t>Hemidactylus_albofasciatus</t>
  </si>
  <si>
    <t>Hemidactylus_albopunctatus</t>
  </si>
  <si>
    <t>Hemidactylus_alfarraji</t>
  </si>
  <si>
    <t>Hemidactylus_alkiyumii</t>
  </si>
  <si>
    <t>Hemidactylus_angulatus</t>
  </si>
  <si>
    <t>Hemidactylus_aquilonius</t>
  </si>
  <si>
    <t>Hemidactylus_asirensis</t>
  </si>
  <si>
    <t>Hemidactylus_awashensis</t>
  </si>
  <si>
    <t>Hemidactylus_barbierii</t>
  </si>
  <si>
    <t>Hemidactylus_barodanus</t>
  </si>
  <si>
    <t>Hemidactylus_bouvieri</t>
  </si>
  <si>
    <t>Hemidactylus_bowringii</t>
  </si>
  <si>
    <t>Hemidactylus_brookii</t>
  </si>
  <si>
    <t>Hemidactylus_citernii</t>
  </si>
  <si>
    <t>Hemidactylus_dawudazraqi</t>
  </si>
  <si>
    <t>Hemidactylus_depressus</t>
  </si>
  <si>
    <t>Hemidactylus_dracaenacolus</t>
  </si>
  <si>
    <t>Hemidactylus_fasciatus</t>
  </si>
  <si>
    <t>Hemidactylus_festivus</t>
  </si>
  <si>
    <t>Hemidactylus_flaviviridis</t>
  </si>
  <si>
    <t>Hemidactylus_forbesii</t>
  </si>
  <si>
    <t>Hemidactylus_foudaii</t>
  </si>
  <si>
    <t>Hemidactylus_frenatus</t>
  </si>
  <si>
    <t>Hemidactylus_funaiolii</t>
  </si>
  <si>
    <t>Hemidactylus_giganteus</t>
  </si>
  <si>
    <t>Hemidactylus_gracilis</t>
  </si>
  <si>
    <t>Hemidactylus_granchii</t>
  </si>
  <si>
    <t>Hemidactylus_graniticolus</t>
  </si>
  <si>
    <t>Hemidactylus_granosus</t>
  </si>
  <si>
    <t>Hemidactylus_greeffii</t>
  </si>
  <si>
    <t>Hemidactylus_gujaratensis</t>
  </si>
  <si>
    <t>Hemidactylus_hemchandrai</t>
  </si>
  <si>
    <t>Hemidactylus_homoeolepis</t>
  </si>
  <si>
    <t>Hemidactylus_hunae</t>
  </si>
  <si>
    <t>Hemidactylus_imbricatus</t>
  </si>
  <si>
    <t>Hemidactylus_inexpectatus</t>
  </si>
  <si>
    <t>Hemidactylus_inintellectus</t>
  </si>
  <si>
    <t>Hemidactylus_isolepis</t>
  </si>
  <si>
    <t>Hemidactylus_jumailiae</t>
  </si>
  <si>
    <t>Hemidactylus_karenorum</t>
  </si>
  <si>
    <t>Hemidactylus_lankae</t>
  </si>
  <si>
    <t>Hemidactylus_lemurinus</t>
  </si>
  <si>
    <t>Hemidactylus_leschenaultii</t>
  </si>
  <si>
    <t>Hemidactylus_longicephalus</t>
  </si>
  <si>
    <t>Hemidactylus_lopezjuradoi</t>
  </si>
  <si>
    <t>Hemidactylus_mabouia</t>
  </si>
  <si>
    <t>Hemidactylus_macropholis</t>
  </si>
  <si>
    <t>Hemidactylus_maculatus</t>
  </si>
  <si>
    <t>Hemidactylus_mandebensis</t>
  </si>
  <si>
    <t>Hemidactylus_masirahensis</t>
  </si>
  <si>
    <t>Hemidactylus_mercatorius</t>
  </si>
  <si>
    <t>Hemidactylus_mindiae</t>
  </si>
  <si>
    <t>Hemidactylus_minutus</t>
  </si>
  <si>
    <t>Hemidactylus_modestus</t>
  </si>
  <si>
    <t>Hemidactylus_montanus</t>
  </si>
  <si>
    <t>Hemidactylus_muriceus</t>
  </si>
  <si>
    <t>Hemidactylus_murrayi</t>
  </si>
  <si>
    <t>Hemidactylus_ophiolepis</t>
  </si>
  <si>
    <t>Hemidactylus_parvimaculatus</t>
  </si>
  <si>
    <t>Hemidactylus_paucituberculatus</t>
  </si>
  <si>
    <t>Hemidactylus_persicus</t>
  </si>
  <si>
    <t>Hemidactylus_platycephalus</t>
  </si>
  <si>
    <t>Hemidactylus_platyurus</t>
  </si>
  <si>
    <t>Hemidactylus_prashadi</t>
  </si>
  <si>
    <t>Hemidactylus_principensis</t>
  </si>
  <si>
    <t>Hemidactylus_reticulatus</t>
  </si>
  <si>
    <t>Hemidactylus_robustus</t>
  </si>
  <si>
    <t>Hemidactylus_saba</t>
  </si>
  <si>
    <t>Hemidactylus_sahgali</t>
  </si>
  <si>
    <t>Hemidactylus_sataraensis</t>
  </si>
  <si>
    <t>Hemidactylus_scabriceps</t>
  </si>
  <si>
    <t>Hemidactylus_shihraensis</t>
  </si>
  <si>
    <t>Hemidactylus_sinaitus</t>
  </si>
  <si>
    <t>Hemidactylus_siva</t>
  </si>
  <si>
    <t>Hemidactylus_squamulatus</t>
  </si>
  <si>
    <t>Hemidactylus_tenkatei</t>
  </si>
  <si>
    <t>Hemidactylus_treutleri</t>
  </si>
  <si>
    <t>Hemidactylus_triedrus</t>
  </si>
  <si>
    <t>Hemidactylus_turcicus</t>
  </si>
  <si>
    <t>Hemidactylus_ulii</t>
  </si>
  <si>
    <t>Hemidactylus_vanam</t>
  </si>
  <si>
    <t>Hemidactylus_whitakeri</t>
  </si>
  <si>
    <t>Hemidactylus_yajurvedi</t>
  </si>
  <si>
    <t>Hemidactylus_yerburii</t>
  </si>
  <si>
    <t>Hemiphyllodactylus_aurantiacus</t>
  </si>
  <si>
    <t>Hemiphyllodactylus_dushanensis</t>
  </si>
  <si>
    <t>Hemiphyllodactylus_ganoklonis</t>
  </si>
  <si>
    <t>Hemiphyllodactylus_harterti</t>
  </si>
  <si>
    <t>Hemiphyllodactylus_insularis</t>
  </si>
  <si>
    <t>Hemiphyllodactylus_jinpingensis</t>
  </si>
  <si>
    <t>Hemiphyllodactylus_larutensis</t>
  </si>
  <si>
    <t>Hemiphyllodactylus_longlingensis</t>
  </si>
  <si>
    <t>Hemiphyllodactylus_titiwangsaensis</t>
  </si>
  <si>
    <t>Hemiphyllodactylus_typus</t>
  </si>
  <si>
    <t>Hemiphyllodactylus_uga</t>
  </si>
  <si>
    <t>Hemiphyllodactylus_yunnanensis</t>
  </si>
  <si>
    <t>Hemiphyllodactylus_ywanganensis</t>
  </si>
  <si>
    <t>Heteronotia_binoei</t>
  </si>
  <si>
    <t>Heteronotia_fasciolata</t>
  </si>
  <si>
    <t>Heteronotia_planiceps</t>
  </si>
  <si>
    <t>Heteronotia_spelea</t>
  </si>
  <si>
    <t>Homopholis_arnoldi</t>
  </si>
  <si>
    <t>Homopholis_fasciata</t>
  </si>
  <si>
    <t>Homopholis_mulleri</t>
  </si>
  <si>
    <t>Homopholis_walbergii</t>
  </si>
  <si>
    <t>Lepidodactylus_aureolineatus</t>
  </si>
  <si>
    <t>Lepidodactylus_balioburius</t>
  </si>
  <si>
    <t>Lepidodactylus_browni</t>
  </si>
  <si>
    <t>Lepidodactylus_christiani</t>
  </si>
  <si>
    <t>Lepidodactylus_euaensis</t>
  </si>
  <si>
    <t>Lepidodactylus_flaviocularis</t>
  </si>
  <si>
    <t>Lepidodactylus_guppyi</t>
  </si>
  <si>
    <t>Lepidodactylus_herrei</t>
  </si>
  <si>
    <t>Lepidodactylus_listeri</t>
  </si>
  <si>
    <t>Lepidodactylus_magnus</t>
  </si>
  <si>
    <t>Lepidodactylus_manni</t>
  </si>
  <si>
    <t>Lepidodactylus_moestus</t>
  </si>
  <si>
    <t>Lepidodactylus_novaeguineae</t>
  </si>
  <si>
    <t>Lepidodactylus_orientalis</t>
  </si>
  <si>
    <t>Lepidodactylus_pantai</t>
  </si>
  <si>
    <t>Lepidodactylus_planicaudus</t>
  </si>
  <si>
    <t>Lepidodactylus_pumilus</t>
  </si>
  <si>
    <t>Lepidodactylus_ranauensis</t>
  </si>
  <si>
    <t>Lepidodactylus_vanuatuensis</t>
  </si>
  <si>
    <t>Lepidodactylus_yami</t>
  </si>
  <si>
    <t>Luperosaurus_angliit</t>
  </si>
  <si>
    <t>Luperosaurus_cumingii</t>
  </si>
  <si>
    <t>Luperosaurus_joloensis</t>
  </si>
  <si>
    <t>Luperosaurus_macgregori</t>
  </si>
  <si>
    <t>Lygodactylus_angularis</t>
  </si>
  <si>
    <t>Lygodactylus_arnoulti</t>
  </si>
  <si>
    <t>Lygodactylus_bernardi</t>
  </si>
  <si>
    <t>Lygodactylus_bivittis</t>
  </si>
  <si>
    <t>Lygodactylus_blancae</t>
  </si>
  <si>
    <t>Lygodactylus_bonsi</t>
  </si>
  <si>
    <t>Lygodactylus_bradfieldi</t>
  </si>
  <si>
    <t>Lygodactylus_capensis</t>
  </si>
  <si>
    <t>Lygodactylus_chobiensis</t>
  </si>
  <si>
    <t>Lygodactylus_conradti</t>
  </si>
  <si>
    <t>Lygodactylus_conraui</t>
  </si>
  <si>
    <t>Lygodactylus_expectatus</t>
  </si>
  <si>
    <t>Lygodactylus_graniticolus</t>
  </si>
  <si>
    <t>Lygodactylus_gravis</t>
  </si>
  <si>
    <t>Lygodactylus_grotei</t>
  </si>
  <si>
    <t>Lygodactylus_guibei</t>
  </si>
  <si>
    <t>Lygodactylus_gutturalis</t>
  </si>
  <si>
    <t>Lygodactylus_heterurus</t>
  </si>
  <si>
    <t>Lygodactylus_intermedius</t>
  </si>
  <si>
    <t>Lygodactylus_keniensis</t>
  </si>
  <si>
    <t>Lygodactylus_kimhowelli</t>
  </si>
  <si>
    <t>Lygodactylus_klugei</t>
  </si>
  <si>
    <t>Lygodactylus_laterimaculatus</t>
  </si>
  <si>
    <t>Lygodactylus_lawrencei</t>
  </si>
  <si>
    <t>Lygodactylus_madagascariensis</t>
  </si>
  <si>
    <t>Lygodactylus_methueni</t>
  </si>
  <si>
    <t>Lygodactylus_miops</t>
  </si>
  <si>
    <t>Lygodactylus_mirabilis</t>
  </si>
  <si>
    <t>Lygodactylus_mombasicus</t>
  </si>
  <si>
    <t>Lygodactylus_nigropunctatus</t>
  </si>
  <si>
    <t>Lygodactylus_ocellatus</t>
  </si>
  <si>
    <t>Lygodactylus_picturatus</t>
  </si>
  <si>
    <t>Lygodactylus_pictus</t>
  </si>
  <si>
    <t>Lygodactylus_rarus</t>
  </si>
  <si>
    <t>Lygodactylus_rex</t>
  </si>
  <si>
    <t>Lygodactylus_roavolana</t>
  </si>
  <si>
    <t>Lygodactylus_stevensoni</t>
  </si>
  <si>
    <t>Lygodactylus_thomensis</t>
  </si>
  <si>
    <t>Lygodactylus_tolampyae</t>
  </si>
  <si>
    <t>Lygodactylus_tuberosus</t>
  </si>
  <si>
    <t>Lygodactylus_verticillatus</t>
  </si>
  <si>
    <t>Lygodactylus_waterbergensis</t>
  </si>
  <si>
    <t>Lygodactylus_wetzeli</t>
  </si>
  <si>
    <t>Lygodactylus_williamsi</t>
  </si>
  <si>
    <t>Lygodactylus_wojnowskii</t>
  </si>
  <si>
    <t>Mediodactylus_kotschyi</t>
  </si>
  <si>
    <t>Mediodactylus_russowii</t>
  </si>
  <si>
    <t>Mediodactylus_sagittifer</t>
  </si>
  <si>
    <t>Mediodactylus_spinicauda</t>
  </si>
  <si>
    <t>Nactus_cheverti</t>
  </si>
  <si>
    <t>Nactus_multicarinatus</t>
  </si>
  <si>
    <t>Paragehyra_austini</t>
  </si>
  <si>
    <t>Paragehyra_felicitae</t>
  </si>
  <si>
    <t>Paragehyra_gabriellae</t>
  </si>
  <si>
    <t>Paragehyra_petiti</t>
  </si>
  <si>
    <t>Phelsuma_abbotti</t>
  </si>
  <si>
    <t>Phelsuma_andamanensis</t>
  </si>
  <si>
    <t>Phelsuma_antanosy</t>
  </si>
  <si>
    <t>Phelsuma_astriata</t>
  </si>
  <si>
    <t>Phelsuma_barbouri</t>
  </si>
  <si>
    <t>Phelsuma_berghofi</t>
  </si>
  <si>
    <t>Phelsuma_borai</t>
  </si>
  <si>
    <t>Phelsuma_borbonica</t>
  </si>
  <si>
    <t>Phelsuma_breviceps</t>
  </si>
  <si>
    <t>Phelsuma_cepediana</t>
  </si>
  <si>
    <t>Phelsuma_comorensis</t>
  </si>
  <si>
    <t>Phelsuma_dorsivittata</t>
  </si>
  <si>
    <t>Phelsuma_dubia</t>
  </si>
  <si>
    <t>Phelsuma_edwardnewtoni</t>
  </si>
  <si>
    <t>Phelsuma_flavigularis</t>
  </si>
  <si>
    <t>Phelsuma_gouldi</t>
  </si>
  <si>
    <t>Phelsuma_grandis</t>
  </si>
  <si>
    <t>Phelsuma_guentheri</t>
  </si>
  <si>
    <t>Phelsuma_guimbeaui</t>
  </si>
  <si>
    <t>Phelsuma_guttata</t>
  </si>
  <si>
    <t>Phelsuma_hielscheri</t>
  </si>
  <si>
    <t>Phelsuma_hoeschi</t>
  </si>
  <si>
    <t>Phelsuma_inexpectata</t>
  </si>
  <si>
    <t>Phelsuma_kely</t>
  </si>
  <si>
    <t>Phelsuma_klemmeri</t>
  </si>
  <si>
    <t>Phelsuma_kochi</t>
  </si>
  <si>
    <t>Phelsuma_laticauda</t>
  </si>
  <si>
    <t>Phelsuma_lineata</t>
  </si>
  <si>
    <t>Phelsuma_madagascariensis</t>
  </si>
  <si>
    <t>Phelsuma_modesta</t>
  </si>
  <si>
    <t>Phelsuma_mutabilis</t>
  </si>
  <si>
    <t>Phelsuma_nigristriata</t>
  </si>
  <si>
    <t>Phelsuma_ornata</t>
  </si>
  <si>
    <t>Phelsuma_parkeri</t>
  </si>
  <si>
    <t>Phelsuma_parva</t>
  </si>
  <si>
    <t>Phelsuma_pasteuri</t>
  </si>
  <si>
    <t>Phelsuma_pronki</t>
  </si>
  <si>
    <t>Phelsuma_pusilla</t>
  </si>
  <si>
    <t>Phelsuma_quadriocellata</t>
  </si>
  <si>
    <t>Phelsuma_ravenala</t>
  </si>
  <si>
    <t>Phelsuma_robertmertensi</t>
  </si>
  <si>
    <t>Phelsuma_roesleri</t>
  </si>
  <si>
    <t>Phelsuma_rosagularis</t>
  </si>
  <si>
    <t>Phelsuma_seippi</t>
  </si>
  <si>
    <t>Phelsuma_serraticauda</t>
  </si>
  <si>
    <t>Phelsuma_standingi</t>
  </si>
  <si>
    <t>Phelsuma_sundbergi</t>
  </si>
  <si>
    <t>Phelsuma_vanheygeni</t>
  </si>
  <si>
    <t>Phelsuma_vnigra</t>
  </si>
  <si>
    <t>Pseudogekko_atiorum</t>
  </si>
  <si>
    <t>Pseudogekko_brevipes</t>
  </si>
  <si>
    <t>Pseudogekko_chavacano</t>
  </si>
  <si>
    <t>Pseudogekko_compresicorpus</t>
  </si>
  <si>
    <t>Pseudogekko_ditoy</t>
  </si>
  <si>
    <t>Pseudogekko_pungkaypinit</t>
  </si>
  <si>
    <t>Pseudogekko_smaragdinus</t>
  </si>
  <si>
    <t>Pseudogekko_sumiklab</t>
  </si>
  <si>
    <t>Rhoptropella_ocellata</t>
  </si>
  <si>
    <t>Rhoptropus_barnardi</t>
  </si>
  <si>
    <t>Rhoptropus_biporosus</t>
  </si>
  <si>
    <t>Rhoptropus_boultoni</t>
  </si>
  <si>
    <t>Rhoptropus_diporus</t>
  </si>
  <si>
    <t>Stenodactylus_affinis</t>
  </si>
  <si>
    <t>Stenodactylus_doriae</t>
  </si>
  <si>
    <t>Stenodactylus_leptocosymbotes</t>
  </si>
  <si>
    <t>Stenodactylus_sthenodactylus</t>
  </si>
  <si>
    <t>Stenodactylus_yemenensis</t>
  </si>
  <si>
    <t>Tenuidactylus_caspius</t>
  </si>
  <si>
    <t>Tenuidactylus_longipes</t>
  </si>
  <si>
    <t>17-19</t>
  </si>
  <si>
    <t>31-35</t>
  </si>
  <si>
    <t xml:space="preserve">5 to 8 </t>
  </si>
  <si>
    <t>32-42</t>
  </si>
  <si>
    <t>Nazarov et al.,2008</t>
  </si>
  <si>
    <t xml:space="preserve">7 to 9 </t>
  </si>
  <si>
    <t>58 to 66</t>
  </si>
  <si>
    <t>28 to 32</t>
  </si>
  <si>
    <t xml:space="preserve">7 to 8 </t>
  </si>
  <si>
    <t>36-40</t>
  </si>
  <si>
    <t>17-18</t>
  </si>
  <si>
    <t>Ahda et al.,2023</t>
  </si>
  <si>
    <t>20 to 38</t>
  </si>
  <si>
    <t>75-85</t>
  </si>
  <si>
    <t>20-28</t>
  </si>
  <si>
    <t>42 to 43</t>
  </si>
  <si>
    <t xml:space="preserve">16 - 19 </t>
  </si>
  <si>
    <t>12 to 13</t>
  </si>
  <si>
    <t xml:space="preserve">12 to 14 </t>
  </si>
  <si>
    <t>38-36</t>
  </si>
  <si>
    <t>40 to 44</t>
  </si>
  <si>
    <t>15 to 17</t>
  </si>
  <si>
    <t>Bauer et al.,2002</t>
  </si>
  <si>
    <t>20-26</t>
  </si>
  <si>
    <t>28 to 30</t>
  </si>
  <si>
    <t>66-76</t>
  </si>
  <si>
    <t>15-17</t>
  </si>
  <si>
    <t>ReptileDatabase</t>
  </si>
  <si>
    <t>Welton et al.,2009</t>
  </si>
  <si>
    <t>18 or 19</t>
  </si>
  <si>
    <t>Ma et al.,2024</t>
  </si>
  <si>
    <t>6 to 7</t>
  </si>
  <si>
    <t>21 to 22</t>
  </si>
  <si>
    <t>Das &amp; Jim, 2000</t>
  </si>
  <si>
    <t>41-46</t>
  </si>
  <si>
    <t>64-78</t>
  </si>
  <si>
    <t>29-37</t>
  </si>
  <si>
    <t>34 to 46</t>
  </si>
  <si>
    <t>0 to 4</t>
  </si>
  <si>
    <t>Ngo Van &amp; Chan kin, 2010</t>
  </si>
  <si>
    <t>29 to 34</t>
  </si>
  <si>
    <t>Oliver et al.,2008</t>
  </si>
  <si>
    <t>Nazarov et al.,2012</t>
  </si>
  <si>
    <t>Patel, 2022</t>
  </si>
  <si>
    <t>30 to 40</t>
  </si>
  <si>
    <t>11 to 15</t>
  </si>
  <si>
    <t>Khan 1991</t>
  </si>
  <si>
    <t>6 to 10</t>
  </si>
  <si>
    <t>5 to 6</t>
  </si>
  <si>
    <t>Botov et al.,2015</t>
  </si>
  <si>
    <t>35–56</t>
  </si>
  <si>
    <t>8 to 14</t>
  </si>
  <si>
    <t>10 to 14</t>
  </si>
  <si>
    <t>28 to 34</t>
  </si>
  <si>
    <t>28 to 33</t>
  </si>
  <si>
    <t>2–44</t>
  </si>
  <si>
    <t>14–26</t>
  </si>
  <si>
    <t>Skipwith &amp; Oliver,2014</t>
  </si>
  <si>
    <t>12 to 18</t>
  </si>
  <si>
    <t>10 to 15</t>
  </si>
  <si>
    <t>Horner 2005</t>
  </si>
  <si>
    <t>12 to 50</t>
  </si>
  <si>
    <t xml:space="preserve">26 to 90 </t>
  </si>
  <si>
    <t>Copeia 1992</t>
  </si>
  <si>
    <t>27-68</t>
  </si>
  <si>
    <t>Flecks et al.,2012</t>
  </si>
  <si>
    <t>9 to 12</t>
  </si>
  <si>
    <t>21 to 27</t>
  </si>
  <si>
    <t>9–47</t>
  </si>
  <si>
    <t>20 to 49</t>
  </si>
  <si>
    <t>10 to 30</t>
  </si>
  <si>
    <t>Doughty et al.,2012</t>
  </si>
  <si>
    <t>10 to 16</t>
  </si>
  <si>
    <t>8 to 11</t>
  </si>
  <si>
    <t>27 to 43</t>
  </si>
  <si>
    <t xml:space="preserve">10 to 15 </t>
  </si>
  <si>
    <t>10 to 13</t>
  </si>
  <si>
    <t>11 to 16</t>
  </si>
  <si>
    <t>12 to16</t>
  </si>
  <si>
    <t>Hutchinson et al.,2014</t>
  </si>
  <si>
    <t xml:space="preserve">9 to 15 </t>
  </si>
  <si>
    <t>Doughty et al.,2018</t>
  </si>
  <si>
    <t>0 to 11</t>
  </si>
  <si>
    <t>12 to 17</t>
  </si>
  <si>
    <t>Oliver et al.,2020</t>
  </si>
  <si>
    <t xml:space="preserve">11 to 13 </t>
  </si>
  <si>
    <t xml:space="preserve">SquamBase </t>
  </si>
  <si>
    <t>17 to 21</t>
  </si>
  <si>
    <t>46–50</t>
  </si>
  <si>
    <t>52–66</t>
  </si>
  <si>
    <t>77–88</t>
  </si>
  <si>
    <t>58–74</t>
  </si>
  <si>
    <t>74–80</t>
  </si>
  <si>
    <t>71–84</t>
  </si>
  <si>
    <t>36–42</t>
  </si>
  <si>
    <t>64– 70</t>
  </si>
  <si>
    <t>31–40</t>
  </si>
  <si>
    <t>12–20</t>
  </si>
  <si>
    <t>20–24</t>
  </si>
  <si>
    <t>5 to 9</t>
  </si>
  <si>
    <t xml:space="preserve">23 to 30 </t>
  </si>
  <si>
    <t>5 to 11</t>
  </si>
  <si>
    <t>7 to 9</t>
  </si>
  <si>
    <t>Nyugen et al, 2013</t>
  </si>
  <si>
    <t>14 to 18</t>
  </si>
  <si>
    <t>18 to 24</t>
  </si>
  <si>
    <t>Lau et al.,2012</t>
  </si>
  <si>
    <t>86 to 92</t>
  </si>
  <si>
    <t>Van Tri et al.,2009</t>
  </si>
  <si>
    <t>12 to 19</t>
  </si>
  <si>
    <t>14 to 32</t>
  </si>
  <si>
    <t>Brown et al.,1997</t>
  </si>
  <si>
    <t>Zhou et al.,1982</t>
  </si>
  <si>
    <t xml:space="preserve">13 to 15 </t>
  </si>
  <si>
    <t>31 to 33</t>
  </si>
  <si>
    <t>39 to 65</t>
  </si>
  <si>
    <t>ösler et al.,2012</t>
  </si>
  <si>
    <t>30 to 38</t>
  </si>
  <si>
    <t>20 to 34</t>
  </si>
  <si>
    <t>16 to 22</t>
  </si>
  <si>
    <t>38 to 50</t>
  </si>
  <si>
    <t>38 to 42</t>
  </si>
  <si>
    <t>Smid et al.,2015</t>
  </si>
  <si>
    <t>20 to 46</t>
  </si>
  <si>
    <t>24 to 54</t>
  </si>
  <si>
    <t>Arnold et al.,2008</t>
  </si>
  <si>
    <t>4 to 6</t>
  </si>
  <si>
    <t>8 to 9</t>
  </si>
  <si>
    <t>10 to 18</t>
  </si>
  <si>
    <t>6 to 12</t>
  </si>
  <si>
    <t xml:space="preserve">Smid et al.,2019 </t>
  </si>
  <si>
    <t>Gaikwad et al.,2009</t>
  </si>
  <si>
    <t>23 to 28</t>
  </si>
  <si>
    <t>India Biodiversity Portal</t>
  </si>
  <si>
    <t>46 to 56</t>
  </si>
  <si>
    <t xml:space="preserve">6 to 12 </t>
  </si>
  <si>
    <t>12 to 28</t>
  </si>
  <si>
    <t>24 to 28</t>
  </si>
  <si>
    <t>32 to 38</t>
  </si>
  <si>
    <t xml:space="preserve">34 to 40 </t>
  </si>
  <si>
    <t>32 to 48</t>
  </si>
  <si>
    <t xml:space="preserve">44 to 48 </t>
  </si>
  <si>
    <t xml:space="preserve">26 to 36 </t>
  </si>
  <si>
    <t xml:space="preserve">36 to 40 </t>
  </si>
  <si>
    <t>20 to 22</t>
  </si>
  <si>
    <t>12 to 16</t>
  </si>
  <si>
    <t>Lajmi et al.,2016</t>
  </si>
  <si>
    <t>24 to 30</t>
  </si>
  <si>
    <t>Mcmahan &amp; Zug, 2007</t>
  </si>
  <si>
    <t>Sindaco et al.,</t>
  </si>
  <si>
    <t>4 to 17</t>
  </si>
  <si>
    <t>Sindaco et al.,2009</t>
  </si>
  <si>
    <t>6 to 13</t>
  </si>
  <si>
    <t>Smid et al.,2016</t>
  </si>
  <si>
    <t>34 to 44</t>
  </si>
  <si>
    <t>4 to 10</t>
  </si>
  <si>
    <t>Zug et al.,2007</t>
  </si>
  <si>
    <t xml:space="preserve">14 to 16 </t>
  </si>
  <si>
    <t xml:space="preserve">34 to 36 </t>
  </si>
  <si>
    <t xml:space="preserve">4 to 8 </t>
  </si>
  <si>
    <t xml:space="preserve">26 to 39 </t>
  </si>
  <si>
    <t xml:space="preserve">42 to 48 </t>
  </si>
  <si>
    <t>Miller et al.,2012</t>
  </si>
  <si>
    <t>26 to 38</t>
  </si>
  <si>
    <t>4 to 11</t>
  </si>
  <si>
    <t xml:space="preserve">11 to 15 </t>
  </si>
  <si>
    <t xml:space="preserve">45 to 57 </t>
  </si>
  <si>
    <t>16–25</t>
  </si>
  <si>
    <t>16–28</t>
  </si>
  <si>
    <t>42–45</t>
  </si>
  <si>
    <t>17–38</t>
  </si>
  <si>
    <t>27–36</t>
  </si>
  <si>
    <t>17–39</t>
  </si>
  <si>
    <t>0–26</t>
  </si>
  <si>
    <t>11–25</t>
  </si>
  <si>
    <t xml:space="preserve">Grismer et al.,2015 </t>
  </si>
  <si>
    <t>16-27</t>
  </si>
  <si>
    <t>Zhou et al.,2024</t>
  </si>
  <si>
    <t>22-29</t>
  </si>
  <si>
    <t>24-34</t>
  </si>
  <si>
    <t>Nyugen et al.,2014</t>
  </si>
  <si>
    <t>18 to 22</t>
  </si>
  <si>
    <t xml:space="preserve">2 to 6 </t>
  </si>
  <si>
    <t>Pepper et al.,2013</t>
  </si>
  <si>
    <t>Broadley et al.,2014</t>
  </si>
  <si>
    <t>Stubbs et al.,2017</t>
  </si>
  <si>
    <t>31-37</t>
  </si>
  <si>
    <t>22-24</t>
  </si>
  <si>
    <t>Ota 1987</t>
  </si>
  <si>
    <t>15-21</t>
  </si>
  <si>
    <t>Ota &amp; Crombie, 1989</t>
  </si>
  <si>
    <t>22-39</t>
  </si>
  <si>
    <t>37-38</t>
  </si>
  <si>
    <t>Gibbons &amp; Brown, 1988</t>
  </si>
  <si>
    <t>Pernetta &amp; Black, 1983</t>
  </si>
  <si>
    <t>11 to 18</t>
  </si>
  <si>
    <t>Ota et al.,1995</t>
  </si>
  <si>
    <t>Ota &amp; Hikida, 1988</t>
  </si>
  <si>
    <t>36-41</t>
  </si>
  <si>
    <t>Ota et al.,1998</t>
  </si>
  <si>
    <t>30-31</t>
  </si>
  <si>
    <t>Gaulke et al.,2007</t>
  </si>
  <si>
    <t>16-18</t>
  </si>
  <si>
    <t>Brown et al.,2011</t>
  </si>
  <si>
    <t>Garcia-Roa et al.,2017</t>
  </si>
  <si>
    <t>Lobon-Rovira et al., 2023</t>
  </si>
  <si>
    <t>Malonza et al.,2016</t>
  </si>
  <si>
    <t xml:space="preserve">6 to  7 </t>
  </si>
  <si>
    <t>Gippner et al.,2021</t>
  </si>
  <si>
    <t>Urošević et al.,2023</t>
  </si>
  <si>
    <t>Zug &amp; Moon, 1995</t>
  </si>
  <si>
    <t>0 to 2</t>
  </si>
  <si>
    <t>0 to 5</t>
  </si>
  <si>
    <t>Crottini et al.,2015</t>
  </si>
  <si>
    <t>0 or 1</t>
  </si>
  <si>
    <t>26 to 27</t>
  </si>
  <si>
    <t>22 to 28</t>
  </si>
  <si>
    <t>19 to 30</t>
  </si>
  <si>
    <t>22 to 29</t>
  </si>
  <si>
    <t>25 to 30</t>
  </si>
  <si>
    <t>27 to 29</t>
  </si>
  <si>
    <t>27 to 31</t>
  </si>
  <si>
    <t>22 to 23</t>
  </si>
  <si>
    <t>14 to 25</t>
  </si>
  <si>
    <t>11 to 14</t>
  </si>
  <si>
    <t>43 to 50</t>
  </si>
  <si>
    <t>21 to 28</t>
  </si>
  <si>
    <t>19 to 22</t>
  </si>
  <si>
    <t>17 to 23</t>
  </si>
  <si>
    <t>26 to 30</t>
  </si>
  <si>
    <t>27 to 36</t>
  </si>
  <si>
    <t>30 to 35</t>
  </si>
  <si>
    <t>41 to 44</t>
  </si>
  <si>
    <t>42 to 48</t>
  </si>
  <si>
    <t>35 to 43</t>
  </si>
  <si>
    <t>35 to 31</t>
  </si>
  <si>
    <t>25 to 29</t>
  </si>
  <si>
    <t xml:space="preserve">20 to 34 </t>
  </si>
  <si>
    <t>21 to 25</t>
  </si>
  <si>
    <t>20 to 24</t>
  </si>
  <si>
    <t>20 to 28</t>
  </si>
  <si>
    <t>26 to 28</t>
  </si>
  <si>
    <t>24 to 32</t>
  </si>
  <si>
    <t>18 to 21</t>
  </si>
  <si>
    <t>Rocha et al.,2010</t>
  </si>
  <si>
    <t>Glaw et al.,2012</t>
  </si>
  <si>
    <t>13 to 14</t>
  </si>
  <si>
    <t>32 to 41</t>
  </si>
  <si>
    <t>17 to 20</t>
  </si>
  <si>
    <t>Siler et al.,2014</t>
  </si>
  <si>
    <t>13 to 15</t>
  </si>
  <si>
    <t>Davis et al.,2015</t>
  </si>
  <si>
    <t>Siler et al.,2017</t>
  </si>
  <si>
    <t>Russell 1977</t>
  </si>
  <si>
    <t>Bauer &amp; Lamb, 2001</t>
  </si>
  <si>
    <t>Kratochvil et al.,2001</t>
  </si>
  <si>
    <t>23 to 31</t>
  </si>
  <si>
    <t>Mean PP</t>
  </si>
  <si>
    <t>Mean FP</t>
  </si>
  <si>
    <t>25 to 32</t>
  </si>
  <si>
    <t>Nazarov et al.,2018</t>
  </si>
  <si>
    <t>Generalist</t>
  </si>
  <si>
    <t>Gekko_lionotum</t>
  </si>
  <si>
    <t xml:space="preserve">Activity time </t>
  </si>
  <si>
    <t>Diurnal</t>
  </si>
  <si>
    <t>Nocturnal</t>
  </si>
  <si>
    <t>Cathemeral</t>
  </si>
  <si>
    <t>Grsimer et al.,2018</t>
  </si>
  <si>
    <t>Grismer et al.,2017</t>
  </si>
  <si>
    <t>Riyanto et al.,2015</t>
  </si>
  <si>
    <t xml:space="preserve">IUCN </t>
  </si>
  <si>
    <t>Luu et al.,2017</t>
  </si>
  <si>
    <t>Duda and Sahi et al.,1978</t>
  </si>
  <si>
    <t>Pauwels et al.,2018</t>
  </si>
  <si>
    <t>Grismer et al.,2020</t>
  </si>
  <si>
    <t>Ngo Van Tri &amp; Grismer, 2012</t>
  </si>
  <si>
    <t xml:space="preserve">ReptileDatabase </t>
  </si>
  <si>
    <t>Kealley et al.,2018</t>
  </si>
  <si>
    <t>Carranza and Arnold.,2012</t>
  </si>
  <si>
    <t>Busias and Joger,2011</t>
  </si>
  <si>
    <t>Wickramasinghe et al.,2002</t>
  </si>
  <si>
    <t>Vasconcelos and Carranza et al.,2014</t>
  </si>
  <si>
    <t xml:space="preserve">Oskyrko et al.,2024, RepTraits database </t>
  </si>
  <si>
    <t xml:space="preserve">SVL and substrate ref </t>
  </si>
  <si>
    <t>Habitat and Diel activity ref</t>
  </si>
  <si>
    <t xml:space="preserve">Nocturnal </t>
  </si>
  <si>
    <t>Nocturnal/Crepuscular</t>
  </si>
  <si>
    <t xml:space="preserve">Diurnal </t>
  </si>
  <si>
    <t>Amalosia_lesueurii</t>
  </si>
  <si>
    <t>Amalosia_obscura</t>
  </si>
  <si>
    <t>Amalosia_rhombifer</t>
  </si>
  <si>
    <t>Bavayia_crassicollis</t>
  </si>
  <si>
    <t>Bavayia_cyclura</t>
  </si>
  <si>
    <t>Bavayia_exsuccida</t>
  </si>
  <si>
    <t>Bavayia_geitaina</t>
  </si>
  <si>
    <t>Bavayia_goroensis</t>
  </si>
  <si>
    <t>Bavayia_montana</t>
  </si>
  <si>
    <t>Bavayia_nubila</t>
  </si>
  <si>
    <t>Bavayia_ornata</t>
  </si>
  <si>
    <t>Bavayia_pulchella</t>
  </si>
  <si>
    <t>Bavayia_robusta</t>
  </si>
  <si>
    <t>Bavayia_sauvagii</t>
  </si>
  <si>
    <t>Bavayia_septuiclavis</t>
  </si>
  <si>
    <t>Coleonyx_brevis</t>
  </si>
  <si>
    <t>Coleonyx_elegans</t>
  </si>
  <si>
    <t>Coleonyx_mitratus</t>
  </si>
  <si>
    <t>Coleonyx_switaki</t>
  </si>
  <si>
    <t>Coleonyx_variegatus</t>
  </si>
  <si>
    <t>Correlophus_ciliatus</t>
  </si>
  <si>
    <t>Correlophus_sarasinorum</t>
  </si>
  <si>
    <t>Crenadactylus_naso</t>
  </si>
  <si>
    <t>Crenadactylus_ocellatus</t>
  </si>
  <si>
    <t>Crenadactylus_rostralis</t>
  </si>
  <si>
    <t>Dierogekko_insularis</t>
  </si>
  <si>
    <t>Dierogekko_kaalaensis</t>
  </si>
  <si>
    <t>Dierogekko_koniambo</t>
  </si>
  <si>
    <t>Dierogekko_nehoueensis</t>
  </si>
  <si>
    <t>Dierogekko_poumensis</t>
  </si>
  <si>
    <t>Dierogekko_thomaswhitei</t>
  </si>
  <si>
    <t>Dierogekko_validiclavis</t>
  </si>
  <si>
    <t>Elasmodactylus_tuberculosus</t>
  </si>
  <si>
    <t>Eublepharis_hardwickii</t>
  </si>
  <si>
    <t>Eublepharis_macularius</t>
  </si>
  <si>
    <t>Eublepharis_satpuraensis</t>
  </si>
  <si>
    <t>Eublepharis_turcmenicus</t>
  </si>
  <si>
    <t>Eurydactylodes_agricolae</t>
  </si>
  <si>
    <t>Eurydactylodes_occidentalis</t>
  </si>
  <si>
    <t>Eurydactylodes_symmetricus</t>
  </si>
  <si>
    <t>Eurydactylodes_vieillardi</t>
  </si>
  <si>
    <t>Gehyra_catenata</t>
  </si>
  <si>
    <t>Goniurosaurus_araneus</t>
  </si>
  <si>
    <t>Goniurosaurus_bawanglingensis</t>
  </si>
  <si>
    <t>Goniurosaurus_catbaensis</t>
  </si>
  <si>
    <t>Goniurosaurus_hainanensis</t>
  </si>
  <si>
    <t>Goniurosaurus_huuliensis</t>
  </si>
  <si>
    <t>Goniurosaurus_liboensis</t>
  </si>
  <si>
    <t>Goniurosaurus_lichtenfelderi</t>
  </si>
  <si>
    <t>Goniurosaurus_luii</t>
  </si>
  <si>
    <t>Goniurosaurus_yingdeensis</t>
  </si>
  <si>
    <t>Hemidactylus_craspedotus</t>
  </si>
  <si>
    <t>Hemidactylus_ruspolii</t>
  </si>
  <si>
    <t>Hemidactylus_smithi</t>
  </si>
  <si>
    <t>Hemitheconyx_caudicinctus</t>
  </si>
  <si>
    <t>Hemitheconyx_taylori</t>
  </si>
  <si>
    <t>Lialis_burtonis</t>
  </si>
  <si>
    <t>Lialis_jicari</t>
  </si>
  <si>
    <t>Lucasium_alboguttatum</t>
  </si>
  <si>
    <t>Lucasium_damaeum</t>
  </si>
  <si>
    <t>Lucasium_immaculatum</t>
  </si>
  <si>
    <t>Lucasium_squarrosum</t>
  </si>
  <si>
    <t>Lucasium_steindachneri</t>
  </si>
  <si>
    <t>Lucasium_stenodactylum</t>
  </si>
  <si>
    <t>Lucasium_wombeyi</t>
  </si>
  <si>
    <t>Mniarogekko_chahoua</t>
  </si>
  <si>
    <t>Mniarogekko_jalu</t>
  </si>
  <si>
    <t>Oedura_bella</t>
  </si>
  <si>
    <t>Oedura_castelnaui</t>
  </si>
  <si>
    <t>Oedura_cincta</t>
  </si>
  <si>
    <t>Oedura_coggeri</t>
  </si>
  <si>
    <t>Oedura_fimbria</t>
  </si>
  <si>
    <t>Oedura_gemmata</t>
  </si>
  <si>
    <t>Oedura_luritja</t>
  </si>
  <si>
    <t>Oedura_marmorata</t>
  </si>
  <si>
    <t>Oedura_monilis</t>
  </si>
  <si>
    <t>Oedura_murrumanu</t>
  </si>
  <si>
    <t>Oedura_tryoni</t>
  </si>
  <si>
    <t>Pygopus_lepidopodus</t>
  </si>
  <si>
    <t>Pygopus_nigriceps</t>
  </si>
  <si>
    <t>Rhacodactylus_auriculatus</t>
  </si>
  <si>
    <t>Rhacodactylus_leachianus</t>
  </si>
  <si>
    <t>Rhoptropus_montanus</t>
  </si>
  <si>
    <t>Rhynchoedura_ornata</t>
  </si>
  <si>
    <t>Strophurus_assimilis</t>
  </si>
  <si>
    <t>Strophurus_ciliaris</t>
  </si>
  <si>
    <t>Strophurus_intermedius</t>
  </si>
  <si>
    <t>Strophurus_krisalys</t>
  </si>
  <si>
    <t>Strophurus_rankini</t>
  </si>
  <si>
    <t>Strophurus_spinigerus</t>
  </si>
  <si>
    <t>Strophurus_taenicauda</t>
  </si>
  <si>
    <t>Strophurus_wellingtonae</t>
  </si>
  <si>
    <t>Hoskin et al.,2023</t>
  </si>
  <si>
    <t>7 to 23</t>
  </si>
  <si>
    <t>Bauer et al.,2022</t>
  </si>
  <si>
    <t>18-23</t>
  </si>
  <si>
    <t>16-23</t>
  </si>
  <si>
    <t>21-26</t>
  </si>
  <si>
    <t>16-17</t>
  </si>
  <si>
    <t>40-60</t>
  </si>
  <si>
    <t>4 to 8</t>
  </si>
  <si>
    <t>Reptiledatabase.org</t>
  </si>
  <si>
    <t>13-14</t>
  </si>
  <si>
    <t>50 -60</t>
  </si>
  <si>
    <t>23-29</t>
  </si>
  <si>
    <t>28-38</t>
  </si>
  <si>
    <t>Oliver et al.,2011</t>
  </si>
  <si>
    <t>Oliver and Bauer., 2011</t>
  </si>
  <si>
    <t>8 to 19</t>
  </si>
  <si>
    <t>10 to 19</t>
  </si>
  <si>
    <t>9 to 21</t>
  </si>
  <si>
    <t>13 to 26</t>
  </si>
  <si>
    <t>9 to 18</t>
  </si>
  <si>
    <t>14 to 26</t>
  </si>
  <si>
    <t>14 to 22</t>
  </si>
  <si>
    <t>9 to 14</t>
  </si>
  <si>
    <t xml:space="preserve">12 to 17 </t>
  </si>
  <si>
    <t>Greer, 1989</t>
  </si>
  <si>
    <t xml:space="preserve">Oliver and Parkin,2014 </t>
  </si>
  <si>
    <t>7 to 14</t>
  </si>
  <si>
    <t>Sadlier et al.,2005</t>
  </si>
  <si>
    <t>Russell and Bauer, 2002</t>
  </si>
  <si>
    <t>Femoral pores (FP)</t>
  </si>
  <si>
    <t>Precloacal pores (PP)</t>
  </si>
  <si>
    <t>Total mean pores (FP + PP)</t>
  </si>
  <si>
    <t xml:space="preserve">Pores Ref </t>
  </si>
  <si>
    <t>Substrate use classification</t>
  </si>
  <si>
    <t>PC1 mean</t>
  </si>
  <si>
    <t xml:space="preserve">PC2 mean </t>
  </si>
  <si>
    <t xml:space="preserve">Climatic Cluster </t>
  </si>
  <si>
    <t xml:space="preserve">Spec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charset val="1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6">
    <xf numFmtId="0" fontId="0" fillId="0" borderId="0" xfId="0"/>
    <xf numFmtId="0" fontId="0" fillId="0" borderId="10" xfId="0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20" fillId="0" borderId="10" xfId="42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0" fillId="0" borderId="10" xfId="0" applyBorder="1"/>
    <xf numFmtId="0" fontId="20" fillId="0" borderId="10" xfId="0" applyFont="1" applyBorder="1" applyAlignment="1">
      <alignment horizontal="center" vertical="center"/>
    </xf>
    <xf numFmtId="1" fontId="20" fillId="0" borderId="10" xfId="0" applyNumberFormat="1" applyFont="1" applyBorder="1" applyAlignment="1">
      <alignment horizontal="center" vertical="center"/>
    </xf>
    <xf numFmtId="164" fontId="20" fillId="0" borderId="10" xfId="42" applyNumberFormat="1" applyFont="1" applyBorder="1" applyAlignment="1">
      <alignment horizontal="center"/>
    </xf>
    <xf numFmtId="16" fontId="20" fillId="0" borderId="10" xfId="0" applyNumberFormat="1" applyFont="1" applyBorder="1" applyAlignment="1">
      <alignment horizontal="center"/>
    </xf>
    <xf numFmtId="17" fontId="20" fillId="0" borderId="1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21" fillId="0" borderId="10" xfId="0" applyFont="1" applyBorder="1" applyAlignment="1">
      <alignment horizontal="center"/>
    </xf>
    <xf numFmtId="0" fontId="21" fillId="0" borderId="11" xfId="0" applyFont="1" applyBorder="1" applyAlignment="1">
      <alignment horizontal="center"/>
    </xf>
  </cellXfs>
  <cellStyles count="43">
    <cellStyle name="20% - Accent1" xfId="19" builtinId="30" customBuiltin="1"/>
    <cellStyle name="20% - Accent1 3 2 5 2 2 3 2" xfId="42" xr:uid="{73626AF2-0D43-4144-BEC2-66F5F87E300B}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1C848-BA8D-400D-9281-2DE1F0E93DC8}">
  <dimension ref="A1:Q661"/>
  <sheetViews>
    <sheetView tabSelected="1" zoomScale="90" zoomScaleNormal="90" workbookViewId="0">
      <selection activeCell="F10" sqref="A1:O660"/>
    </sheetView>
  </sheetViews>
  <sheetFormatPr defaultColWidth="8.88671875" defaultRowHeight="14.4" x14ac:dyDescent="0.3"/>
  <cols>
    <col min="1" max="1" width="28.5546875" style="7" customWidth="1"/>
    <col min="2" max="2" width="17.77734375" style="1" customWidth="1"/>
    <col min="3" max="3" width="14.5546875" style="1" bestFit="1" customWidth="1"/>
    <col min="4" max="4" width="8.6640625" style="1" bestFit="1" customWidth="1"/>
    <col min="5" max="5" width="8.77734375" style="4" bestFit="1" customWidth="1"/>
    <col min="6" max="6" width="20.5546875" style="4" customWidth="1"/>
    <col min="7" max="7" width="13.109375" style="1" bestFit="1" customWidth="1"/>
    <col min="8" max="8" width="29.6640625" style="1" bestFit="1" customWidth="1"/>
    <col min="9" max="11" width="11.5546875" style="3" customWidth="1"/>
    <col min="12" max="12" width="15.21875" style="3" bestFit="1" customWidth="1"/>
    <col min="13" max="13" width="36.109375" style="1" bestFit="1" customWidth="1"/>
    <col min="14" max="14" width="23.6640625" style="3" customWidth="1"/>
    <col min="15" max="15" width="20.109375" style="1" bestFit="1" customWidth="1"/>
    <col min="18" max="16384" width="8.88671875" style="1"/>
  </cols>
  <sheetData>
    <row r="1" spans="1:17" x14ac:dyDescent="0.3">
      <c r="A1" s="14" t="s">
        <v>1099</v>
      </c>
      <c r="B1" s="14" t="s">
        <v>1091</v>
      </c>
      <c r="C1" s="14" t="s">
        <v>1092</v>
      </c>
      <c r="D1" s="14" t="s">
        <v>939</v>
      </c>
      <c r="E1" s="14" t="s">
        <v>938</v>
      </c>
      <c r="F1" s="14" t="s">
        <v>1093</v>
      </c>
      <c r="G1" s="14" t="s">
        <v>0</v>
      </c>
      <c r="H1" s="14" t="s">
        <v>1095</v>
      </c>
      <c r="I1" s="14" t="s">
        <v>944</v>
      </c>
      <c r="J1" s="15" t="s">
        <v>1096</v>
      </c>
      <c r="K1" s="14" t="s">
        <v>1097</v>
      </c>
      <c r="L1" s="14" t="s">
        <v>1098</v>
      </c>
      <c r="M1" s="14" t="s">
        <v>965</v>
      </c>
      <c r="N1" s="14" t="s">
        <v>1094</v>
      </c>
      <c r="O1" s="14" t="s">
        <v>964</v>
      </c>
    </row>
    <row r="2" spans="1:17" x14ac:dyDescent="0.3">
      <c r="A2" s="2" t="s">
        <v>1</v>
      </c>
      <c r="B2" s="2">
        <v>0</v>
      </c>
      <c r="C2" s="2" t="s">
        <v>2</v>
      </c>
      <c r="D2" s="2">
        <v>0</v>
      </c>
      <c r="E2" s="2">
        <v>17</v>
      </c>
      <c r="F2" s="2">
        <f t="shared" ref="F2:F15" si="0">D2+E2</f>
        <v>17</v>
      </c>
      <c r="G2" s="2">
        <v>60</v>
      </c>
      <c r="H2" s="5" t="s">
        <v>3</v>
      </c>
      <c r="I2" s="2" t="s">
        <v>945</v>
      </c>
      <c r="J2" s="1">
        <v>-0.96931401399999995</v>
      </c>
      <c r="K2" s="1">
        <v>-2.679375104</v>
      </c>
      <c r="L2" s="1">
        <v>1</v>
      </c>
      <c r="M2" s="2" t="s">
        <v>963</v>
      </c>
      <c r="N2" s="2" t="s">
        <v>4</v>
      </c>
      <c r="O2" s="2" t="s">
        <v>767</v>
      </c>
    </row>
    <row r="3" spans="1:17" x14ac:dyDescent="0.3">
      <c r="A3" s="2" t="s">
        <v>5</v>
      </c>
      <c r="B3" s="2">
        <v>0</v>
      </c>
      <c r="C3" s="2" t="s">
        <v>6</v>
      </c>
      <c r="D3" s="2">
        <v>0</v>
      </c>
      <c r="E3" s="2">
        <v>11</v>
      </c>
      <c r="F3" s="2">
        <f t="shared" si="0"/>
        <v>11</v>
      </c>
      <c r="G3" s="2">
        <v>55</v>
      </c>
      <c r="H3" s="5" t="s">
        <v>3</v>
      </c>
      <c r="I3" s="2" t="s">
        <v>966</v>
      </c>
      <c r="J3" s="1">
        <v>-1.2681398150000001</v>
      </c>
      <c r="K3" s="1">
        <v>-0.61885532200000004</v>
      </c>
      <c r="L3" s="1">
        <v>1</v>
      </c>
      <c r="M3" s="2" t="s">
        <v>963</v>
      </c>
      <c r="N3" s="2" t="s">
        <v>7</v>
      </c>
      <c r="O3" s="2" t="s">
        <v>767</v>
      </c>
    </row>
    <row r="4" spans="1:17" x14ac:dyDescent="0.3">
      <c r="A4" s="2" t="s">
        <v>8</v>
      </c>
      <c r="B4" s="2">
        <v>0</v>
      </c>
      <c r="C4" s="2">
        <v>8</v>
      </c>
      <c r="D4" s="2">
        <v>0</v>
      </c>
      <c r="E4" s="2">
        <f>AVERAGE(C4)</f>
        <v>8</v>
      </c>
      <c r="F4" s="2">
        <f t="shared" si="0"/>
        <v>8</v>
      </c>
      <c r="G4" s="2">
        <v>50</v>
      </c>
      <c r="H4" s="5" t="s">
        <v>3</v>
      </c>
      <c r="I4" s="2" t="s">
        <v>946</v>
      </c>
      <c r="J4" s="1">
        <v>-1.947020193</v>
      </c>
      <c r="K4" s="1">
        <v>-1.4371132170000001</v>
      </c>
      <c r="L4" s="1">
        <v>1</v>
      </c>
      <c r="M4" s="2" t="s">
        <v>963</v>
      </c>
      <c r="N4" s="2" t="s">
        <v>9</v>
      </c>
      <c r="O4" s="2" t="s">
        <v>767</v>
      </c>
    </row>
    <row r="5" spans="1:17" x14ac:dyDescent="0.3">
      <c r="A5" s="2" t="s">
        <v>10</v>
      </c>
      <c r="B5" s="2">
        <v>0</v>
      </c>
      <c r="C5" s="2" t="s">
        <v>11</v>
      </c>
      <c r="D5" s="2">
        <v>0</v>
      </c>
      <c r="E5" s="2">
        <v>10</v>
      </c>
      <c r="F5" s="2">
        <f t="shared" si="0"/>
        <v>10</v>
      </c>
      <c r="G5" s="2">
        <v>55</v>
      </c>
      <c r="H5" s="5" t="s">
        <v>3</v>
      </c>
      <c r="I5" s="2" t="s">
        <v>946</v>
      </c>
      <c r="J5" s="1">
        <v>-1.906867385</v>
      </c>
      <c r="K5" s="1">
        <v>-0.836879021</v>
      </c>
      <c r="L5" s="1">
        <v>1</v>
      </c>
      <c r="M5" s="2" t="s">
        <v>963</v>
      </c>
      <c r="N5" s="2" t="s">
        <v>12</v>
      </c>
      <c r="O5" s="2" t="s">
        <v>767</v>
      </c>
    </row>
    <row r="6" spans="1:17" x14ac:dyDescent="0.3">
      <c r="A6" s="2" t="s">
        <v>13</v>
      </c>
      <c r="B6" s="2">
        <v>0</v>
      </c>
      <c r="C6" s="2" t="s">
        <v>14</v>
      </c>
      <c r="D6" s="2">
        <v>0</v>
      </c>
      <c r="E6" s="2">
        <v>10.5</v>
      </c>
      <c r="F6" s="2">
        <f t="shared" si="0"/>
        <v>10.5</v>
      </c>
      <c r="G6" s="2">
        <v>57</v>
      </c>
      <c r="H6" s="5" t="s">
        <v>3</v>
      </c>
      <c r="I6" s="2" t="s">
        <v>966</v>
      </c>
      <c r="J6" s="1">
        <v>-3.1383808850000001</v>
      </c>
      <c r="K6" s="1">
        <v>0.160739154</v>
      </c>
      <c r="L6" s="1">
        <v>2</v>
      </c>
      <c r="M6" s="2" t="s">
        <v>963</v>
      </c>
      <c r="N6" s="2" t="s">
        <v>12</v>
      </c>
      <c r="O6" s="2" t="s">
        <v>767</v>
      </c>
    </row>
    <row r="7" spans="1:17" x14ac:dyDescent="0.3">
      <c r="A7" s="2" t="s">
        <v>15</v>
      </c>
      <c r="B7" s="2">
        <v>0</v>
      </c>
      <c r="C7" s="2" t="s">
        <v>16</v>
      </c>
      <c r="D7" s="2">
        <v>0</v>
      </c>
      <c r="E7" s="2">
        <v>15</v>
      </c>
      <c r="F7" s="2">
        <f t="shared" si="0"/>
        <v>15</v>
      </c>
      <c r="G7" s="2">
        <v>56</v>
      </c>
      <c r="H7" s="5" t="s">
        <v>3</v>
      </c>
      <c r="I7" s="2" t="s">
        <v>966</v>
      </c>
      <c r="J7" s="1">
        <v>-1.971976876</v>
      </c>
      <c r="K7" s="1">
        <v>-1.542697132</v>
      </c>
      <c r="L7" s="1">
        <v>1</v>
      </c>
      <c r="M7" s="2" t="s">
        <v>963</v>
      </c>
      <c r="N7" s="2" t="s">
        <v>4</v>
      </c>
      <c r="O7" s="2" t="s">
        <v>767</v>
      </c>
    </row>
    <row r="8" spans="1:17" x14ac:dyDescent="0.3">
      <c r="A8" s="2" t="s">
        <v>17</v>
      </c>
      <c r="B8" s="2">
        <v>0</v>
      </c>
      <c r="C8" s="2">
        <v>26</v>
      </c>
      <c r="D8" s="2">
        <v>0</v>
      </c>
      <c r="E8" s="2">
        <f>AVERAGE(C8)</f>
        <v>26</v>
      </c>
      <c r="F8" s="2">
        <f t="shared" si="0"/>
        <v>26</v>
      </c>
      <c r="G8" s="2">
        <v>46</v>
      </c>
      <c r="H8" s="5" t="s">
        <v>942</v>
      </c>
      <c r="I8" s="2" t="s">
        <v>946</v>
      </c>
      <c r="J8" s="1">
        <v>-1.9096008090000001</v>
      </c>
      <c r="K8" s="1">
        <v>-0.97493019400000003</v>
      </c>
      <c r="L8" s="1">
        <v>1</v>
      </c>
      <c r="M8" s="2" t="s">
        <v>963</v>
      </c>
      <c r="N8" s="2" t="s">
        <v>4</v>
      </c>
      <c r="O8" s="2" t="s">
        <v>767</v>
      </c>
    </row>
    <row r="9" spans="1:17" x14ac:dyDescent="0.3">
      <c r="A9" s="2" t="s">
        <v>18</v>
      </c>
      <c r="B9" s="2">
        <v>0</v>
      </c>
      <c r="C9" s="2">
        <v>6</v>
      </c>
      <c r="D9" s="2">
        <v>0</v>
      </c>
      <c r="E9" s="2">
        <f>AVERAGE(C9)</f>
        <v>6</v>
      </c>
      <c r="F9" s="2">
        <f t="shared" si="0"/>
        <v>6</v>
      </c>
      <c r="G9" s="2">
        <v>55</v>
      </c>
      <c r="H9" s="5" t="s">
        <v>3</v>
      </c>
      <c r="I9" s="2" t="s">
        <v>946</v>
      </c>
      <c r="J9" s="1">
        <v>-0.71391126599999999</v>
      </c>
      <c r="K9" s="1">
        <v>-1.251447296</v>
      </c>
      <c r="L9" s="1">
        <v>1</v>
      </c>
      <c r="M9" s="2" t="s">
        <v>963</v>
      </c>
      <c r="N9" s="2" t="s">
        <v>7</v>
      </c>
      <c r="O9" s="2" t="s">
        <v>767</v>
      </c>
    </row>
    <row r="10" spans="1:17" x14ac:dyDescent="0.3">
      <c r="A10" s="2" t="s">
        <v>19</v>
      </c>
      <c r="B10" s="2">
        <v>0</v>
      </c>
      <c r="C10" s="2" t="s">
        <v>20</v>
      </c>
      <c r="D10" s="2">
        <v>0</v>
      </c>
      <c r="E10" s="2">
        <v>31.5</v>
      </c>
      <c r="F10" s="2">
        <f t="shared" si="0"/>
        <v>31.5</v>
      </c>
      <c r="G10" s="2">
        <v>80</v>
      </c>
      <c r="H10" s="5" t="s">
        <v>3</v>
      </c>
      <c r="I10" s="2" t="s">
        <v>945</v>
      </c>
      <c r="J10" s="1">
        <v>-0.92217548900000001</v>
      </c>
      <c r="K10" s="1">
        <v>-0.84777785500000002</v>
      </c>
      <c r="L10" s="1">
        <v>1</v>
      </c>
      <c r="M10" s="2" t="s">
        <v>963</v>
      </c>
      <c r="N10" s="2" t="s">
        <v>9</v>
      </c>
      <c r="O10" s="2" t="s">
        <v>767</v>
      </c>
    </row>
    <row r="11" spans="1:17" x14ac:dyDescent="0.3">
      <c r="A11" s="2" t="s">
        <v>21</v>
      </c>
      <c r="B11" s="2">
        <v>0</v>
      </c>
      <c r="C11" s="2">
        <v>8</v>
      </c>
      <c r="D11" s="2">
        <v>0</v>
      </c>
      <c r="E11" s="2">
        <f>AVERAGE(C11)</f>
        <v>8</v>
      </c>
      <c r="F11" s="2">
        <f t="shared" si="0"/>
        <v>8</v>
      </c>
      <c r="G11" s="2">
        <v>45</v>
      </c>
      <c r="H11" s="5" t="s">
        <v>3</v>
      </c>
      <c r="I11" s="2" t="s">
        <v>946</v>
      </c>
      <c r="J11" s="1">
        <v>-0.60095965699999998</v>
      </c>
      <c r="K11" s="1">
        <v>-1.670772905</v>
      </c>
      <c r="L11" s="1">
        <v>1</v>
      </c>
      <c r="M11" s="2" t="s">
        <v>963</v>
      </c>
      <c r="N11" s="2" t="s">
        <v>4</v>
      </c>
      <c r="O11" s="2" t="s">
        <v>767</v>
      </c>
    </row>
    <row r="12" spans="1:17" x14ac:dyDescent="0.3">
      <c r="A12" s="2" t="s">
        <v>22</v>
      </c>
      <c r="B12" s="2">
        <v>0</v>
      </c>
      <c r="C12" s="2">
        <v>15</v>
      </c>
      <c r="D12" s="2">
        <v>0</v>
      </c>
      <c r="E12" s="2">
        <f>AVERAGE(C12)</f>
        <v>15</v>
      </c>
      <c r="F12" s="2">
        <f t="shared" si="0"/>
        <v>15</v>
      </c>
      <c r="G12" s="2">
        <v>45</v>
      </c>
      <c r="H12" s="5" t="s">
        <v>3</v>
      </c>
      <c r="I12" s="2" t="s">
        <v>946</v>
      </c>
      <c r="J12" s="1">
        <v>-2.022434981</v>
      </c>
      <c r="K12" s="1">
        <v>-1.393309009</v>
      </c>
      <c r="L12" s="1">
        <v>1</v>
      </c>
      <c r="M12" s="2" t="s">
        <v>963</v>
      </c>
      <c r="N12" s="2" t="s">
        <v>4</v>
      </c>
      <c r="O12" s="2" t="s">
        <v>767</v>
      </c>
    </row>
    <row r="13" spans="1:17" x14ac:dyDescent="0.3">
      <c r="A13" s="2" t="s">
        <v>23</v>
      </c>
      <c r="B13" s="2">
        <v>0</v>
      </c>
      <c r="C13" s="2" t="s">
        <v>24</v>
      </c>
      <c r="D13" s="2">
        <v>0</v>
      </c>
      <c r="E13" s="2">
        <v>21</v>
      </c>
      <c r="F13" s="2">
        <f t="shared" si="0"/>
        <v>21</v>
      </c>
      <c r="G13" s="2">
        <v>52</v>
      </c>
      <c r="H13" s="5" t="s">
        <v>50</v>
      </c>
      <c r="I13" s="2" t="s">
        <v>946</v>
      </c>
      <c r="J13" s="1">
        <v>-2.6014463430000001</v>
      </c>
      <c r="K13" s="1">
        <v>-1.6579519279999999</v>
      </c>
      <c r="L13" s="1">
        <v>1</v>
      </c>
      <c r="M13" s="2" t="s">
        <v>963</v>
      </c>
      <c r="N13" s="2" t="s">
        <v>4</v>
      </c>
      <c r="O13" s="2" t="s">
        <v>767</v>
      </c>
    </row>
    <row r="14" spans="1:17" x14ac:dyDescent="0.3">
      <c r="A14" s="2" t="s">
        <v>26</v>
      </c>
      <c r="B14" s="2">
        <v>0</v>
      </c>
      <c r="C14" s="2">
        <v>18</v>
      </c>
      <c r="D14" s="2">
        <v>0</v>
      </c>
      <c r="E14" s="2">
        <f t="shared" ref="E14:E21" si="1">AVERAGE(C14)</f>
        <v>18</v>
      </c>
      <c r="F14" s="2">
        <f t="shared" si="0"/>
        <v>18</v>
      </c>
      <c r="G14" s="2">
        <v>72</v>
      </c>
      <c r="H14" s="5" t="s">
        <v>3</v>
      </c>
      <c r="I14" s="2" t="s">
        <v>945</v>
      </c>
      <c r="J14" s="1">
        <v>-2.2974870429999998</v>
      </c>
      <c r="K14" s="1">
        <v>-0.45048494900000002</v>
      </c>
      <c r="L14" s="1">
        <v>2</v>
      </c>
      <c r="M14" s="2" t="s">
        <v>963</v>
      </c>
      <c r="N14" s="2" t="s">
        <v>4</v>
      </c>
      <c r="O14" s="2" t="s">
        <v>767</v>
      </c>
    </row>
    <row r="15" spans="1:17" x14ac:dyDescent="0.3">
      <c r="A15" s="2" t="s">
        <v>27</v>
      </c>
      <c r="B15" s="2">
        <v>0</v>
      </c>
      <c r="C15" s="2">
        <v>12</v>
      </c>
      <c r="D15" s="2">
        <v>0</v>
      </c>
      <c r="E15" s="2">
        <f t="shared" si="1"/>
        <v>12</v>
      </c>
      <c r="F15" s="2">
        <f t="shared" si="0"/>
        <v>12</v>
      </c>
      <c r="G15" s="2">
        <v>60</v>
      </c>
      <c r="H15" s="5" t="s">
        <v>3</v>
      </c>
      <c r="I15" s="2" t="s">
        <v>946</v>
      </c>
      <c r="J15" s="1">
        <v>-1.9966274100000001</v>
      </c>
      <c r="K15" s="1">
        <v>-1.460433503</v>
      </c>
      <c r="L15" s="1">
        <v>1</v>
      </c>
      <c r="M15" s="2" t="s">
        <v>963</v>
      </c>
      <c r="N15" s="2" t="s">
        <v>4</v>
      </c>
      <c r="O15" s="2" t="s">
        <v>767</v>
      </c>
    </row>
    <row r="16" spans="1:17" x14ac:dyDescent="0.3">
      <c r="A16" s="2" t="s">
        <v>28</v>
      </c>
      <c r="B16" s="2">
        <v>0</v>
      </c>
      <c r="C16" s="2">
        <v>13</v>
      </c>
      <c r="D16" s="2">
        <v>0</v>
      </c>
      <c r="E16" s="2">
        <f t="shared" si="1"/>
        <v>13</v>
      </c>
      <c r="F16" s="1">
        <v>13</v>
      </c>
      <c r="G16" s="2">
        <v>36</v>
      </c>
      <c r="H16" s="1" t="s">
        <v>942</v>
      </c>
      <c r="I16" s="1" t="s">
        <v>968</v>
      </c>
      <c r="J16" s="1">
        <v>-2.2378177240000001</v>
      </c>
      <c r="K16" s="1">
        <v>-0.77150382799999995</v>
      </c>
      <c r="L16" s="1">
        <v>1</v>
      </c>
      <c r="M16" s="2" t="s">
        <v>963</v>
      </c>
      <c r="N16" s="2" t="s">
        <v>4</v>
      </c>
      <c r="O16" s="2" t="s">
        <v>767</v>
      </c>
      <c r="P16" s="13"/>
      <c r="Q16" s="13"/>
    </row>
    <row r="17" spans="1:15" x14ac:dyDescent="0.3">
      <c r="A17" s="2" t="s">
        <v>29</v>
      </c>
      <c r="B17" s="2">
        <v>0</v>
      </c>
      <c r="C17" s="2">
        <v>17</v>
      </c>
      <c r="D17" s="2">
        <v>0</v>
      </c>
      <c r="E17" s="2">
        <f t="shared" si="1"/>
        <v>17</v>
      </c>
      <c r="F17" s="2">
        <f t="shared" ref="F17:F30" si="2">D17+E17</f>
        <v>17</v>
      </c>
      <c r="G17" s="2">
        <v>66</v>
      </c>
      <c r="H17" s="5" t="s">
        <v>3</v>
      </c>
      <c r="I17" s="2" t="s">
        <v>946</v>
      </c>
      <c r="J17" s="1">
        <v>-1.8598906989999999</v>
      </c>
      <c r="K17" s="1">
        <v>-0.76947368199999999</v>
      </c>
      <c r="L17" s="1">
        <v>1</v>
      </c>
      <c r="M17" s="2" t="s">
        <v>963</v>
      </c>
      <c r="N17" s="2" t="s">
        <v>4</v>
      </c>
      <c r="O17" s="2" t="s">
        <v>767</v>
      </c>
    </row>
    <row r="18" spans="1:15" x14ac:dyDescent="0.3">
      <c r="A18" s="2" t="s">
        <v>30</v>
      </c>
      <c r="B18" s="2">
        <v>0</v>
      </c>
      <c r="C18" s="2">
        <v>16</v>
      </c>
      <c r="D18" s="2">
        <v>0</v>
      </c>
      <c r="E18" s="2">
        <f t="shared" si="1"/>
        <v>16</v>
      </c>
      <c r="F18" s="2">
        <f t="shared" si="2"/>
        <v>16</v>
      </c>
      <c r="G18" s="2">
        <v>53</v>
      </c>
      <c r="H18" s="5" t="s">
        <v>3</v>
      </c>
      <c r="I18" s="2" t="s">
        <v>946</v>
      </c>
      <c r="J18" s="1">
        <v>-0.91309718799999995</v>
      </c>
      <c r="K18" s="1">
        <v>-0.61763579099999999</v>
      </c>
      <c r="L18" s="1">
        <v>1</v>
      </c>
      <c r="M18" s="2" t="s">
        <v>963</v>
      </c>
      <c r="N18" s="2" t="s">
        <v>4</v>
      </c>
      <c r="O18" s="2" t="s">
        <v>767</v>
      </c>
    </row>
    <row r="19" spans="1:15" x14ac:dyDescent="0.3">
      <c r="A19" s="2" t="s">
        <v>31</v>
      </c>
      <c r="B19" s="2">
        <v>0</v>
      </c>
      <c r="C19" s="2">
        <v>16</v>
      </c>
      <c r="D19" s="2">
        <v>0</v>
      </c>
      <c r="E19" s="2">
        <f t="shared" si="1"/>
        <v>16</v>
      </c>
      <c r="F19" s="2">
        <f t="shared" si="2"/>
        <v>16</v>
      </c>
      <c r="G19" s="2">
        <v>47</v>
      </c>
      <c r="H19" s="5" t="s">
        <v>3</v>
      </c>
      <c r="I19" s="2" t="s">
        <v>946</v>
      </c>
      <c r="J19" s="1">
        <v>-1.8814065310000001</v>
      </c>
      <c r="K19" s="1">
        <v>-1.1860996859999999</v>
      </c>
      <c r="L19" s="1">
        <v>1</v>
      </c>
      <c r="M19" s="2" t="s">
        <v>963</v>
      </c>
      <c r="N19" s="2" t="s">
        <v>4</v>
      </c>
      <c r="O19" s="2" t="s">
        <v>767</v>
      </c>
    </row>
    <row r="20" spans="1:15" x14ac:dyDescent="0.3">
      <c r="A20" s="2" t="s">
        <v>32</v>
      </c>
      <c r="B20" s="2">
        <v>0</v>
      </c>
      <c r="C20" s="2">
        <v>14</v>
      </c>
      <c r="D20" s="2">
        <v>0</v>
      </c>
      <c r="E20" s="2">
        <f t="shared" si="1"/>
        <v>14</v>
      </c>
      <c r="F20" s="2">
        <f t="shared" si="2"/>
        <v>14</v>
      </c>
      <c r="G20" s="2">
        <v>58</v>
      </c>
      <c r="H20" s="5" t="s">
        <v>942</v>
      </c>
      <c r="I20" s="2" t="s">
        <v>945</v>
      </c>
      <c r="J20" s="1">
        <v>-2.0660147499999999</v>
      </c>
      <c r="K20" s="1">
        <v>1.3041656E-2</v>
      </c>
      <c r="L20" s="1">
        <v>2</v>
      </c>
      <c r="M20" s="2" t="s">
        <v>963</v>
      </c>
      <c r="N20" s="2" t="s">
        <v>4</v>
      </c>
      <c r="O20" s="2" t="s">
        <v>767</v>
      </c>
    </row>
    <row r="21" spans="1:15" x14ac:dyDescent="0.3">
      <c r="A21" s="2" t="s">
        <v>33</v>
      </c>
      <c r="B21" s="2">
        <v>0</v>
      </c>
      <c r="C21" s="2">
        <v>22</v>
      </c>
      <c r="D21" s="2">
        <v>0</v>
      </c>
      <c r="E21" s="2">
        <f t="shared" si="1"/>
        <v>22</v>
      </c>
      <c r="F21" s="2">
        <f t="shared" si="2"/>
        <v>22</v>
      </c>
      <c r="G21" s="2">
        <v>37</v>
      </c>
      <c r="H21" s="5" t="s">
        <v>3</v>
      </c>
      <c r="I21" s="2" t="s">
        <v>946</v>
      </c>
      <c r="J21" s="1">
        <v>-2.0013941530000001</v>
      </c>
      <c r="K21" s="1">
        <v>-0.88773793000000001</v>
      </c>
      <c r="L21" s="1">
        <v>1</v>
      </c>
      <c r="M21" s="2" t="s">
        <v>963</v>
      </c>
      <c r="N21" s="2" t="s">
        <v>4</v>
      </c>
      <c r="O21" s="2" t="s">
        <v>767</v>
      </c>
    </row>
    <row r="22" spans="1:15" x14ac:dyDescent="0.3">
      <c r="A22" s="2" t="s">
        <v>34</v>
      </c>
      <c r="B22" s="2">
        <v>0</v>
      </c>
      <c r="C22" s="2" t="s">
        <v>35</v>
      </c>
      <c r="D22" s="2">
        <v>0</v>
      </c>
      <c r="E22" s="2">
        <v>7.5</v>
      </c>
      <c r="F22" s="2">
        <f t="shared" si="2"/>
        <v>7.5</v>
      </c>
      <c r="G22" s="2">
        <v>55</v>
      </c>
      <c r="H22" s="5" t="s">
        <v>3</v>
      </c>
      <c r="I22" s="2" t="s">
        <v>946</v>
      </c>
      <c r="J22" s="1">
        <v>-1.109684881</v>
      </c>
      <c r="K22" s="1">
        <v>-1.091464889</v>
      </c>
      <c r="L22" s="1">
        <v>1</v>
      </c>
      <c r="M22" s="2" t="s">
        <v>963</v>
      </c>
      <c r="N22" s="2" t="s">
        <v>7</v>
      </c>
      <c r="O22" s="2" t="s">
        <v>767</v>
      </c>
    </row>
    <row r="23" spans="1:15" x14ac:dyDescent="0.3">
      <c r="A23" s="2" t="s">
        <v>36</v>
      </c>
      <c r="B23" s="2">
        <v>0</v>
      </c>
      <c r="C23" s="2">
        <v>6</v>
      </c>
      <c r="D23" s="2">
        <v>0</v>
      </c>
      <c r="E23" s="2">
        <f>AVERAGE(C23)</f>
        <v>6</v>
      </c>
      <c r="F23" s="2">
        <f t="shared" si="2"/>
        <v>6</v>
      </c>
      <c r="G23" s="2">
        <v>64</v>
      </c>
      <c r="H23" s="5" t="s">
        <v>3</v>
      </c>
      <c r="I23" s="2" t="s">
        <v>967</v>
      </c>
      <c r="J23" s="1">
        <v>-1.9432145729999999</v>
      </c>
      <c r="K23" s="1">
        <v>-1.589395873</v>
      </c>
      <c r="L23" s="1">
        <v>1</v>
      </c>
      <c r="M23" s="2" t="s">
        <v>963</v>
      </c>
      <c r="N23" s="2" t="s">
        <v>4</v>
      </c>
      <c r="O23" s="2" t="s">
        <v>767</v>
      </c>
    </row>
    <row r="24" spans="1:15" x14ac:dyDescent="0.3">
      <c r="A24" s="2" t="s">
        <v>37</v>
      </c>
      <c r="B24" s="2">
        <v>0</v>
      </c>
      <c r="C24" s="2">
        <v>5</v>
      </c>
      <c r="D24" s="2">
        <v>0</v>
      </c>
      <c r="E24" s="2">
        <f>AVERAGE(C24)</f>
        <v>5</v>
      </c>
      <c r="F24" s="2">
        <f t="shared" si="2"/>
        <v>5</v>
      </c>
      <c r="G24" s="2">
        <v>45</v>
      </c>
      <c r="H24" s="5" t="s">
        <v>3</v>
      </c>
      <c r="I24" s="2" t="s">
        <v>946</v>
      </c>
      <c r="J24" s="1">
        <v>-1.350701809</v>
      </c>
      <c r="K24" s="1">
        <v>-2.0708076160000002</v>
      </c>
      <c r="L24" s="1">
        <v>1</v>
      </c>
      <c r="M24" s="2" t="s">
        <v>963</v>
      </c>
      <c r="N24" s="2" t="s">
        <v>4</v>
      </c>
      <c r="O24" s="2" t="s">
        <v>767</v>
      </c>
    </row>
    <row r="25" spans="1:15" x14ac:dyDescent="0.3">
      <c r="A25" s="2" t="s">
        <v>38</v>
      </c>
      <c r="B25" s="2">
        <v>0</v>
      </c>
      <c r="C25" s="2" t="s">
        <v>39</v>
      </c>
      <c r="D25" s="2">
        <v>0</v>
      </c>
      <c r="E25" s="2">
        <v>3</v>
      </c>
      <c r="F25" s="2">
        <f t="shared" si="2"/>
        <v>3</v>
      </c>
      <c r="G25" s="2">
        <v>60</v>
      </c>
      <c r="H25" s="5" t="s">
        <v>52</v>
      </c>
      <c r="I25" s="2" t="s">
        <v>946</v>
      </c>
      <c r="J25" s="1">
        <v>-6.6215912000000002E-2</v>
      </c>
      <c r="K25" s="1">
        <v>-2.6763686340000001</v>
      </c>
      <c r="L25" s="1">
        <v>1</v>
      </c>
      <c r="M25" s="2" t="s">
        <v>963</v>
      </c>
      <c r="N25" s="2" t="s">
        <v>40</v>
      </c>
      <c r="O25" s="2" t="s">
        <v>767</v>
      </c>
    </row>
    <row r="26" spans="1:15" x14ac:dyDescent="0.3">
      <c r="A26" s="2" t="s">
        <v>41</v>
      </c>
      <c r="B26" s="2">
        <v>0</v>
      </c>
      <c r="C26" s="2" t="s">
        <v>42</v>
      </c>
      <c r="D26" s="2">
        <v>0</v>
      </c>
      <c r="E26" s="2">
        <v>27</v>
      </c>
      <c r="F26" s="2">
        <f t="shared" si="2"/>
        <v>27</v>
      </c>
      <c r="G26" s="2">
        <v>95</v>
      </c>
      <c r="H26" s="5" t="s">
        <v>50</v>
      </c>
      <c r="I26" s="2" t="s">
        <v>946</v>
      </c>
      <c r="J26" s="1">
        <v>-5.4922652239999996</v>
      </c>
      <c r="K26" s="1">
        <v>3.18722415</v>
      </c>
      <c r="L26" s="1">
        <v>2</v>
      </c>
      <c r="M26" s="2" t="s">
        <v>963</v>
      </c>
      <c r="N26" s="2" t="s">
        <v>43</v>
      </c>
      <c r="O26" s="2" t="s">
        <v>767</v>
      </c>
    </row>
    <row r="27" spans="1:15" x14ac:dyDescent="0.3">
      <c r="A27" s="2" t="s">
        <v>44</v>
      </c>
      <c r="B27" s="2">
        <v>0</v>
      </c>
      <c r="C27" s="2" t="s">
        <v>16</v>
      </c>
      <c r="D27" s="2">
        <v>0</v>
      </c>
      <c r="E27" s="2">
        <v>15</v>
      </c>
      <c r="F27" s="2">
        <f t="shared" si="2"/>
        <v>15</v>
      </c>
      <c r="G27" s="2">
        <v>64</v>
      </c>
      <c r="H27" s="5" t="s">
        <v>50</v>
      </c>
      <c r="I27" s="2" t="s">
        <v>946</v>
      </c>
      <c r="J27" s="1">
        <v>-5.4922652239999996</v>
      </c>
      <c r="K27" s="1">
        <v>3.18722415</v>
      </c>
      <c r="L27" s="1">
        <v>2</v>
      </c>
      <c r="M27" s="2" t="s">
        <v>963</v>
      </c>
      <c r="N27" s="2" t="s">
        <v>43</v>
      </c>
      <c r="O27" s="2" t="s">
        <v>767</v>
      </c>
    </row>
    <row r="28" spans="1:15" x14ac:dyDescent="0.3">
      <c r="A28" s="2" t="s">
        <v>45</v>
      </c>
      <c r="B28" s="2">
        <v>0</v>
      </c>
      <c r="C28" s="2" t="s">
        <v>46</v>
      </c>
      <c r="D28" s="2">
        <v>0</v>
      </c>
      <c r="E28" s="2">
        <v>25</v>
      </c>
      <c r="F28" s="2">
        <f t="shared" si="2"/>
        <v>25</v>
      </c>
      <c r="G28" s="2">
        <v>152</v>
      </c>
      <c r="H28" s="5" t="s">
        <v>50</v>
      </c>
      <c r="I28" s="2" t="s">
        <v>947</v>
      </c>
      <c r="J28" s="1">
        <v>-5.4922652239999996</v>
      </c>
      <c r="K28" s="1">
        <v>3.18722415</v>
      </c>
      <c r="L28" s="1">
        <v>2</v>
      </c>
      <c r="M28" s="2" t="s">
        <v>963</v>
      </c>
      <c r="N28" s="2" t="s">
        <v>43</v>
      </c>
      <c r="O28" s="2" t="s">
        <v>767</v>
      </c>
    </row>
    <row r="29" spans="1:15" x14ac:dyDescent="0.3">
      <c r="A29" s="2" t="s">
        <v>47</v>
      </c>
      <c r="B29" s="2">
        <v>0</v>
      </c>
      <c r="C29" s="2" t="s">
        <v>48</v>
      </c>
      <c r="D29" s="2">
        <v>0</v>
      </c>
      <c r="E29" s="2">
        <v>7</v>
      </c>
      <c r="F29" s="2">
        <f t="shared" si="2"/>
        <v>7</v>
      </c>
      <c r="G29" s="2">
        <v>33</v>
      </c>
      <c r="H29" s="5" t="s">
        <v>52</v>
      </c>
      <c r="I29" s="2" t="s">
        <v>946</v>
      </c>
      <c r="J29" s="1">
        <v>1.991274937</v>
      </c>
      <c r="K29" s="1">
        <v>-1.3503433680000001</v>
      </c>
      <c r="L29" s="1">
        <v>1</v>
      </c>
      <c r="M29" s="2" t="s">
        <v>963</v>
      </c>
      <c r="N29" s="2" t="s">
        <v>49</v>
      </c>
      <c r="O29" s="2" t="s">
        <v>767</v>
      </c>
    </row>
    <row r="30" spans="1:15" x14ac:dyDescent="0.3">
      <c r="A30" s="2" t="s">
        <v>969</v>
      </c>
      <c r="B30" s="2">
        <v>0</v>
      </c>
      <c r="C30" s="2" t="s">
        <v>179</v>
      </c>
      <c r="D30" s="2">
        <v>0</v>
      </c>
      <c r="E30" s="2">
        <v>9</v>
      </c>
      <c r="F30" s="2">
        <f t="shared" si="2"/>
        <v>9</v>
      </c>
      <c r="G30" s="2">
        <v>61.3</v>
      </c>
      <c r="H30" s="2" t="s">
        <v>942</v>
      </c>
      <c r="I30" s="2" t="s">
        <v>946</v>
      </c>
      <c r="J30" s="1">
        <v>-1.3313769870000001</v>
      </c>
      <c r="K30" s="1">
        <v>0.26167388400000002</v>
      </c>
      <c r="L30" s="1">
        <v>1</v>
      </c>
      <c r="M30" s="2" t="s">
        <v>963</v>
      </c>
      <c r="N30" s="2" t="s">
        <v>1090</v>
      </c>
      <c r="O30" s="2" t="s">
        <v>767</v>
      </c>
    </row>
    <row r="31" spans="1:15" x14ac:dyDescent="0.3">
      <c r="A31" s="2" t="s">
        <v>970</v>
      </c>
      <c r="B31" s="2">
        <v>0</v>
      </c>
      <c r="C31" s="2" t="s">
        <v>931</v>
      </c>
      <c r="D31" s="2">
        <f>AVERAGE(B31)</f>
        <v>0</v>
      </c>
      <c r="E31" s="2">
        <v>14</v>
      </c>
      <c r="F31" s="2">
        <f t="shared" ref="F31:F44" si="3">SUM(D31,E31)</f>
        <v>14</v>
      </c>
      <c r="G31" s="2">
        <v>50.2</v>
      </c>
      <c r="H31" s="2" t="s">
        <v>942</v>
      </c>
      <c r="I31" s="2" t="s">
        <v>946</v>
      </c>
      <c r="J31" s="1">
        <v>-3.434957866</v>
      </c>
      <c r="K31" s="1">
        <v>-1.2716278569999999</v>
      </c>
      <c r="L31" s="1">
        <v>2</v>
      </c>
      <c r="M31" s="2" t="s">
        <v>963</v>
      </c>
      <c r="N31" s="2" t="s">
        <v>885</v>
      </c>
      <c r="O31" s="2" t="s">
        <v>767</v>
      </c>
    </row>
    <row r="32" spans="1:15" x14ac:dyDescent="0.3">
      <c r="A32" s="2" t="s">
        <v>971</v>
      </c>
      <c r="B32" s="2">
        <v>0</v>
      </c>
      <c r="C32" s="2">
        <v>16.899999999999999</v>
      </c>
      <c r="D32" s="2">
        <f>AVERAGE(B32)</f>
        <v>0</v>
      </c>
      <c r="E32" s="2">
        <v>16.899999999999999</v>
      </c>
      <c r="F32" s="2">
        <f t="shared" si="3"/>
        <v>16.899999999999999</v>
      </c>
      <c r="G32" s="2">
        <v>51.9</v>
      </c>
      <c r="H32" s="2" t="s">
        <v>942</v>
      </c>
      <c r="I32" s="2" t="s">
        <v>946</v>
      </c>
      <c r="J32" s="1">
        <v>-2.598385462</v>
      </c>
      <c r="K32" s="1">
        <v>-1.5990160090000001</v>
      </c>
      <c r="L32" s="1">
        <v>1</v>
      </c>
      <c r="M32" s="2" t="s">
        <v>963</v>
      </c>
      <c r="N32" s="2" t="s">
        <v>885</v>
      </c>
      <c r="O32" s="2" t="s">
        <v>767</v>
      </c>
    </row>
    <row r="33" spans="1:15" x14ac:dyDescent="0.3">
      <c r="A33" s="2" t="s">
        <v>972</v>
      </c>
      <c r="B33" s="2">
        <v>0</v>
      </c>
      <c r="C33" s="2">
        <v>0</v>
      </c>
      <c r="D33" s="2">
        <f>AVERAGE(B33)</f>
        <v>0</v>
      </c>
      <c r="E33" s="2">
        <v>25</v>
      </c>
      <c r="F33" s="2">
        <f t="shared" si="3"/>
        <v>25</v>
      </c>
      <c r="G33" s="2">
        <v>86</v>
      </c>
      <c r="H33" s="2" t="s">
        <v>25</v>
      </c>
      <c r="I33" s="2" t="s">
        <v>946</v>
      </c>
      <c r="J33" s="1">
        <v>-3.7059650319999999</v>
      </c>
      <c r="K33" s="1">
        <v>2.0182610539999999</v>
      </c>
      <c r="L33" s="1">
        <v>2</v>
      </c>
      <c r="M33" s="2" t="s">
        <v>963</v>
      </c>
      <c r="N33" s="2" t="s">
        <v>885</v>
      </c>
      <c r="O33" s="2" t="s">
        <v>767</v>
      </c>
    </row>
    <row r="34" spans="1:15" x14ac:dyDescent="0.3">
      <c r="A34" s="2" t="s">
        <v>973</v>
      </c>
      <c r="B34" s="2">
        <v>0</v>
      </c>
      <c r="C34" s="2">
        <v>0</v>
      </c>
      <c r="D34" s="2">
        <f>AVERAGE(B34)</f>
        <v>0</v>
      </c>
      <c r="E34" s="2">
        <v>28</v>
      </c>
      <c r="F34" s="2">
        <f t="shared" si="3"/>
        <v>28</v>
      </c>
      <c r="G34" s="2">
        <v>72</v>
      </c>
      <c r="H34" s="2" t="s">
        <v>25</v>
      </c>
      <c r="I34" s="2" t="s">
        <v>946</v>
      </c>
      <c r="J34" s="1">
        <v>-4.0057818540000003</v>
      </c>
      <c r="K34" s="1">
        <v>2.5188676769999998</v>
      </c>
      <c r="L34" s="1">
        <v>2</v>
      </c>
      <c r="M34" s="2" t="s">
        <v>963</v>
      </c>
      <c r="N34" s="2" t="s">
        <v>885</v>
      </c>
      <c r="O34" s="2" t="s">
        <v>767</v>
      </c>
    </row>
    <row r="35" spans="1:15" x14ac:dyDescent="0.3">
      <c r="A35" s="2" t="s">
        <v>974</v>
      </c>
      <c r="B35" s="2">
        <v>0</v>
      </c>
      <c r="C35" s="2" t="s">
        <v>1065</v>
      </c>
      <c r="D35" s="2">
        <f>AVERAGE(B35)</f>
        <v>0</v>
      </c>
      <c r="E35" s="2">
        <v>27.5</v>
      </c>
      <c r="F35" s="2">
        <f t="shared" si="3"/>
        <v>27.5</v>
      </c>
      <c r="G35" s="2">
        <v>47.2</v>
      </c>
      <c r="H35" s="2" t="s">
        <v>942</v>
      </c>
      <c r="I35" s="2" t="s">
        <v>946</v>
      </c>
      <c r="J35" s="1">
        <v>-4.0333393810000002</v>
      </c>
      <c r="K35" s="1">
        <v>2.20559145</v>
      </c>
      <c r="L35" s="1">
        <v>2</v>
      </c>
      <c r="M35" s="2" t="s">
        <v>963</v>
      </c>
      <c r="N35" s="2" t="s">
        <v>1063</v>
      </c>
      <c r="O35" s="2" t="s">
        <v>767</v>
      </c>
    </row>
    <row r="36" spans="1:15" x14ac:dyDescent="0.3">
      <c r="A36" s="2" t="s">
        <v>975</v>
      </c>
      <c r="B36" s="2">
        <v>0</v>
      </c>
      <c r="C36" s="2" t="s">
        <v>24</v>
      </c>
      <c r="D36" s="2">
        <v>0</v>
      </c>
      <c r="E36" s="2">
        <v>21</v>
      </c>
      <c r="F36" s="2">
        <f t="shared" si="3"/>
        <v>21</v>
      </c>
      <c r="G36" s="2">
        <v>72</v>
      </c>
      <c r="H36" s="2" t="s">
        <v>25</v>
      </c>
      <c r="I36" s="2" t="s">
        <v>946</v>
      </c>
      <c r="J36" s="1">
        <v>-3.9311075409999998</v>
      </c>
      <c r="K36" s="1">
        <v>2.899638623</v>
      </c>
      <c r="L36" s="1">
        <v>2</v>
      </c>
      <c r="M36" s="2" t="s">
        <v>963</v>
      </c>
      <c r="N36" s="2" t="s">
        <v>885</v>
      </c>
      <c r="O36" s="2" t="s">
        <v>767</v>
      </c>
    </row>
    <row r="37" spans="1:15" x14ac:dyDescent="0.3">
      <c r="A37" s="2" t="s">
        <v>976</v>
      </c>
      <c r="B37" s="2">
        <v>0</v>
      </c>
      <c r="C37" s="2" t="s">
        <v>1067</v>
      </c>
      <c r="D37" s="2">
        <v>0</v>
      </c>
      <c r="E37" s="2">
        <v>16.5</v>
      </c>
      <c r="F37" s="2">
        <f t="shared" si="3"/>
        <v>16.5</v>
      </c>
      <c r="G37" s="2">
        <v>48.6</v>
      </c>
      <c r="H37" s="2" t="s">
        <v>25</v>
      </c>
      <c r="I37" s="2" t="s">
        <v>946</v>
      </c>
      <c r="J37" s="1">
        <v>-4.3558328949999998</v>
      </c>
      <c r="K37" s="1">
        <v>3.4830666379999999</v>
      </c>
      <c r="L37" s="1">
        <v>2</v>
      </c>
      <c r="M37" s="2" t="s">
        <v>963</v>
      </c>
      <c r="N37" s="2" t="s">
        <v>1063</v>
      </c>
      <c r="O37" s="2" t="s">
        <v>767</v>
      </c>
    </row>
    <row r="38" spans="1:15" x14ac:dyDescent="0.3">
      <c r="A38" s="2" t="s">
        <v>977</v>
      </c>
      <c r="B38" s="2">
        <v>0</v>
      </c>
      <c r="C38" s="2">
        <v>33</v>
      </c>
      <c r="D38" s="2">
        <v>0</v>
      </c>
      <c r="E38" s="9">
        <v>32.5</v>
      </c>
      <c r="F38" s="2">
        <f t="shared" si="3"/>
        <v>32.5</v>
      </c>
      <c r="G38" s="2">
        <v>76</v>
      </c>
      <c r="H38" s="2" t="s">
        <v>25</v>
      </c>
      <c r="I38" s="2" t="s">
        <v>946</v>
      </c>
      <c r="J38" s="1">
        <v>-4.0709088089999996</v>
      </c>
      <c r="K38" s="1">
        <v>2.5891780010000001</v>
      </c>
      <c r="L38" s="1">
        <v>2</v>
      </c>
      <c r="M38" s="2" t="s">
        <v>963</v>
      </c>
      <c r="N38" s="2" t="s">
        <v>885</v>
      </c>
      <c r="O38" s="2" t="s">
        <v>767</v>
      </c>
    </row>
    <row r="39" spans="1:15" x14ac:dyDescent="0.3">
      <c r="A39" s="2" t="s">
        <v>978</v>
      </c>
      <c r="B39" s="2">
        <v>0</v>
      </c>
      <c r="C39" s="2">
        <v>18</v>
      </c>
      <c r="D39" s="2">
        <v>0</v>
      </c>
      <c r="E39" s="9">
        <v>18</v>
      </c>
      <c r="F39" s="2">
        <f t="shared" si="3"/>
        <v>18</v>
      </c>
      <c r="G39" s="2">
        <v>62.1</v>
      </c>
      <c r="H39" s="2" t="s">
        <v>25</v>
      </c>
      <c r="I39" s="2" t="s">
        <v>946</v>
      </c>
      <c r="J39" s="1">
        <v>-3.789983511</v>
      </c>
      <c r="K39" s="1">
        <v>3.0264610049999998</v>
      </c>
      <c r="L39" s="1">
        <v>2</v>
      </c>
      <c r="M39" s="2" t="s">
        <v>963</v>
      </c>
      <c r="N39" s="2" t="s">
        <v>885</v>
      </c>
      <c r="O39" s="2" t="s">
        <v>767</v>
      </c>
    </row>
    <row r="40" spans="1:15" x14ac:dyDescent="0.3">
      <c r="A40" s="2" t="s">
        <v>979</v>
      </c>
      <c r="B40" s="2">
        <v>0</v>
      </c>
      <c r="C40" s="2" t="s">
        <v>1066</v>
      </c>
      <c r="D40" s="2">
        <v>0</v>
      </c>
      <c r="E40" s="2">
        <v>23.5</v>
      </c>
      <c r="F40" s="2">
        <f t="shared" si="3"/>
        <v>23.5</v>
      </c>
      <c r="G40" s="2">
        <v>69</v>
      </c>
      <c r="H40" s="2" t="s">
        <v>25</v>
      </c>
      <c r="I40" s="2" t="s">
        <v>946</v>
      </c>
      <c r="J40" s="1">
        <v>-4.6786761280000002</v>
      </c>
      <c r="K40" s="1">
        <v>4.1560053830000001</v>
      </c>
      <c r="L40" s="1">
        <v>2</v>
      </c>
      <c r="M40" s="2" t="s">
        <v>963</v>
      </c>
      <c r="N40" s="2" t="s">
        <v>885</v>
      </c>
      <c r="O40" s="2" t="s">
        <v>767</v>
      </c>
    </row>
    <row r="41" spans="1:15" x14ac:dyDescent="0.3">
      <c r="A41" s="2" t="s">
        <v>980</v>
      </c>
      <c r="B41" s="2">
        <v>0</v>
      </c>
      <c r="C41" s="2" t="s">
        <v>1064</v>
      </c>
      <c r="D41" s="2">
        <f>AVERAGE(B41)</f>
        <v>0</v>
      </c>
      <c r="E41" s="2">
        <v>20.5</v>
      </c>
      <c r="F41" s="2">
        <f t="shared" si="3"/>
        <v>20.5</v>
      </c>
      <c r="G41" s="2">
        <v>49.3</v>
      </c>
      <c r="H41" s="2" t="s">
        <v>25</v>
      </c>
      <c r="I41" s="2" t="s">
        <v>946</v>
      </c>
      <c r="J41" s="1">
        <v>-3.8134700459999999</v>
      </c>
      <c r="K41" s="1">
        <v>2.365005215</v>
      </c>
      <c r="L41" s="1">
        <v>2</v>
      </c>
      <c r="M41" s="2" t="s">
        <v>963</v>
      </c>
      <c r="N41" s="2" t="s">
        <v>885</v>
      </c>
      <c r="O41" s="2" t="s">
        <v>767</v>
      </c>
    </row>
    <row r="42" spans="1:15" x14ac:dyDescent="0.3">
      <c r="A42" s="2" t="s">
        <v>981</v>
      </c>
      <c r="B42" s="2">
        <v>0</v>
      </c>
      <c r="C42" s="2">
        <v>26</v>
      </c>
      <c r="D42" s="2">
        <f>AVERAGE(B42)</f>
        <v>0</v>
      </c>
      <c r="E42" s="9">
        <v>25.5</v>
      </c>
      <c r="F42" s="2">
        <f t="shared" si="3"/>
        <v>25.5</v>
      </c>
      <c r="G42" s="2">
        <v>91</v>
      </c>
      <c r="H42" s="2" t="s">
        <v>25</v>
      </c>
      <c r="I42" s="2" t="s">
        <v>946</v>
      </c>
      <c r="J42" s="1">
        <v>-3.8195583530000001</v>
      </c>
      <c r="K42" s="1">
        <v>2.5828949470000002</v>
      </c>
      <c r="L42" s="1">
        <v>2</v>
      </c>
      <c r="M42" s="2" t="s">
        <v>963</v>
      </c>
      <c r="N42" s="2" t="s">
        <v>1061</v>
      </c>
      <c r="O42" s="2" t="s">
        <v>767</v>
      </c>
    </row>
    <row r="43" spans="1:15" s="6" customFormat="1" x14ac:dyDescent="0.3">
      <c r="A43" s="2" t="s">
        <v>982</v>
      </c>
      <c r="B43" s="2">
        <v>0</v>
      </c>
      <c r="C43" s="12" t="s">
        <v>1062</v>
      </c>
      <c r="D43" s="2">
        <f>AVERAGE(B43)</f>
        <v>0</v>
      </c>
      <c r="E43" s="2">
        <v>15</v>
      </c>
      <c r="F43" s="2">
        <f t="shared" si="3"/>
        <v>15</v>
      </c>
      <c r="G43" s="2">
        <v>62</v>
      </c>
      <c r="H43" s="2" t="s">
        <v>942</v>
      </c>
      <c r="I43" s="2" t="s">
        <v>946</v>
      </c>
      <c r="J43" s="1">
        <v>-3.970521491</v>
      </c>
      <c r="K43" s="1">
        <v>2.5278629389999998</v>
      </c>
      <c r="L43" s="1">
        <v>2</v>
      </c>
      <c r="M43" s="2" t="s">
        <v>963</v>
      </c>
      <c r="N43" s="2" t="s">
        <v>885</v>
      </c>
      <c r="O43" s="2" t="s">
        <v>767</v>
      </c>
    </row>
    <row r="44" spans="1:15" s="6" customFormat="1" x14ac:dyDescent="0.3">
      <c r="A44" s="2" t="s">
        <v>983</v>
      </c>
      <c r="B44" s="2">
        <v>0</v>
      </c>
      <c r="C44" s="2" t="s">
        <v>732</v>
      </c>
      <c r="D44" s="2">
        <v>0</v>
      </c>
      <c r="E44" s="2">
        <v>11</v>
      </c>
      <c r="F44" s="2">
        <f t="shared" si="3"/>
        <v>11</v>
      </c>
      <c r="G44" s="2">
        <v>47</v>
      </c>
      <c r="H44" s="2" t="s">
        <v>25</v>
      </c>
      <c r="I44" s="2" t="s">
        <v>946</v>
      </c>
      <c r="J44" s="1">
        <v>-3.8687538730000002</v>
      </c>
      <c r="K44" s="1">
        <v>2.6646634740000001</v>
      </c>
      <c r="L44" s="1">
        <v>2</v>
      </c>
      <c r="M44" s="2" t="s">
        <v>963</v>
      </c>
      <c r="N44" s="2" t="s">
        <v>1063</v>
      </c>
      <c r="O44" s="2" t="s">
        <v>767</v>
      </c>
    </row>
    <row r="45" spans="1:15" s="6" customFormat="1" x14ac:dyDescent="0.3">
      <c r="A45" s="2" t="s">
        <v>53</v>
      </c>
      <c r="B45" s="2">
        <v>0</v>
      </c>
      <c r="C45" s="2">
        <v>5</v>
      </c>
      <c r="D45" s="2">
        <v>0</v>
      </c>
      <c r="E45" s="2">
        <f>AVERAGE(C45)</f>
        <v>5</v>
      </c>
      <c r="F45" s="2">
        <f t="shared" ref="F45:F80" si="4">D45+E45</f>
        <v>5</v>
      </c>
      <c r="G45" s="2">
        <v>50</v>
      </c>
      <c r="H45" s="5" t="s">
        <v>52</v>
      </c>
      <c r="I45" s="2" t="s">
        <v>947</v>
      </c>
      <c r="J45" s="1">
        <v>-0.41382596999999999</v>
      </c>
      <c r="K45" s="1">
        <v>-2.9444344220000001</v>
      </c>
      <c r="L45" s="1">
        <v>1</v>
      </c>
      <c r="M45" s="2" t="s">
        <v>963</v>
      </c>
      <c r="N45" s="2" t="s">
        <v>54</v>
      </c>
      <c r="O45" s="2" t="s">
        <v>767</v>
      </c>
    </row>
    <row r="46" spans="1:15" s="6" customFormat="1" x14ac:dyDescent="0.3">
      <c r="A46" s="2" t="s">
        <v>55</v>
      </c>
      <c r="B46" s="2" t="s">
        <v>56</v>
      </c>
      <c r="C46" s="2">
        <v>4</v>
      </c>
      <c r="D46" s="2">
        <v>7</v>
      </c>
      <c r="E46" s="2">
        <f>AVERAGE(C46)</f>
        <v>4</v>
      </c>
      <c r="F46" s="2">
        <f t="shared" si="4"/>
        <v>11</v>
      </c>
      <c r="G46" s="2">
        <v>63</v>
      </c>
      <c r="H46" s="5" t="s">
        <v>50</v>
      </c>
      <c r="I46" s="2" t="s">
        <v>946</v>
      </c>
      <c r="J46" s="1">
        <v>-4.487803789</v>
      </c>
      <c r="K46" s="1">
        <v>0.84882754900000001</v>
      </c>
      <c r="L46" s="1">
        <v>2</v>
      </c>
      <c r="M46" s="2" t="s">
        <v>963</v>
      </c>
      <c r="N46" s="2" t="s">
        <v>12</v>
      </c>
      <c r="O46" s="2" t="s">
        <v>767</v>
      </c>
    </row>
    <row r="47" spans="1:15" s="6" customFormat="1" x14ac:dyDescent="0.3">
      <c r="A47" s="2" t="s">
        <v>57</v>
      </c>
      <c r="B47" s="2">
        <v>2</v>
      </c>
      <c r="C47" s="2">
        <v>2</v>
      </c>
      <c r="D47" s="2">
        <f>AVERAGE(B47)</f>
        <v>2</v>
      </c>
      <c r="E47" s="2">
        <f>AVERAGE(C47)</f>
        <v>2</v>
      </c>
      <c r="F47" s="2">
        <f t="shared" si="4"/>
        <v>4</v>
      </c>
      <c r="G47" s="2">
        <v>35</v>
      </c>
      <c r="H47" s="5" t="s">
        <v>3</v>
      </c>
      <c r="I47" s="2" t="s">
        <v>945</v>
      </c>
      <c r="J47" s="1">
        <v>-2.442645669</v>
      </c>
      <c r="K47" s="1">
        <v>-1.792160153</v>
      </c>
      <c r="L47" s="1">
        <v>1</v>
      </c>
      <c r="M47" s="2" t="s">
        <v>963</v>
      </c>
      <c r="N47" s="2" t="s">
        <v>51</v>
      </c>
      <c r="O47" s="2" t="s">
        <v>767</v>
      </c>
    </row>
    <row r="48" spans="1:15" s="6" customFormat="1" x14ac:dyDescent="0.3">
      <c r="A48" s="2" t="s">
        <v>58</v>
      </c>
      <c r="B48" s="2">
        <v>0</v>
      </c>
      <c r="C48" s="2" t="s">
        <v>59</v>
      </c>
      <c r="D48" s="2">
        <v>0</v>
      </c>
      <c r="E48" s="2">
        <v>5.5</v>
      </c>
      <c r="F48" s="2">
        <f t="shared" si="4"/>
        <v>5.5</v>
      </c>
      <c r="G48" s="2">
        <v>50</v>
      </c>
      <c r="H48" s="5" t="s">
        <v>3</v>
      </c>
      <c r="I48" s="2" t="s">
        <v>945</v>
      </c>
      <c r="J48" s="1">
        <v>-6.7027482989999996</v>
      </c>
      <c r="K48" s="1">
        <v>4.4818119999999997</v>
      </c>
      <c r="L48" s="1">
        <v>3</v>
      </c>
      <c r="M48" s="2" t="s">
        <v>963</v>
      </c>
      <c r="N48" s="2" t="s">
        <v>51</v>
      </c>
      <c r="O48" s="2" t="s">
        <v>767</v>
      </c>
    </row>
    <row r="49" spans="1:15" s="6" customFormat="1" x14ac:dyDescent="0.3">
      <c r="A49" s="2" t="s">
        <v>60</v>
      </c>
      <c r="B49" s="2">
        <v>4</v>
      </c>
      <c r="C49" s="2">
        <v>0</v>
      </c>
      <c r="D49" s="2">
        <f>AVERAGE(B49)</f>
        <v>4</v>
      </c>
      <c r="E49" s="2">
        <f>AVERAGE(C49)</f>
        <v>0</v>
      </c>
      <c r="F49" s="2">
        <f t="shared" si="4"/>
        <v>4</v>
      </c>
      <c r="G49" s="2">
        <v>36</v>
      </c>
      <c r="H49" s="5" t="s">
        <v>50</v>
      </c>
      <c r="I49" s="2" t="s">
        <v>946</v>
      </c>
      <c r="J49" s="1">
        <v>-8.4765710829999996</v>
      </c>
      <c r="K49" s="1">
        <v>4.7228226659999999</v>
      </c>
      <c r="L49" s="1">
        <v>3</v>
      </c>
      <c r="M49" s="2" t="s">
        <v>963</v>
      </c>
      <c r="N49" s="2" t="s">
        <v>51</v>
      </c>
      <c r="O49" s="2" t="s">
        <v>767</v>
      </c>
    </row>
    <row r="50" spans="1:15" s="6" customFormat="1" x14ac:dyDescent="0.3">
      <c r="A50" s="2" t="s">
        <v>61</v>
      </c>
      <c r="B50" s="2" t="s">
        <v>62</v>
      </c>
      <c r="C50" s="2">
        <v>0</v>
      </c>
      <c r="D50" s="2">
        <v>7.5</v>
      </c>
      <c r="E50" s="2">
        <f>AVERAGE(C50)</f>
        <v>0</v>
      </c>
      <c r="F50" s="2">
        <f t="shared" si="4"/>
        <v>7.5</v>
      </c>
      <c r="G50" s="2">
        <v>40</v>
      </c>
      <c r="H50" s="5" t="s">
        <v>50</v>
      </c>
      <c r="I50" s="2" t="s">
        <v>945</v>
      </c>
      <c r="J50" s="1">
        <v>-5.2233776860000001</v>
      </c>
      <c r="K50" s="1">
        <v>2.6544331890000001</v>
      </c>
      <c r="L50" s="1">
        <v>2</v>
      </c>
      <c r="M50" s="2" t="s">
        <v>963</v>
      </c>
      <c r="N50" s="2" t="s">
        <v>51</v>
      </c>
      <c r="O50" s="2" t="s">
        <v>767</v>
      </c>
    </row>
    <row r="51" spans="1:15" s="6" customFormat="1" x14ac:dyDescent="0.3">
      <c r="A51" s="2" t="s">
        <v>63</v>
      </c>
      <c r="B51" s="2" t="s">
        <v>64</v>
      </c>
      <c r="C51" s="2" t="s">
        <v>64</v>
      </c>
      <c r="D51" s="2">
        <v>20.5</v>
      </c>
      <c r="E51" s="2">
        <v>3.5</v>
      </c>
      <c r="F51" s="2">
        <f t="shared" si="4"/>
        <v>24</v>
      </c>
      <c r="G51" s="2">
        <v>31</v>
      </c>
      <c r="H51" s="5" t="s">
        <v>942</v>
      </c>
      <c r="I51" s="2" t="s">
        <v>946</v>
      </c>
      <c r="J51" s="1">
        <v>-8.411873817</v>
      </c>
      <c r="K51" s="1">
        <v>4.6246881479999997</v>
      </c>
      <c r="L51" s="1">
        <v>3</v>
      </c>
      <c r="M51" s="2" t="s">
        <v>963</v>
      </c>
      <c r="N51" s="2" t="s">
        <v>51</v>
      </c>
      <c r="O51" s="2" t="s">
        <v>767</v>
      </c>
    </row>
    <row r="52" spans="1:15" s="6" customFormat="1" x14ac:dyDescent="0.3">
      <c r="A52" s="2" t="s">
        <v>65</v>
      </c>
      <c r="B52" s="2">
        <v>0</v>
      </c>
      <c r="C52" s="2" t="s">
        <v>66</v>
      </c>
      <c r="D52" s="2">
        <v>0</v>
      </c>
      <c r="E52" s="2">
        <v>8</v>
      </c>
      <c r="F52" s="2">
        <f t="shared" si="4"/>
        <v>8</v>
      </c>
      <c r="G52" s="2">
        <v>66</v>
      </c>
      <c r="H52" s="5" t="s">
        <v>3</v>
      </c>
      <c r="I52" s="2" t="s">
        <v>945</v>
      </c>
      <c r="J52" s="1">
        <v>-6.8611763320000003</v>
      </c>
      <c r="K52" s="1">
        <v>5.572146654</v>
      </c>
      <c r="L52" s="1">
        <v>3</v>
      </c>
      <c r="M52" s="2" t="s">
        <v>963</v>
      </c>
      <c r="N52" s="2" t="s">
        <v>51</v>
      </c>
      <c r="O52" s="2" t="s">
        <v>767</v>
      </c>
    </row>
    <row r="53" spans="1:15" s="6" customFormat="1" x14ac:dyDescent="0.3">
      <c r="A53" s="2" t="s">
        <v>67</v>
      </c>
      <c r="B53" s="2">
        <v>0</v>
      </c>
      <c r="C53" s="2" t="s">
        <v>68</v>
      </c>
      <c r="D53" s="2">
        <v>0</v>
      </c>
      <c r="E53" s="2">
        <v>7</v>
      </c>
      <c r="F53" s="2">
        <f t="shared" si="4"/>
        <v>7</v>
      </c>
      <c r="G53" s="2">
        <v>46.1</v>
      </c>
      <c r="H53" s="5" t="s">
        <v>3</v>
      </c>
      <c r="I53" s="2" t="s">
        <v>945</v>
      </c>
      <c r="J53" s="1">
        <v>-6.2445151809999997</v>
      </c>
      <c r="K53" s="1">
        <v>3.9602733849999998</v>
      </c>
      <c r="L53" s="1">
        <v>3</v>
      </c>
      <c r="M53" s="2" t="s">
        <v>963</v>
      </c>
      <c r="N53" s="2" t="s">
        <v>51</v>
      </c>
      <c r="O53" s="2" t="s">
        <v>767</v>
      </c>
    </row>
    <row r="54" spans="1:15" s="6" customFormat="1" x14ac:dyDescent="0.3">
      <c r="A54" s="2" t="s">
        <v>69</v>
      </c>
      <c r="B54" s="2">
        <v>0</v>
      </c>
      <c r="C54" s="2" t="s">
        <v>70</v>
      </c>
      <c r="D54" s="2">
        <v>0</v>
      </c>
      <c r="E54" s="2">
        <v>10</v>
      </c>
      <c r="F54" s="2">
        <f t="shared" si="4"/>
        <v>10</v>
      </c>
      <c r="G54" s="2">
        <v>40.200000000000003</v>
      </c>
      <c r="H54" s="5" t="s">
        <v>942</v>
      </c>
      <c r="I54" s="2" t="s">
        <v>947</v>
      </c>
      <c r="J54" s="1">
        <v>-5.2142932420000001</v>
      </c>
      <c r="K54" s="1">
        <v>1.9678339359999999</v>
      </c>
      <c r="L54" s="1">
        <v>2</v>
      </c>
      <c r="M54" s="2" t="s">
        <v>963</v>
      </c>
      <c r="N54" s="2" t="s">
        <v>51</v>
      </c>
      <c r="O54" s="2" t="s">
        <v>767</v>
      </c>
    </row>
    <row r="55" spans="1:15" s="6" customFormat="1" x14ac:dyDescent="0.3">
      <c r="A55" s="2" t="s">
        <v>71</v>
      </c>
      <c r="B55" s="2">
        <v>0</v>
      </c>
      <c r="C55" s="2">
        <v>2</v>
      </c>
      <c r="D55" s="2">
        <v>0</v>
      </c>
      <c r="E55" s="2">
        <f>AVERAGE(C55)</f>
        <v>2</v>
      </c>
      <c r="F55" s="2">
        <f t="shared" si="4"/>
        <v>2</v>
      </c>
      <c r="G55" s="2">
        <v>48</v>
      </c>
      <c r="H55" s="5" t="s">
        <v>3</v>
      </c>
      <c r="I55" s="2" t="s">
        <v>947</v>
      </c>
      <c r="J55" s="1">
        <v>-4.6292533870000003</v>
      </c>
      <c r="K55" s="1">
        <v>1.3947288390000001</v>
      </c>
      <c r="L55" s="1">
        <v>2</v>
      </c>
      <c r="M55" s="2" t="s">
        <v>963</v>
      </c>
      <c r="N55" s="2" t="s">
        <v>51</v>
      </c>
      <c r="O55" s="2" t="s">
        <v>767</v>
      </c>
    </row>
    <row r="56" spans="1:15" s="6" customFormat="1" x14ac:dyDescent="0.3">
      <c r="A56" s="2" t="s">
        <v>72</v>
      </c>
      <c r="B56" s="2">
        <v>0</v>
      </c>
      <c r="C56" s="2" t="s">
        <v>48</v>
      </c>
      <c r="D56" s="2">
        <v>0</v>
      </c>
      <c r="E56" s="2">
        <v>7</v>
      </c>
      <c r="F56" s="2">
        <f t="shared" si="4"/>
        <v>7</v>
      </c>
      <c r="G56" s="2">
        <v>40.1</v>
      </c>
      <c r="H56" s="5" t="s">
        <v>942</v>
      </c>
      <c r="I56" s="2" t="s">
        <v>945</v>
      </c>
      <c r="J56" s="1">
        <v>-5.0058595950000004</v>
      </c>
      <c r="K56" s="1">
        <v>1.2788060429999999</v>
      </c>
      <c r="L56" s="1">
        <v>2</v>
      </c>
      <c r="M56" s="2" t="s">
        <v>963</v>
      </c>
      <c r="N56" s="2" t="s">
        <v>51</v>
      </c>
      <c r="O56" s="2" t="s">
        <v>767</v>
      </c>
    </row>
    <row r="57" spans="1:15" s="6" customFormat="1" x14ac:dyDescent="0.3">
      <c r="A57" s="2" t="s">
        <v>73</v>
      </c>
      <c r="B57" s="2">
        <v>0</v>
      </c>
      <c r="C57" s="2" t="s">
        <v>35</v>
      </c>
      <c r="D57" s="2">
        <v>0</v>
      </c>
      <c r="E57" s="2">
        <v>7.5</v>
      </c>
      <c r="F57" s="2">
        <f t="shared" si="4"/>
        <v>7.5</v>
      </c>
      <c r="G57" s="2">
        <v>42</v>
      </c>
      <c r="H57" s="5" t="s">
        <v>942</v>
      </c>
      <c r="I57" s="2" t="s">
        <v>947</v>
      </c>
      <c r="J57" s="1">
        <v>-4.6251821780000002</v>
      </c>
      <c r="K57" s="1">
        <v>0.78265450199999997</v>
      </c>
      <c r="L57" s="1">
        <v>2</v>
      </c>
      <c r="M57" s="2" t="s">
        <v>963</v>
      </c>
      <c r="N57" s="2" t="s">
        <v>51</v>
      </c>
      <c r="O57" s="2" t="s">
        <v>767</v>
      </c>
    </row>
    <row r="58" spans="1:15" s="6" customFormat="1" x14ac:dyDescent="0.3">
      <c r="A58" s="2" t="s">
        <v>75</v>
      </c>
      <c r="B58" s="2">
        <v>0</v>
      </c>
      <c r="C58" s="2" t="s">
        <v>76</v>
      </c>
      <c r="D58" s="2">
        <v>0</v>
      </c>
      <c r="E58" s="2">
        <v>7.5</v>
      </c>
      <c r="F58" s="2">
        <f t="shared" si="4"/>
        <v>7.5</v>
      </c>
      <c r="G58" s="2">
        <v>50.1</v>
      </c>
      <c r="H58" s="5" t="s">
        <v>3</v>
      </c>
      <c r="I58" s="2" t="s">
        <v>947</v>
      </c>
      <c r="J58" s="1">
        <v>-6.4030513759999996</v>
      </c>
      <c r="K58" s="1">
        <v>4.5942397120000003</v>
      </c>
      <c r="L58" s="1">
        <v>3</v>
      </c>
      <c r="M58" s="2" t="s">
        <v>963</v>
      </c>
      <c r="N58" s="2" t="s">
        <v>51</v>
      </c>
      <c r="O58" s="2" t="s">
        <v>767</v>
      </c>
    </row>
    <row r="59" spans="1:15" s="6" customFormat="1" x14ac:dyDescent="0.3">
      <c r="A59" s="2" t="s">
        <v>77</v>
      </c>
      <c r="B59" s="2">
        <v>0</v>
      </c>
      <c r="C59" s="2" t="s">
        <v>78</v>
      </c>
      <c r="D59" s="2">
        <v>0</v>
      </c>
      <c r="E59" s="2">
        <v>26</v>
      </c>
      <c r="F59" s="2">
        <f t="shared" si="4"/>
        <v>26</v>
      </c>
      <c r="G59" s="2">
        <v>36.4</v>
      </c>
      <c r="H59" s="5" t="s">
        <v>942</v>
      </c>
      <c r="I59" s="2" t="s">
        <v>946</v>
      </c>
      <c r="J59" s="1">
        <v>-8.411873817</v>
      </c>
      <c r="K59" s="1">
        <v>4.6246881479999997</v>
      </c>
      <c r="L59" s="1">
        <v>3</v>
      </c>
      <c r="M59" s="2" t="s">
        <v>963</v>
      </c>
      <c r="N59" s="2" t="s">
        <v>51</v>
      </c>
      <c r="O59" s="2" t="s">
        <v>767</v>
      </c>
    </row>
    <row r="60" spans="1:15" s="6" customFormat="1" x14ac:dyDescent="0.3">
      <c r="A60" s="2" t="s">
        <v>79</v>
      </c>
      <c r="B60" s="2">
        <v>0</v>
      </c>
      <c r="C60" s="2" t="s">
        <v>59</v>
      </c>
      <c r="D60" s="2">
        <v>0</v>
      </c>
      <c r="E60" s="2">
        <v>5.5</v>
      </c>
      <c r="F60" s="2">
        <f t="shared" si="4"/>
        <v>5.5</v>
      </c>
      <c r="G60" s="2">
        <v>46.7</v>
      </c>
      <c r="H60" s="5" t="s">
        <v>942</v>
      </c>
      <c r="I60" s="2" t="s">
        <v>945</v>
      </c>
      <c r="J60" s="1">
        <v>-6.0929948920000001</v>
      </c>
      <c r="K60" s="1">
        <v>4.6702887869999996</v>
      </c>
      <c r="L60" s="1">
        <v>3</v>
      </c>
      <c r="M60" s="2" t="s">
        <v>963</v>
      </c>
      <c r="N60" s="2" t="s">
        <v>51</v>
      </c>
      <c r="O60" s="2" t="s">
        <v>767</v>
      </c>
    </row>
    <row r="61" spans="1:15" s="6" customFormat="1" x14ac:dyDescent="0.3">
      <c r="A61" s="2" t="s">
        <v>80</v>
      </c>
      <c r="B61" s="2">
        <v>12</v>
      </c>
      <c r="C61" s="2">
        <v>0</v>
      </c>
      <c r="D61" s="2">
        <f>AVERAGE(B61)</f>
        <v>12</v>
      </c>
      <c r="E61" s="2">
        <f>AVERAGE(C61)</f>
        <v>0</v>
      </c>
      <c r="F61" s="2">
        <f t="shared" si="4"/>
        <v>12</v>
      </c>
      <c r="G61" s="2">
        <v>34</v>
      </c>
      <c r="H61" s="5" t="s">
        <v>50</v>
      </c>
      <c r="I61" s="2" t="s">
        <v>945</v>
      </c>
      <c r="J61" s="1">
        <v>-4.4396696569999996</v>
      </c>
      <c r="K61" s="1">
        <v>3.8224439619999999</v>
      </c>
      <c r="L61" s="1">
        <v>2</v>
      </c>
      <c r="M61" s="2" t="s">
        <v>963</v>
      </c>
      <c r="N61" s="2" t="s">
        <v>51</v>
      </c>
      <c r="O61" s="2" t="s">
        <v>767</v>
      </c>
    </row>
    <row r="62" spans="1:15" s="6" customFormat="1" x14ac:dyDescent="0.3">
      <c r="A62" s="2" t="s">
        <v>81</v>
      </c>
      <c r="B62" s="2">
        <v>0</v>
      </c>
      <c r="C62" s="2">
        <v>4</v>
      </c>
      <c r="D62" s="2">
        <v>0</v>
      </c>
      <c r="E62" s="2">
        <f>AVERAGE(C62)</f>
        <v>4</v>
      </c>
      <c r="F62" s="2">
        <f t="shared" si="4"/>
        <v>4</v>
      </c>
      <c r="G62" s="2">
        <v>33.700000000000003</v>
      </c>
      <c r="H62" s="5" t="s">
        <v>942</v>
      </c>
      <c r="I62" s="2" t="s">
        <v>945</v>
      </c>
      <c r="J62" s="1">
        <v>-3.8924809690000002</v>
      </c>
      <c r="K62" s="1">
        <v>0.15219834400000001</v>
      </c>
      <c r="L62" s="1">
        <v>2</v>
      </c>
      <c r="M62" s="2" t="s">
        <v>963</v>
      </c>
      <c r="N62" s="2" t="s">
        <v>51</v>
      </c>
      <c r="O62" s="2" t="s">
        <v>767</v>
      </c>
    </row>
    <row r="63" spans="1:15" s="6" customFormat="1" x14ac:dyDescent="0.3">
      <c r="A63" s="2" t="s">
        <v>82</v>
      </c>
      <c r="B63" s="2">
        <v>3</v>
      </c>
      <c r="C63" s="2">
        <v>3</v>
      </c>
      <c r="D63" s="2">
        <f>AVERAGE(B63)</f>
        <v>3</v>
      </c>
      <c r="E63" s="2">
        <f>AVERAGE(C63)</f>
        <v>3</v>
      </c>
      <c r="F63" s="2">
        <f t="shared" si="4"/>
        <v>6</v>
      </c>
      <c r="G63" s="2">
        <v>33.6</v>
      </c>
      <c r="H63" s="5" t="s">
        <v>942</v>
      </c>
      <c r="I63" s="2" t="s">
        <v>946</v>
      </c>
      <c r="J63" s="1">
        <v>-7.3581316409999999</v>
      </c>
      <c r="K63" s="1">
        <v>3.3967390790000001</v>
      </c>
      <c r="L63" s="1">
        <v>3</v>
      </c>
      <c r="M63" s="2" t="s">
        <v>963</v>
      </c>
      <c r="N63" s="2" t="s">
        <v>51</v>
      </c>
      <c r="O63" s="2" t="s">
        <v>767</v>
      </c>
    </row>
    <row r="64" spans="1:15" s="6" customFormat="1" x14ac:dyDescent="0.3">
      <c r="A64" s="2" t="s">
        <v>83</v>
      </c>
      <c r="B64" s="2" t="s">
        <v>84</v>
      </c>
      <c r="C64" s="2">
        <v>2</v>
      </c>
      <c r="D64" s="2">
        <v>3.5</v>
      </c>
      <c r="E64" s="2">
        <f>AVERAGE(C64)</f>
        <v>2</v>
      </c>
      <c r="F64" s="2">
        <f t="shared" si="4"/>
        <v>5.5</v>
      </c>
      <c r="G64" s="2">
        <v>32.9</v>
      </c>
      <c r="H64" s="5" t="s">
        <v>942</v>
      </c>
      <c r="I64" s="2" t="s">
        <v>946</v>
      </c>
      <c r="J64" s="1">
        <v>-3.41305272</v>
      </c>
      <c r="K64" s="1">
        <v>-0.15633514300000001</v>
      </c>
      <c r="L64" s="1">
        <v>2</v>
      </c>
      <c r="M64" s="2" t="s">
        <v>963</v>
      </c>
      <c r="N64" s="2" t="s">
        <v>51</v>
      </c>
      <c r="O64" s="2" t="s">
        <v>767</v>
      </c>
    </row>
    <row r="65" spans="1:15" s="6" customFormat="1" x14ac:dyDescent="0.3">
      <c r="A65" s="2" t="s">
        <v>86</v>
      </c>
      <c r="B65" s="2">
        <v>0</v>
      </c>
      <c r="C65" s="2">
        <v>4</v>
      </c>
      <c r="D65" s="2">
        <v>0</v>
      </c>
      <c r="E65" s="2">
        <f>AVERAGE(C65)</f>
        <v>4</v>
      </c>
      <c r="F65" s="2">
        <f t="shared" si="4"/>
        <v>4</v>
      </c>
      <c r="G65" s="2">
        <v>40.700000000000003</v>
      </c>
      <c r="H65" s="5" t="s">
        <v>942</v>
      </c>
      <c r="I65" s="2" t="s">
        <v>946</v>
      </c>
      <c r="J65" s="1">
        <v>-6.1834878919999996</v>
      </c>
      <c r="K65" s="1">
        <v>3.6741812230000002</v>
      </c>
      <c r="L65" s="1">
        <v>3</v>
      </c>
      <c r="M65" s="2" t="s">
        <v>963</v>
      </c>
      <c r="N65" s="2" t="s">
        <v>51</v>
      </c>
      <c r="O65" s="2" t="s">
        <v>767</v>
      </c>
    </row>
    <row r="66" spans="1:15" s="6" customFormat="1" x14ac:dyDescent="0.3">
      <c r="A66" s="2" t="s">
        <v>87</v>
      </c>
      <c r="B66" s="2" t="s">
        <v>59</v>
      </c>
      <c r="C66" s="2">
        <v>0</v>
      </c>
      <c r="D66" s="2">
        <v>5.5</v>
      </c>
      <c r="E66" s="2">
        <f>AVERAGE(C66)</f>
        <v>0</v>
      </c>
      <c r="F66" s="2">
        <f t="shared" si="4"/>
        <v>5.5</v>
      </c>
      <c r="G66" s="2">
        <v>45.1</v>
      </c>
      <c r="H66" s="5" t="s">
        <v>942</v>
      </c>
      <c r="I66" s="2" t="s">
        <v>947</v>
      </c>
      <c r="J66" s="1">
        <v>-8.8081203370000001</v>
      </c>
      <c r="K66" s="1">
        <v>5.6409690960000001</v>
      </c>
      <c r="L66" s="1">
        <v>3</v>
      </c>
      <c r="M66" s="2" t="s">
        <v>963</v>
      </c>
      <c r="N66" s="2" t="s">
        <v>51</v>
      </c>
      <c r="O66" s="2" t="s">
        <v>767</v>
      </c>
    </row>
    <row r="67" spans="1:15" s="6" customFormat="1" x14ac:dyDescent="0.3">
      <c r="A67" s="2" t="s">
        <v>88</v>
      </c>
      <c r="B67" s="2">
        <v>0</v>
      </c>
      <c r="C67" s="2" t="s">
        <v>74</v>
      </c>
      <c r="D67" s="2">
        <v>0</v>
      </c>
      <c r="E67" s="2">
        <v>5.5</v>
      </c>
      <c r="F67" s="2">
        <f t="shared" si="4"/>
        <v>5.5</v>
      </c>
      <c r="G67" s="2">
        <v>43.5</v>
      </c>
      <c r="H67" s="5" t="s">
        <v>3</v>
      </c>
      <c r="I67" s="2" t="s">
        <v>946</v>
      </c>
      <c r="J67" s="1">
        <v>-4.1921875289999999</v>
      </c>
      <c r="K67" s="1">
        <v>2.7490694E-2</v>
      </c>
      <c r="L67" s="1">
        <v>2</v>
      </c>
      <c r="M67" s="2" t="s">
        <v>963</v>
      </c>
      <c r="N67" s="2" t="s">
        <v>51</v>
      </c>
      <c r="O67" s="2" t="s">
        <v>767</v>
      </c>
    </row>
    <row r="68" spans="1:15" s="6" customFormat="1" x14ac:dyDescent="0.3">
      <c r="A68" s="2" t="s">
        <v>89</v>
      </c>
      <c r="B68" s="2">
        <v>5</v>
      </c>
      <c r="C68" s="2">
        <v>0</v>
      </c>
      <c r="D68" s="2">
        <f>AVERAGE(B68)</f>
        <v>5</v>
      </c>
      <c r="E68" s="2">
        <f>AVERAGE(C68)</f>
        <v>0</v>
      </c>
      <c r="F68" s="2">
        <f t="shared" si="4"/>
        <v>5</v>
      </c>
      <c r="G68" s="2">
        <v>40.6</v>
      </c>
      <c r="H68" s="5" t="s">
        <v>942</v>
      </c>
      <c r="I68" s="2" t="s">
        <v>947</v>
      </c>
      <c r="J68" s="1">
        <v>-4.5497142869999996</v>
      </c>
      <c r="K68" s="1">
        <v>1.6230728830000001</v>
      </c>
      <c r="L68" s="1">
        <v>2</v>
      </c>
      <c r="M68" s="2" t="s">
        <v>963</v>
      </c>
      <c r="N68" s="2" t="s">
        <v>51</v>
      </c>
      <c r="O68" s="2" t="s">
        <v>767</v>
      </c>
    </row>
    <row r="69" spans="1:15" s="6" customFormat="1" x14ac:dyDescent="0.3">
      <c r="A69" s="2" t="s">
        <v>90</v>
      </c>
      <c r="B69" s="2">
        <v>4</v>
      </c>
      <c r="C69" s="2">
        <v>3</v>
      </c>
      <c r="D69" s="2">
        <f>AVERAGE(B69)</f>
        <v>4</v>
      </c>
      <c r="E69" s="2">
        <f>AVERAGE(C69)</f>
        <v>3</v>
      </c>
      <c r="F69" s="2">
        <f t="shared" si="4"/>
        <v>7</v>
      </c>
      <c r="G69" s="2">
        <v>35.1</v>
      </c>
      <c r="H69" s="5" t="s">
        <v>52</v>
      </c>
      <c r="I69" s="2" t="s">
        <v>945</v>
      </c>
      <c r="J69" s="1">
        <v>-5.1229782100000003</v>
      </c>
      <c r="K69" s="1">
        <v>3.134825389</v>
      </c>
      <c r="L69" s="1">
        <v>2</v>
      </c>
      <c r="M69" s="2" t="s">
        <v>963</v>
      </c>
      <c r="N69" s="2" t="s">
        <v>51</v>
      </c>
      <c r="O69" s="2" t="s">
        <v>767</v>
      </c>
    </row>
    <row r="70" spans="1:15" s="6" customFormat="1" x14ac:dyDescent="0.3">
      <c r="A70" s="2" t="s">
        <v>91</v>
      </c>
      <c r="B70" s="2" t="s">
        <v>84</v>
      </c>
      <c r="C70" s="2" t="s">
        <v>92</v>
      </c>
      <c r="D70" s="2">
        <v>4</v>
      </c>
      <c r="E70" s="2">
        <v>3.5</v>
      </c>
      <c r="F70" s="2">
        <f t="shared" si="4"/>
        <v>7.5</v>
      </c>
      <c r="G70" s="2">
        <v>36</v>
      </c>
      <c r="H70" s="5" t="s">
        <v>942</v>
      </c>
      <c r="I70" s="2" t="s">
        <v>945</v>
      </c>
      <c r="J70" s="1">
        <v>-4.931135813</v>
      </c>
      <c r="K70" s="1">
        <v>1.890541933</v>
      </c>
      <c r="L70" s="1">
        <v>2</v>
      </c>
      <c r="M70" s="2" t="s">
        <v>963</v>
      </c>
      <c r="N70" s="2" t="s">
        <v>51</v>
      </c>
      <c r="O70" s="2" t="s">
        <v>767</v>
      </c>
    </row>
    <row r="71" spans="1:15" s="6" customFormat="1" x14ac:dyDescent="0.3">
      <c r="A71" s="2" t="s">
        <v>93</v>
      </c>
      <c r="B71" s="2">
        <v>0</v>
      </c>
      <c r="C71" s="2" t="s">
        <v>76</v>
      </c>
      <c r="D71" s="2">
        <v>0</v>
      </c>
      <c r="E71" s="2">
        <v>7.5</v>
      </c>
      <c r="F71" s="2">
        <f t="shared" si="4"/>
        <v>7.5</v>
      </c>
      <c r="G71" s="2">
        <v>48.1</v>
      </c>
      <c r="H71" s="5" t="s">
        <v>3</v>
      </c>
      <c r="I71" s="2" t="s">
        <v>945</v>
      </c>
      <c r="J71" s="1">
        <v>-5.9320497510000001</v>
      </c>
      <c r="K71" s="1">
        <v>3.5197134019999998</v>
      </c>
      <c r="L71" s="1">
        <v>3</v>
      </c>
      <c r="M71" s="2" t="s">
        <v>963</v>
      </c>
      <c r="N71" s="2" t="s">
        <v>51</v>
      </c>
      <c r="O71" s="2" t="s">
        <v>767</v>
      </c>
    </row>
    <row r="72" spans="1:15" s="6" customFormat="1" x14ac:dyDescent="0.3">
      <c r="A72" s="2" t="s">
        <v>94</v>
      </c>
      <c r="B72" s="2" t="s">
        <v>78</v>
      </c>
      <c r="C72" s="2">
        <v>0</v>
      </c>
      <c r="D72" s="2">
        <v>26</v>
      </c>
      <c r="E72" s="2">
        <f>AVERAGE(C72)</f>
        <v>0</v>
      </c>
      <c r="F72" s="2">
        <f t="shared" si="4"/>
        <v>26</v>
      </c>
      <c r="G72" s="2">
        <v>40.9</v>
      </c>
      <c r="H72" s="5" t="s">
        <v>52</v>
      </c>
      <c r="I72" s="2" t="s">
        <v>945</v>
      </c>
      <c r="J72" s="1">
        <v>-6.1261744980000001</v>
      </c>
      <c r="K72" s="1">
        <v>2.2153755309999998</v>
      </c>
      <c r="L72" s="1">
        <v>2</v>
      </c>
      <c r="M72" s="2" t="s">
        <v>963</v>
      </c>
      <c r="N72" s="2" t="s">
        <v>51</v>
      </c>
      <c r="O72" s="2" t="s">
        <v>767</v>
      </c>
    </row>
    <row r="73" spans="1:15" s="6" customFormat="1" x14ac:dyDescent="0.3">
      <c r="A73" s="2" t="s">
        <v>95</v>
      </c>
      <c r="B73" s="2" t="s">
        <v>96</v>
      </c>
      <c r="C73" s="2">
        <v>0</v>
      </c>
      <c r="D73" s="2">
        <v>4.5</v>
      </c>
      <c r="E73" s="2">
        <f>AVERAGE(C73)</f>
        <v>0</v>
      </c>
      <c r="F73" s="2">
        <f t="shared" si="4"/>
        <v>4.5</v>
      </c>
      <c r="G73" s="2">
        <v>41.7</v>
      </c>
      <c r="H73" s="5" t="s">
        <v>52</v>
      </c>
      <c r="I73" s="2" t="s">
        <v>946</v>
      </c>
      <c r="J73" s="1">
        <v>-7.9867861270000002</v>
      </c>
      <c r="K73" s="1">
        <v>5.7256772519999997</v>
      </c>
      <c r="L73" s="1">
        <v>3</v>
      </c>
      <c r="M73" s="2" t="s">
        <v>963</v>
      </c>
      <c r="N73" s="2" t="s">
        <v>51</v>
      </c>
      <c r="O73" s="2" t="s">
        <v>767</v>
      </c>
    </row>
    <row r="74" spans="1:15" s="6" customFormat="1" x14ac:dyDescent="0.3">
      <c r="A74" s="2" t="s">
        <v>97</v>
      </c>
      <c r="B74" s="2" t="s">
        <v>92</v>
      </c>
      <c r="C74" s="2" t="s">
        <v>98</v>
      </c>
      <c r="D74" s="2">
        <v>3.5</v>
      </c>
      <c r="E74" s="2">
        <v>2.5</v>
      </c>
      <c r="F74" s="2">
        <f t="shared" si="4"/>
        <v>6</v>
      </c>
      <c r="G74" s="2">
        <v>31.6</v>
      </c>
      <c r="H74" s="5" t="s">
        <v>50</v>
      </c>
      <c r="I74" s="2" t="s">
        <v>946</v>
      </c>
      <c r="J74" s="1">
        <v>-4.1808762179999999</v>
      </c>
      <c r="K74" s="1">
        <v>0.36373151199999998</v>
      </c>
      <c r="L74" s="1">
        <v>2</v>
      </c>
      <c r="M74" s="2" t="s">
        <v>963</v>
      </c>
      <c r="N74" s="2" t="s">
        <v>51</v>
      </c>
      <c r="O74" s="2" t="s">
        <v>767</v>
      </c>
    </row>
    <row r="75" spans="1:15" s="6" customFormat="1" x14ac:dyDescent="0.3">
      <c r="A75" s="2" t="s">
        <v>99</v>
      </c>
      <c r="B75" s="2">
        <v>0</v>
      </c>
      <c r="C75" s="2" t="s">
        <v>100</v>
      </c>
      <c r="D75" s="2">
        <v>0</v>
      </c>
      <c r="E75" s="2">
        <v>4</v>
      </c>
      <c r="F75" s="2">
        <f t="shared" si="4"/>
        <v>4</v>
      </c>
      <c r="G75" s="2">
        <v>63</v>
      </c>
      <c r="H75" s="5" t="s">
        <v>3</v>
      </c>
      <c r="I75" s="2" t="s">
        <v>946</v>
      </c>
      <c r="J75" s="1">
        <v>-5.4050478660000003</v>
      </c>
      <c r="K75" s="1">
        <v>2.1261023369999998</v>
      </c>
      <c r="L75" s="1">
        <v>2</v>
      </c>
      <c r="M75" s="2" t="s">
        <v>963</v>
      </c>
      <c r="N75" s="2" t="s">
        <v>51</v>
      </c>
      <c r="O75" s="2" t="s">
        <v>767</v>
      </c>
    </row>
    <row r="76" spans="1:15" s="6" customFormat="1" x14ac:dyDescent="0.3">
      <c r="A76" s="2" t="s">
        <v>101</v>
      </c>
      <c r="B76" s="2">
        <v>4</v>
      </c>
      <c r="C76" s="2">
        <v>2</v>
      </c>
      <c r="D76" s="2">
        <f>AVERAGE(B76)</f>
        <v>4</v>
      </c>
      <c r="E76" s="2">
        <f>AVERAGE(C76)</f>
        <v>2</v>
      </c>
      <c r="F76" s="2">
        <f t="shared" si="4"/>
        <v>6</v>
      </c>
      <c r="G76" s="2">
        <v>30.4</v>
      </c>
      <c r="H76" s="5" t="s">
        <v>942</v>
      </c>
      <c r="I76" s="2" t="s">
        <v>945</v>
      </c>
      <c r="J76" s="1">
        <v>-4.3712661270000002</v>
      </c>
      <c r="K76" s="1">
        <v>0.755932033</v>
      </c>
      <c r="L76" s="1">
        <v>2</v>
      </c>
      <c r="M76" s="2" t="s">
        <v>963</v>
      </c>
      <c r="N76" s="2" t="s">
        <v>51</v>
      </c>
      <c r="O76" s="2" t="s">
        <v>767</v>
      </c>
    </row>
    <row r="77" spans="1:15" s="6" customFormat="1" x14ac:dyDescent="0.3">
      <c r="A77" s="2" t="s">
        <v>102</v>
      </c>
      <c r="B77" s="2" t="s">
        <v>96</v>
      </c>
      <c r="C77" s="2">
        <v>0</v>
      </c>
      <c r="D77" s="2">
        <v>4.5</v>
      </c>
      <c r="E77" s="2">
        <f>AVERAGE(C77)</f>
        <v>0</v>
      </c>
      <c r="F77" s="2">
        <f t="shared" si="4"/>
        <v>4.5</v>
      </c>
      <c r="G77" s="2">
        <v>30.2</v>
      </c>
      <c r="H77" s="5" t="s">
        <v>50</v>
      </c>
      <c r="I77" s="2" t="s">
        <v>946</v>
      </c>
      <c r="J77" s="1">
        <v>-6.0998401639999997</v>
      </c>
      <c r="K77" s="1">
        <v>1.88111937</v>
      </c>
      <c r="L77" s="1">
        <v>2</v>
      </c>
      <c r="M77" s="2" t="s">
        <v>963</v>
      </c>
      <c r="N77" s="2" t="s">
        <v>51</v>
      </c>
      <c r="O77" s="2" t="s">
        <v>767</v>
      </c>
    </row>
    <row r="78" spans="1:15" s="6" customFormat="1" x14ac:dyDescent="0.3">
      <c r="A78" s="2" t="s">
        <v>103</v>
      </c>
      <c r="B78" s="2" t="s">
        <v>104</v>
      </c>
      <c r="C78" s="2">
        <v>0</v>
      </c>
      <c r="D78" s="2">
        <v>16.5</v>
      </c>
      <c r="E78" s="2">
        <f>AVERAGE(C78)</f>
        <v>0</v>
      </c>
      <c r="F78" s="2">
        <f t="shared" si="4"/>
        <v>16.5</v>
      </c>
      <c r="G78" s="2">
        <v>34.299999999999997</v>
      </c>
      <c r="H78" s="5" t="s">
        <v>942</v>
      </c>
      <c r="I78" s="2" t="s">
        <v>945</v>
      </c>
      <c r="J78" s="1">
        <v>-5.9698627310000001</v>
      </c>
      <c r="K78" s="1">
        <v>2.9133761909999998</v>
      </c>
      <c r="L78" s="1">
        <v>2</v>
      </c>
      <c r="M78" s="2" t="s">
        <v>963</v>
      </c>
      <c r="N78" s="2" t="s">
        <v>51</v>
      </c>
      <c r="O78" s="2" t="s">
        <v>767</v>
      </c>
    </row>
    <row r="79" spans="1:15" s="6" customFormat="1" x14ac:dyDescent="0.3">
      <c r="A79" s="2" t="s">
        <v>105</v>
      </c>
      <c r="B79" s="2">
        <v>3</v>
      </c>
      <c r="C79" s="2">
        <v>0</v>
      </c>
      <c r="D79" s="2">
        <f>AVERAGE(B79)</f>
        <v>3</v>
      </c>
      <c r="E79" s="2">
        <f>AVERAGE(C79)</f>
        <v>0</v>
      </c>
      <c r="F79" s="2">
        <f t="shared" si="4"/>
        <v>3</v>
      </c>
      <c r="G79" s="2">
        <v>32.299999999999997</v>
      </c>
      <c r="H79" s="5" t="s">
        <v>50</v>
      </c>
      <c r="I79" s="2" t="s">
        <v>946</v>
      </c>
      <c r="J79" s="1">
        <v>-8.3128796040000008</v>
      </c>
      <c r="K79" s="1">
        <v>4.5331837039999998</v>
      </c>
      <c r="L79" s="1">
        <v>3</v>
      </c>
      <c r="M79" s="2" t="s">
        <v>963</v>
      </c>
      <c r="N79" s="2" t="s">
        <v>51</v>
      </c>
      <c r="O79" s="2" t="s">
        <v>767</v>
      </c>
    </row>
    <row r="80" spans="1:15" s="6" customFormat="1" x14ac:dyDescent="0.3">
      <c r="A80" s="2" t="s">
        <v>106</v>
      </c>
      <c r="B80" s="2">
        <v>0</v>
      </c>
      <c r="C80" s="2" t="s">
        <v>107</v>
      </c>
      <c r="D80" s="2">
        <v>0</v>
      </c>
      <c r="E80" s="2">
        <v>7.5</v>
      </c>
      <c r="F80" s="2">
        <f t="shared" si="4"/>
        <v>7.5</v>
      </c>
      <c r="G80" s="2">
        <v>65.2</v>
      </c>
      <c r="H80" s="5" t="s">
        <v>942</v>
      </c>
      <c r="I80" s="2" t="s">
        <v>947</v>
      </c>
      <c r="J80" s="1">
        <v>-7.4779314990000003</v>
      </c>
      <c r="K80" s="1">
        <v>6.7921787499999997</v>
      </c>
      <c r="L80" s="1">
        <v>3</v>
      </c>
      <c r="M80" s="2" t="s">
        <v>963</v>
      </c>
      <c r="N80" s="2" t="s">
        <v>51</v>
      </c>
      <c r="O80" s="2" t="s">
        <v>767</v>
      </c>
    </row>
    <row r="81" spans="1:15" s="2" customFormat="1" x14ac:dyDescent="0.3">
      <c r="A81" s="2" t="s">
        <v>108</v>
      </c>
      <c r="B81" s="2">
        <v>0</v>
      </c>
      <c r="C81" s="2" t="s">
        <v>107</v>
      </c>
      <c r="D81" s="2">
        <v>0</v>
      </c>
      <c r="E81" s="2">
        <v>7.5</v>
      </c>
      <c r="F81" s="2">
        <v>7.5</v>
      </c>
      <c r="G81" s="2">
        <v>33.700000000000003</v>
      </c>
      <c r="H81" s="2" t="s">
        <v>50</v>
      </c>
      <c r="I81" s="2" t="s">
        <v>968</v>
      </c>
      <c r="J81" s="1">
        <v>-7.7038254740000003</v>
      </c>
      <c r="K81" s="1">
        <v>7.2022261619999997</v>
      </c>
      <c r="L81" s="1">
        <v>3</v>
      </c>
    </row>
    <row r="82" spans="1:15" s="6" customFormat="1" x14ac:dyDescent="0.3">
      <c r="A82" s="2" t="s">
        <v>110</v>
      </c>
      <c r="B82" s="2">
        <v>0</v>
      </c>
      <c r="C82" s="2" t="s">
        <v>111</v>
      </c>
      <c r="D82" s="2">
        <v>0</v>
      </c>
      <c r="E82" s="2">
        <v>4.5</v>
      </c>
      <c r="F82" s="2">
        <f t="shared" ref="F82:F101" si="5">D82+E82</f>
        <v>4.5</v>
      </c>
      <c r="G82" s="2">
        <v>53.2</v>
      </c>
      <c r="H82" s="5" t="s">
        <v>3</v>
      </c>
      <c r="I82" s="2" t="s">
        <v>947</v>
      </c>
      <c r="J82" s="1">
        <v>-5.6898032499999998</v>
      </c>
      <c r="K82" s="1">
        <v>3.6746521489999999</v>
      </c>
      <c r="L82" s="1">
        <v>3</v>
      </c>
      <c r="M82" s="2" t="s">
        <v>963</v>
      </c>
      <c r="N82" s="2" t="s">
        <v>51</v>
      </c>
      <c r="O82" s="2" t="s">
        <v>767</v>
      </c>
    </row>
    <row r="83" spans="1:15" s="6" customFormat="1" x14ac:dyDescent="0.3">
      <c r="A83" s="2" t="s">
        <v>112</v>
      </c>
      <c r="B83" s="2">
        <v>0</v>
      </c>
      <c r="C83" s="2" t="s">
        <v>113</v>
      </c>
      <c r="D83" s="2">
        <v>0</v>
      </c>
      <c r="E83" s="2">
        <v>13</v>
      </c>
      <c r="F83" s="2">
        <f t="shared" si="5"/>
        <v>13</v>
      </c>
      <c r="G83" s="2">
        <v>89</v>
      </c>
      <c r="H83" s="5" t="s">
        <v>3</v>
      </c>
      <c r="I83" s="2" t="s">
        <v>945</v>
      </c>
      <c r="J83" s="1">
        <v>-8.2544519899999997</v>
      </c>
      <c r="K83" s="1">
        <v>7.0887926820000002</v>
      </c>
      <c r="L83" s="1">
        <v>3</v>
      </c>
      <c r="M83" s="2" t="s">
        <v>963</v>
      </c>
      <c r="N83" s="2" t="s">
        <v>51</v>
      </c>
      <c r="O83" s="2" t="s">
        <v>767</v>
      </c>
    </row>
    <row r="84" spans="1:15" s="6" customFormat="1" x14ac:dyDescent="0.3">
      <c r="A84" s="2" t="s">
        <v>114</v>
      </c>
      <c r="B84" s="2">
        <v>0</v>
      </c>
      <c r="C84" s="2">
        <v>3</v>
      </c>
      <c r="D84" s="2">
        <v>0</v>
      </c>
      <c r="E84" s="2">
        <f>AVERAGE(C84)</f>
        <v>3</v>
      </c>
      <c r="F84" s="2">
        <f t="shared" si="5"/>
        <v>3</v>
      </c>
      <c r="G84" s="2">
        <v>56.8</v>
      </c>
      <c r="H84" s="5" t="s">
        <v>3</v>
      </c>
      <c r="I84" s="2" t="s">
        <v>946</v>
      </c>
      <c r="J84" s="1">
        <v>-5.1829543109999996</v>
      </c>
      <c r="K84" s="1">
        <v>1.996396184</v>
      </c>
      <c r="L84" s="1">
        <v>2</v>
      </c>
      <c r="M84" s="2" t="s">
        <v>963</v>
      </c>
      <c r="N84" s="2" t="s">
        <v>51</v>
      </c>
      <c r="O84" s="2" t="s">
        <v>767</v>
      </c>
    </row>
    <row r="85" spans="1:15" s="6" customFormat="1" x14ac:dyDescent="0.3">
      <c r="A85" s="2" t="s">
        <v>115</v>
      </c>
      <c r="B85" s="2">
        <v>0</v>
      </c>
      <c r="C85" s="2" t="s">
        <v>116</v>
      </c>
      <c r="D85" s="2">
        <v>0</v>
      </c>
      <c r="E85" s="2">
        <v>5</v>
      </c>
      <c r="F85" s="2">
        <f t="shared" si="5"/>
        <v>5</v>
      </c>
      <c r="G85" s="2">
        <v>48.2</v>
      </c>
      <c r="H85" s="5" t="s">
        <v>3</v>
      </c>
      <c r="I85" s="2" t="s">
        <v>945</v>
      </c>
      <c r="J85" s="1">
        <v>-4.0318422319999998</v>
      </c>
      <c r="K85" s="1">
        <v>0.37101993</v>
      </c>
      <c r="L85" s="1">
        <v>2</v>
      </c>
      <c r="M85" s="2" t="s">
        <v>963</v>
      </c>
      <c r="N85" s="2" t="s">
        <v>51</v>
      </c>
      <c r="O85" s="2" t="s">
        <v>767</v>
      </c>
    </row>
    <row r="86" spans="1:15" s="6" customFormat="1" x14ac:dyDescent="0.3">
      <c r="A86" s="2" t="s">
        <v>117</v>
      </c>
      <c r="B86" s="2">
        <v>0</v>
      </c>
      <c r="C86" s="2">
        <v>4</v>
      </c>
      <c r="D86" s="2">
        <v>0</v>
      </c>
      <c r="E86" s="2">
        <f>AVERAGE(C86)</f>
        <v>4</v>
      </c>
      <c r="F86" s="2">
        <f t="shared" si="5"/>
        <v>4</v>
      </c>
      <c r="G86" s="2">
        <v>41.3</v>
      </c>
      <c r="H86" s="5" t="s">
        <v>50</v>
      </c>
      <c r="I86" s="2" t="s">
        <v>945</v>
      </c>
      <c r="J86" s="1">
        <v>-5.0717357400000003</v>
      </c>
      <c r="K86" s="1">
        <v>1.92941308</v>
      </c>
      <c r="L86" s="1">
        <v>2</v>
      </c>
      <c r="M86" s="2" t="s">
        <v>963</v>
      </c>
      <c r="N86" s="2" t="s">
        <v>51</v>
      </c>
      <c r="O86" s="2" t="s">
        <v>767</v>
      </c>
    </row>
    <row r="87" spans="1:15" s="6" customFormat="1" x14ac:dyDescent="0.3">
      <c r="A87" s="2" t="s">
        <v>118</v>
      </c>
      <c r="B87" s="2">
        <v>0</v>
      </c>
      <c r="C87" s="2" t="s">
        <v>119</v>
      </c>
      <c r="D87" s="2">
        <v>0</v>
      </c>
      <c r="E87" s="2">
        <v>4</v>
      </c>
      <c r="F87" s="2">
        <f t="shared" si="5"/>
        <v>4</v>
      </c>
      <c r="G87" s="2">
        <v>50.7</v>
      </c>
      <c r="H87" s="5" t="s">
        <v>3</v>
      </c>
      <c r="I87" s="2" t="s">
        <v>945</v>
      </c>
      <c r="J87" s="1">
        <v>-8.3842780109999993</v>
      </c>
      <c r="K87" s="1">
        <v>7.4293728830000001</v>
      </c>
      <c r="L87" s="1">
        <v>3</v>
      </c>
      <c r="M87" s="2" t="s">
        <v>963</v>
      </c>
      <c r="N87" s="2" t="s">
        <v>51</v>
      </c>
      <c r="O87" s="2" t="s">
        <v>767</v>
      </c>
    </row>
    <row r="88" spans="1:15" s="6" customFormat="1" x14ac:dyDescent="0.3">
      <c r="A88" s="2" t="s">
        <v>120</v>
      </c>
      <c r="B88" s="2">
        <v>5</v>
      </c>
      <c r="C88" s="2" t="s">
        <v>109</v>
      </c>
      <c r="D88" s="2">
        <f>AVERAGE(B88)</f>
        <v>5</v>
      </c>
      <c r="E88" s="2">
        <v>3</v>
      </c>
      <c r="F88" s="2">
        <f t="shared" si="5"/>
        <v>8</v>
      </c>
      <c r="G88" s="2">
        <v>34</v>
      </c>
      <c r="H88" s="5" t="s">
        <v>3</v>
      </c>
      <c r="I88" s="2" t="s">
        <v>945</v>
      </c>
      <c r="J88" s="1">
        <v>-6.3167781830000003</v>
      </c>
      <c r="K88" s="1">
        <v>5.1464419360000004</v>
      </c>
      <c r="L88" s="1">
        <v>3</v>
      </c>
      <c r="M88" s="2" t="s">
        <v>963</v>
      </c>
      <c r="N88" s="2" t="s">
        <v>51</v>
      </c>
      <c r="O88" s="2" t="s">
        <v>767</v>
      </c>
    </row>
    <row r="89" spans="1:15" s="6" customFormat="1" x14ac:dyDescent="0.3">
      <c r="A89" s="2" t="s">
        <v>121</v>
      </c>
      <c r="B89" s="2">
        <v>0</v>
      </c>
      <c r="C89" s="2">
        <v>4</v>
      </c>
      <c r="D89" s="2">
        <v>0</v>
      </c>
      <c r="E89" s="2">
        <f>AVERAGE(C89)</f>
        <v>4</v>
      </c>
      <c r="F89" s="2">
        <f t="shared" si="5"/>
        <v>4</v>
      </c>
      <c r="G89" s="2">
        <v>42</v>
      </c>
      <c r="H89" s="5" t="s">
        <v>942</v>
      </c>
      <c r="I89" s="2" t="s">
        <v>945</v>
      </c>
      <c r="J89" s="1">
        <v>-6.2672579290000003</v>
      </c>
      <c r="K89" s="1">
        <v>2.7168103459999999</v>
      </c>
      <c r="L89" s="1">
        <v>2</v>
      </c>
      <c r="M89" s="2" t="s">
        <v>963</v>
      </c>
      <c r="N89" s="2" t="s">
        <v>51</v>
      </c>
      <c r="O89" s="2" t="s">
        <v>767</v>
      </c>
    </row>
    <row r="90" spans="1:15" s="6" customFormat="1" x14ac:dyDescent="0.3">
      <c r="A90" s="2" t="s">
        <v>122</v>
      </c>
      <c r="B90" s="2" t="s">
        <v>123</v>
      </c>
      <c r="C90" s="2">
        <v>0</v>
      </c>
      <c r="D90" s="2">
        <v>15.5</v>
      </c>
      <c r="E90" s="2">
        <f>AVERAGE(C90)</f>
        <v>0</v>
      </c>
      <c r="F90" s="2">
        <f t="shared" si="5"/>
        <v>15.5</v>
      </c>
      <c r="G90" s="2">
        <v>36.6</v>
      </c>
      <c r="H90" s="5" t="s">
        <v>50</v>
      </c>
      <c r="I90" s="2" t="s">
        <v>945</v>
      </c>
      <c r="J90" s="1">
        <v>-5.1412825580000003</v>
      </c>
      <c r="K90" s="1">
        <v>2.9058923719999998</v>
      </c>
      <c r="L90" s="1">
        <v>2</v>
      </c>
      <c r="M90" s="2" t="s">
        <v>963</v>
      </c>
      <c r="N90" s="2" t="s">
        <v>51</v>
      </c>
      <c r="O90" s="2" t="s">
        <v>767</v>
      </c>
    </row>
    <row r="91" spans="1:15" s="6" customFormat="1" x14ac:dyDescent="0.3">
      <c r="A91" s="2" t="s">
        <v>124</v>
      </c>
      <c r="B91" s="2" t="s">
        <v>111</v>
      </c>
      <c r="C91" s="2" t="s">
        <v>125</v>
      </c>
      <c r="D91" s="2">
        <v>4.5</v>
      </c>
      <c r="E91" s="2">
        <v>4.5</v>
      </c>
      <c r="F91" s="2">
        <f t="shared" si="5"/>
        <v>9</v>
      </c>
      <c r="G91" s="2">
        <v>26.6</v>
      </c>
      <c r="H91" s="5" t="s">
        <v>50</v>
      </c>
      <c r="I91" s="2" t="s">
        <v>945</v>
      </c>
      <c r="J91" s="1">
        <v>-4.7645485320000001</v>
      </c>
      <c r="K91" s="1">
        <v>2.4740078319999999</v>
      </c>
      <c r="L91" s="1">
        <v>2</v>
      </c>
      <c r="M91" s="2" t="s">
        <v>963</v>
      </c>
      <c r="N91" s="2" t="s">
        <v>51</v>
      </c>
      <c r="O91" s="2" t="s">
        <v>767</v>
      </c>
    </row>
    <row r="92" spans="1:15" s="6" customFormat="1" x14ac:dyDescent="0.3">
      <c r="A92" s="2" t="s">
        <v>126</v>
      </c>
      <c r="B92" s="2" t="s">
        <v>127</v>
      </c>
      <c r="C92" s="2">
        <v>0</v>
      </c>
      <c r="D92" s="2">
        <v>6</v>
      </c>
      <c r="E92" s="2">
        <f>AVERAGE(C92)</f>
        <v>0</v>
      </c>
      <c r="F92" s="2">
        <f t="shared" si="5"/>
        <v>6</v>
      </c>
      <c r="G92" s="2">
        <v>49.6</v>
      </c>
      <c r="H92" s="5" t="s">
        <v>942</v>
      </c>
      <c r="I92" s="2" t="s">
        <v>945</v>
      </c>
      <c r="J92" s="1">
        <v>-5.1412825580000003</v>
      </c>
      <c r="K92" s="1">
        <v>2.9058923719999998</v>
      </c>
      <c r="L92" s="1">
        <v>2</v>
      </c>
      <c r="M92" s="2" t="s">
        <v>963</v>
      </c>
      <c r="N92" s="2" t="s">
        <v>51</v>
      </c>
      <c r="O92" s="2" t="s">
        <v>767</v>
      </c>
    </row>
    <row r="93" spans="1:15" s="6" customFormat="1" x14ac:dyDescent="0.3">
      <c r="A93" s="2" t="s">
        <v>128</v>
      </c>
      <c r="B93" s="2" t="s">
        <v>92</v>
      </c>
      <c r="C93" s="2">
        <v>0</v>
      </c>
      <c r="D93" s="2">
        <v>3.5</v>
      </c>
      <c r="E93" s="2">
        <f>AVERAGE(C93)</f>
        <v>0</v>
      </c>
      <c r="F93" s="2">
        <f t="shared" si="5"/>
        <v>3.5</v>
      </c>
      <c r="G93" s="2">
        <v>30.9</v>
      </c>
      <c r="H93" s="5" t="s">
        <v>942</v>
      </c>
      <c r="I93" s="2" t="s">
        <v>945</v>
      </c>
      <c r="J93" s="1">
        <v>-4.4997012620000003</v>
      </c>
      <c r="K93" s="1">
        <v>0.58256164200000005</v>
      </c>
      <c r="L93" s="1">
        <v>2</v>
      </c>
      <c r="M93" s="2" t="s">
        <v>963</v>
      </c>
      <c r="N93" s="2" t="s">
        <v>51</v>
      </c>
      <c r="O93" s="2" t="s">
        <v>767</v>
      </c>
    </row>
    <row r="94" spans="1:15" s="6" customFormat="1" x14ac:dyDescent="0.3">
      <c r="A94" s="2" t="s">
        <v>129</v>
      </c>
      <c r="B94" s="2" t="s">
        <v>92</v>
      </c>
      <c r="C94" s="2" t="s">
        <v>92</v>
      </c>
      <c r="D94" s="2">
        <v>3.5</v>
      </c>
      <c r="E94" s="2">
        <v>3.5</v>
      </c>
      <c r="F94" s="2">
        <f t="shared" si="5"/>
        <v>7</v>
      </c>
      <c r="G94" s="2">
        <v>37.5</v>
      </c>
      <c r="H94" s="5" t="s">
        <v>942</v>
      </c>
      <c r="I94" s="2" t="s">
        <v>945</v>
      </c>
      <c r="J94" s="1">
        <v>-8.0960245129999997</v>
      </c>
      <c r="K94" s="1">
        <v>6.986168385</v>
      </c>
      <c r="L94" s="1">
        <v>3</v>
      </c>
      <c r="M94" s="2" t="s">
        <v>963</v>
      </c>
      <c r="N94" s="2" t="s">
        <v>51</v>
      </c>
      <c r="O94" s="2" t="s">
        <v>767</v>
      </c>
    </row>
    <row r="95" spans="1:15" s="6" customFormat="1" x14ac:dyDescent="0.3">
      <c r="A95" s="2" t="s">
        <v>130</v>
      </c>
      <c r="B95" s="2" t="s">
        <v>131</v>
      </c>
      <c r="C95" s="2">
        <v>0</v>
      </c>
      <c r="D95" s="2">
        <v>13.5</v>
      </c>
      <c r="E95" s="2">
        <f>AVERAGE(C95)</f>
        <v>0</v>
      </c>
      <c r="F95" s="2">
        <f t="shared" si="5"/>
        <v>13.5</v>
      </c>
      <c r="G95" s="2">
        <v>37.1</v>
      </c>
      <c r="H95" s="5" t="s">
        <v>942</v>
      </c>
      <c r="I95" s="2" t="s">
        <v>945</v>
      </c>
      <c r="J95" s="1">
        <v>-5.55098629</v>
      </c>
      <c r="K95" s="1">
        <v>4.3949914459999997</v>
      </c>
      <c r="L95" s="1">
        <v>3</v>
      </c>
      <c r="M95" s="2" t="s">
        <v>963</v>
      </c>
      <c r="N95" s="2" t="s">
        <v>51</v>
      </c>
      <c r="O95" s="2" t="s">
        <v>767</v>
      </c>
    </row>
    <row r="96" spans="1:15" s="6" customFormat="1" x14ac:dyDescent="0.3">
      <c r="A96" s="2" t="s">
        <v>132</v>
      </c>
      <c r="B96" s="2">
        <v>4</v>
      </c>
      <c r="C96" s="2">
        <v>3</v>
      </c>
      <c r="D96" s="2">
        <f>AVERAGE(B96)</f>
        <v>4</v>
      </c>
      <c r="E96" s="2">
        <f>AVERAGE(C96)</f>
        <v>3</v>
      </c>
      <c r="F96" s="2">
        <f t="shared" si="5"/>
        <v>7</v>
      </c>
      <c r="G96" s="2">
        <v>35</v>
      </c>
      <c r="H96" s="5" t="s">
        <v>942</v>
      </c>
      <c r="I96" s="2" t="s">
        <v>945</v>
      </c>
      <c r="J96" s="1">
        <v>-7.6322951889999997</v>
      </c>
      <c r="K96" s="1">
        <v>6.7006103899999996</v>
      </c>
      <c r="L96" s="1">
        <v>3</v>
      </c>
      <c r="M96" s="2" t="s">
        <v>963</v>
      </c>
      <c r="N96" s="2" t="s">
        <v>51</v>
      </c>
      <c r="O96" s="2" t="s">
        <v>767</v>
      </c>
    </row>
    <row r="97" spans="1:15" s="6" customFormat="1" x14ac:dyDescent="0.3">
      <c r="A97" s="2" t="s">
        <v>134</v>
      </c>
      <c r="B97" s="2" t="s">
        <v>96</v>
      </c>
      <c r="C97" s="2" t="s">
        <v>92</v>
      </c>
      <c r="D97" s="2">
        <v>4.5</v>
      </c>
      <c r="E97" s="2">
        <v>3.5</v>
      </c>
      <c r="F97" s="2">
        <f t="shared" si="5"/>
        <v>8</v>
      </c>
      <c r="G97" s="2">
        <v>40</v>
      </c>
      <c r="H97" s="5" t="s">
        <v>942</v>
      </c>
      <c r="I97" s="2" t="s">
        <v>945</v>
      </c>
      <c r="J97" s="1">
        <v>-7.0922300299999996</v>
      </c>
      <c r="K97" s="1">
        <v>5.7677044349999997</v>
      </c>
      <c r="L97" s="1">
        <v>3</v>
      </c>
      <c r="M97" s="2" t="s">
        <v>963</v>
      </c>
      <c r="N97" s="2" t="s">
        <v>51</v>
      </c>
      <c r="O97" s="2" t="s">
        <v>767</v>
      </c>
    </row>
    <row r="98" spans="1:15" s="6" customFormat="1" x14ac:dyDescent="0.3">
      <c r="A98" s="2" t="s">
        <v>135</v>
      </c>
      <c r="B98" s="2" t="s">
        <v>96</v>
      </c>
      <c r="C98" s="2" t="s">
        <v>98</v>
      </c>
      <c r="D98" s="2">
        <v>4.5</v>
      </c>
      <c r="E98" s="2">
        <v>2.5</v>
      </c>
      <c r="F98" s="2">
        <f t="shared" si="5"/>
        <v>7</v>
      </c>
      <c r="G98" s="2">
        <v>44.3</v>
      </c>
      <c r="H98" s="5" t="s">
        <v>3</v>
      </c>
      <c r="I98" s="2" t="s">
        <v>945</v>
      </c>
      <c r="J98" s="1">
        <v>-5.1952363420000003</v>
      </c>
      <c r="K98" s="1">
        <v>4.5064908780000001</v>
      </c>
      <c r="L98" s="1">
        <v>3</v>
      </c>
      <c r="M98" s="2" t="s">
        <v>963</v>
      </c>
      <c r="N98" s="2" t="s">
        <v>51</v>
      </c>
      <c r="O98" s="2" t="s">
        <v>767</v>
      </c>
    </row>
    <row r="99" spans="1:15" s="6" customFormat="1" x14ac:dyDescent="0.3">
      <c r="A99" s="2" t="s">
        <v>136</v>
      </c>
      <c r="B99" s="2">
        <v>0</v>
      </c>
      <c r="C99" s="2">
        <v>4</v>
      </c>
      <c r="D99" s="2">
        <v>0</v>
      </c>
      <c r="E99" s="2">
        <f>AVERAGE(C99)</f>
        <v>4</v>
      </c>
      <c r="F99" s="2">
        <f t="shared" si="5"/>
        <v>4</v>
      </c>
      <c r="G99" s="2">
        <v>44.7</v>
      </c>
      <c r="H99" s="5" t="s">
        <v>942</v>
      </c>
      <c r="I99" s="2" t="s">
        <v>946</v>
      </c>
      <c r="J99" s="1">
        <v>-6.2590241430000004</v>
      </c>
      <c r="K99" s="1">
        <v>2.861928807</v>
      </c>
      <c r="L99" s="1">
        <v>2</v>
      </c>
      <c r="M99" s="2" t="s">
        <v>963</v>
      </c>
      <c r="N99" s="2" t="s">
        <v>51</v>
      </c>
      <c r="O99" s="2" t="s">
        <v>767</v>
      </c>
    </row>
    <row r="100" spans="1:15" s="6" customFormat="1" x14ac:dyDescent="0.3">
      <c r="A100" s="2" t="s">
        <v>137</v>
      </c>
      <c r="B100" s="2" t="s">
        <v>116</v>
      </c>
      <c r="C100" s="2">
        <v>0</v>
      </c>
      <c r="D100" s="2">
        <v>5</v>
      </c>
      <c r="E100" s="2">
        <f>AVERAGE(C100)</f>
        <v>0</v>
      </c>
      <c r="F100" s="2">
        <f t="shared" si="5"/>
        <v>5</v>
      </c>
      <c r="G100" s="2">
        <v>42.1</v>
      </c>
      <c r="H100" s="5" t="s">
        <v>52</v>
      </c>
      <c r="I100" s="2" t="s">
        <v>946</v>
      </c>
      <c r="J100" s="1">
        <v>-5.271283232</v>
      </c>
      <c r="K100" s="1">
        <v>2.521049804</v>
      </c>
      <c r="L100" s="1">
        <v>2</v>
      </c>
      <c r="M100" s="2" t="s">
        <v>963</v>
      </c>
      <c r="N100" s="2" t="s">
        <v>51</v>
      </c>
      <c r="O100" s="2" t="s">
        <v>767</v>
      </c>
    </row>
    <row r="101" spans="1:15" s="6" customFormat="1" x14ac:dyDescent="0.3">
      <c r="A101" s="2" t="s">
        <v>138</v>
      </c>
      <c r="B101" s="2">
        <v>3</v>
      </c>
      <c r="C101" s="2">
        <v>0</v>
      </c>
      <c r="D101" s="2">
        <f>AVERAGE(B101)</f>
        <v>3</v>
      </c>
      <c r="E101" s="2">
        <f>AVERAGE(C101)</f>
        <v>0</v>
      </c>
      <c r="F101" s="2">
        <f t="shared" si="5"/>
        <v>3</v>
      </c>
      <c r="G101" s="2">
        <v>30</v>
      </c>
      <c r="H101" s="5" t="s">
        <v>3</v>
      </c>
      <c r="I101" s="2" t="s">
        <v>946</v>
      </c>
      <c r="J101" s="1">
        <v>-2.6400719879999999</v>
      </c>
      <c r="K101" s="1">
        <v>-0.82840856900000004</v>
      </c>
      <c r="L101" s="1">
        <v>1</v>
      </c>
      <c r="M101" s="2" t="s">
        <v>963</v>
      </c>
      <c r="N101" s="2" t="s">
        <v>51</v>
      </c>
      <c r="O101" s="2" t="s">
        <v>767</v>
      </c>
    </row>
    <row r="102" spans="1:15" s="6" customFormat="1" x14ac:dyDescent="0.3">
      <c r="A102" s="2" t="s">
        <v>984</v>
      </c>
      <c r="B102" s="2">
        <v>0</v>
      </c>
      <c r="C102" s="8">
        <v>7</v>
      </c>
      <c r="D102" s="2">
        <v>0</v>
      </c>
      <c r="E102" s="2">
        <v>7</v>
      </c>
      <c r="F102" s="2">
        <f t="shared" ref="F102:F111" si="6">SUM(D102,E102)</f>
        <v>7</v>
      </c>
      <c r="G102" s="2">
        <v>52.5</v>
      </c>
      <c r="H102" s="2" t="s">
        <v>52</v>
      </c>
      <c r="I102" s="2" t="s">
        <v>946</v>
      </c>
      <c r="J102" s="1">
        <v>-0.75376016999999995</v>
      </c>
      <c r="K102" s="1">
        <v>-2.0128172000000002</v>
      </c>
      <c r="L102" s="1">
        <v>1</v>
      </c>
      <c r="M102" s="2" t="s">
        <v>963</v>
      </c>
      <c r="N102" s="2" t="s">
        <v>885</v>
      </c>
      <c r="O102" s="2" t="s">
        <v>767</v>
      </c>
    </row>
    <row r="103" spans="1:15" s="6" customFormat="1" x14ac:dyDescent="0.3">
      <c r="A103" s="2" t="s">
        <v>985</v>
      </c>
      <c r="B103" s="2">
        <v>0</v>
      </c>
      <c r="C103" s="9">
        <v>7</v>
      </c>
      <c r="D103" s="2">
        <v>0</v>
      </c>
      <c r="E103" s="2">
        <v>7</v>
      </c>
      <c r="F103" s="2">
        <f t="shared" si="6"/>
        <v>7</v>
      </c>
      <c r="G103" s="2">
        <v>85.7</v>
      </c>
      <c r="H103" s="2" t="s">
        <v>52</v>
      </c>
      <c r="I103" s="2" t="s">
        <v>946</v>
      </c>
      <c r="J103" s="1">
        <v>-3.8956736420000002</v>
      </c>
      <c r="K103" s="1">
        <v>0.27010172300000002</v>
      </c>
      <c r="L103" s="1">
        <v>2</v>
      </c>
      <c r="M103" s="2" t="s">
        <v>963</v>
      </c>
      <c r="N103" s="2" t="s">
        <v>885</v>
      </c>
      <c r="O103" s="2" t="s">
        <v>767</v>
      </c>
    </row>
    <row r="104" spans="1:15" s="6" customFormat="1" x14ac:dyDescent="0.3">
      <c r="A104" s="2" t="s">
        <v>986</v>
      </c>
      <c r="B104" s="2">
        <v>0</v>
      </c>
      <c r="C104" s="9">
        <v>7</v>
      </c>
      <c r="D104" s="2">
        <v>0</v>
      </c>
      <c r="E104" s="2">
        <v>7</v>
      </c>
      <c r="F104" s="2">
        <f t="shared" si="6"/>
        <v>7</v>
      </c>
      <c r="G104" s="2">
        <v>76.3</v>
      </c>
      <c r="H104" s="2" t="s">
        <v>52</v>
      </c>
      <c r="I104" s="2" t="s">
        <v>946</v>
      </c>
      <c r="J104" s="1">
        <v>-4.575376951</v>
      </c>
      <c r="K104" s="1">
        <v>0.80198150400000001</v>
      </c>
      <c r="L104" s="1">
        <v>2</v>
      </c>
      <c r="M104" s="2" t="s">
        <v>963</v>
      </c>
      <c r="N104" s="2" t="s">
        <v>885</v>
      </c>
      <c r="O104" s="2" t="s">
        <v>767</v>
      </c>
    </row>
    <row r="105" spans="1:15" s="6" customFormat="1" x14ac:dyDescent="0.3">
      <c r="A105" s="2" t="s">
        <v>987</v>
      </c>
      <c r="B105" s="2">
        <v>0</v>
      </c>
      <c r="C105" s="9">
        <v>5</v>
      </c>
      <c r="D105" s="2">
        <v>0</v>
      </c>
      <c r="E105" s="2">
        <v>5</v>
      </c>
      <c r="F105" s="2">
        <f t="shared" si="6"/>
        <v>5</v>
      </c>
      <c r="G105" s="2">
        <v>86</v>
      </c>
      <c r="H105" s="2" t="s">
        <v>942</v>
      </c>
      <c r="I105" s="2" t="s">
        <v>946</v>
      </c>
      <c r="J105" s="1">
        <v>-0.84558618500000005</v>
      </c>
      <c r="K105" s="1">
        <v>-2.7613985379999999</v>
      </c>
      <c r="L105" s="1">
        <v>1</v>
      </c>
      <c r="M105" s="2" t="s">
        <v>963</v>
      </c>
      <c r="N105" s="2" t="s">
        <v>837</v>
      </c>
      <c r="O105" s="2" t="s">
        <v>767</v>
      </c>
    </row>
    <row r="106" spans="1:15" s="6" customFormat="1" x14ac:dyDescent="0.3">
      <c r="A106" s="2" t="s">
        <v>988</v>
      </c>
      <c r="B106" s="2">
        <v>0</v>
      </c>
      <c r="C106" s="9">
        <v>8</v>
      </c>
      <c r="D106" s="2">
        <v>0</v>
      </c>
      <c r="E106" s="2">
        <v>8</v>
      </c>
      <c r="F106" s="2">
        <f t="shared" si="6"/>
        <v>8</v>
      </c>
      <c r="G106" s="2">
        <v>60.8</v>
      </c>
      <c r="H106" s="2" t="s">
        <v>52</v>
      </c>
      <c r="I106" s="2" t="s">
        <v>946</v>
      </c>
      <c r="J106" s="1">
        <v>-0.63935533</v>
      </c>
      <c r="K106" s="1">
        <v>-2.5915010330000001</v>
      </c>
      <c r="L106" s="1">
        <v>1</v>
      </c>
      <c r="M106" s="2" t="s">
        <v>963</v>
      </c>
      <c r="N106" s="2" t="s">
        <v>885</v>
      </c>
      <c r="O106" s="2" t="s">
        <v>767</v>
      </c>
    </row>
    <row r="107" spans="1:15" s="6" customFormat="1" x14ac:dyDescent="0.3">
      <c r="A107" s="2" t="s">
        <v>989</v>
      </c>
      <c r="B107" s="2">
        <v>0</v>
      </c>
      <c r="C107" s="9">
        <v>58</v>
      </c>
      <c r="D107" s="2">
        <f>AVERAGE(B107)</f>
        <v>0</v>
      </c>
      <c r="E107" s="2">
        <v>58</v>
      </c>
      <c r="F107" s="2">
        <f t="shared" si="6"/>
        <v>58</v>
      </c>
      <c r="G107" s="2">
        <v>103</v>
      </c>
      <c r="H107" s="2" t="s">
        <v>25</v>
      </c>
      <c r="I107" s="2" t="s">
        <v>946</v>
      </c>
      <c r="J107" s="1">
        <v>-3.8975968000000001</v>
      </c>
      <c r="K107" s="1">
        <v>2.7570004099999998</v>
      </c>
      <c r="L107" s="1">
        <v>2</v>
      </c>
      <c r="M107" s="2" t="s">
        <v>963</v>
      </c>
      <c r="N107" s="2" t="s">
        <v>885</v>
      </c>
      <c r="O107" s="2" t="s">
        <v>767</v>
      </c>
    </row>
    <row r="108" spans="1:15" s="6" customFormat="1" x14ac:dyDescent="0.3">
      <c r="A108" s="2" t="s">
        <v>990</v>
      </c>
      <c r="B108" s="2">
        <v>0</v>
      </c>
      <c r="C108" s="9" t="s">
        <v>1068</v>
      </c>
      <c r="D108" s="2">
        <f>AVERAGE(B108)</f>
        <v>0</v>
      </c>
      <c r="E108" s="2">
        <v>50</v>
      </c>
      <c r="F108" s="2">
        <f t="shared" si="6"/>
        <v>50</v>
      </c>
      <c r="G108" s="2">
        <v>113</v>
      </c>
      <c r="H108" s="2" t="s">
        <v>25</v>
      </c>
      <c r="I108" s="2" t="s">
        <v>946</v>
      </c>
      <c r="J108" s="1">
        <v>-4.0435685130000003</v>
      </c>
      <c r="K108" s="1">
        <v>2.9007531609999999</v>
      </c>
      <c r="L108" s="1">
        <v>2</v>
      </c>
      <c r="M108" s="2" t="s">
        <v>963</v>
      </c>
      <c r="N108" s="2" t="s">
        <v>885</v>
      </c>
      <c r="O108" s="2" t="s">
        <v>767</v>
      </c>
    </row>
    <row r="109" spans="1:15" s="6" customFormat="1" x14ac:dyDescent="0.3">
      <c r="A109" s="2" t="s">
        <v>991</v>
      </c>
      <c r="B109" s="2">
        <v>0</v>
      </c>
      <c r="C109" s="2" t="s">
        <v>1069</v>
      </c>
      <c r="D109" s="2">
        <f>AVERAGE(B109)</f>
        <v>0</v>
      </c>
      <c r="E109" s="2">
        <v>6</v>
      </c>
      <c r="F109" s="2">
        <f t="shared" si="6"/>
        <v>6</v>
      </c>
      <c r="G109" s="2">
        <v>26</v>
      </c>
      <c r="H109" s="2" t="s">
        <v>52</v>
      </c>
      <c r="I109" s="2" t="s">
        <v>946</v>
      </c>
      <c r="J109" s="1">
        <v>-2.8290874420000001</v>
      </c>
      <c r="K109" s="1">
        <v>-1.9970195719999999</v>
      </c>
      <c r="L109" s="1">
        <v>1</v>
      </c>
      <c r="M109" s="2" t="s">
        <v>963</v>
      </c>
      <c r="N109" s="2" t="s">
        <v>885</v>
      </c>
      <c r="O109" s="2" t="s">
        <v>767</v>
      </c>
    </row>
    <row r="110" spans="1:15" s="6" customFormat="1" x14ac:dyDescent="0.3">
      <c r="A110" s="2" t="s">
        <v>992</v>
      </c>
      <c r="B110" s="2">
        <v>0</v>
      </c>
      <c r="C110" s="2" t="s">
        <v>1069</v>
      </c>
      <c r="D110" s="2">
        <v>0</v>
      </c>
      <c r="E110" s="2">
        <v>6</v>
      </c>
      <c r="F110" s="2">
        <f t="shared" si="6"/>
        <v>6</v>
      </c>
      <c r="G110" s="2">
        <v>31.6</v>
      </c>
      <c r="H110" s="2" t="s">
        <v>52</v>
      </c>
      <c r="I110" s="2" t="s">
        <v>946</v>
      </c>
      <c r="J110" s="1">
        <v>-0.74434526499999998</v>
      </c>
      <c r="K110" s="1">
        <v>-1.709314875</v>
      </c>
      <c r="L110" s="1">
        <v>1</v>
      </c>
      <c r="M110" s="2" t="s">
        <v>963</v>
      </c>
      <c r="N110" s="2" t="s">
        <v>885</v>
      </c>
      <c r="O110" s="2" t="s">
        <v>767</v>
      </c>
    </row>
    <row r="111" spans="1:15" s="6" customFormat="1" x14ac:dyDescent="0.3">
      <c r="A111" s="2" t="s">
        <v>993</v>
      </c>
      <c r="B111" s="2">
        <v>0</v>
      </c>
      <c r="C111" s="2" t="s">
        <v>807</v>
      </c>
      <c r="D111" s="2">
        <v>0</v>
      </c>
      <c r="E111" s="2">
        <v>5</v>
      </c>
      <c r="F111" s="2">
        <f t="shared" si="6"/>
        <v>5</v>
      </c>
      <c r="G111" s="2">
        <v>32.700000000000003</v>
      </c>
      <c r="H111" s="2" t="s">
        <v>52</v>
      </c>
      <c r="I111" s="2" t="s">
        <v>946</v>
      </c>
      <c r="J111" s="1">
        <v>-2.6677959420000001</v>
      </c>
      <c r="K111" s="1">
        <v>-2.5673203710000001</v>
      </c>
      <c r="L111" s="1">
        <v>1</v>
      </c>
      <c r="M111" s="2" t="s">
        <v>963</v>
      </c>
      <c r="N111" s="2" t="s">
        <v>885</v>
      </c>
      <c r="O111" s="2" t="s">
        <v>767</v>
      </c>
    </row>
    <row r="112" spans="1:15" s="6" customFormat="1" x14ac:dyDescent="0.3">
      <c r="A112" s="2" t="s">
        <v>139</v>
      </c>
      <c r="B112" s="2" t="s">
        <v>140</v>
      </c>
      <c r="C112" s="2">
        <v>0</v>
      </c>
      <c r="D112" s="2">
        <v>60.5</v>
      </c>
      <c r="E112" s="2">
        <f>AVERAGE(C112)</f>
        <v>0</v>
      </c>
      <c r="F112" s="2">
        <f t="shared" ref="F112:F143" si="7">D112+E112</f>
        <v>60.5</v>
      </c>
      <c r="G112" s="2">
        <v>123</v>
      </c>
      <c r="H112" s="5" t="s">
        <v>3</v>
      </c>
      <c r="I112" s="2" t="s">
        <v>946</v>
      </c>
      <c r="J112" s="1">
        <v>-4.5688829420000001</v>
      </c>
      <c r="K112" s="1">
        <v>1.1686203479999999</v>
      </c>
      <c r="L112" s="1">
        <v>2</v>
      </c>
      <c r="M112" s="2" t="s">
        <v>963</v>
      </c>
      <c r="N112" s="2" t="s">
        <v>141</v>
      </c>
      <c r="O112" s="2" t="s">
        <v>767</v>
      </c>
    </row>
    <row r="113" spans="1:15" s="6" customFormat="1" x14ac:dyDescent="0.3">
      <c r="A113" s="2" t="s">
        <v>142</v>
      </c>
      <c r="B113" s="2" t="s">
        <v>74</v>
      </c>
      <c r="C113" s="2" t="s">
        <v>59</v>
      </c>
      <c r="D113" s="2">
        <v>5.5</v>
      </c>
      <c r="E113" s="2">
        <v>5.5</v>
      </c>
      <c r="F113" s="2">
        <f t="shared" si="7"/>
        <v>11</v>
      </c>
      <c r="G113" s="2">
        <v>106</v>
      </c>
      <c r="H113" s="5" t="s">
        <v>942</v>
      </c>
      <c r="I113" s="2" t="s">
        <v>947</v>
      </c>
      <c r="J113" s="1">
        <v>-6.368534049</v>
      </c>
      <c r="K113" s="1">
        <v>4.5331241230000003</v>
      </c>
      <c r="L113" s="1">
        <v>3</v>
      </c>
      <c r="M113" s="2" t="s">
        <v>963</v>
      </c>
      <c r="N113" s="2" t="s">
        <v>12</v>
      </c>
      <c r="O113" s="2" t="s">
        <v>767</v>
      </c>
    </row>
    <row r="114" spans="1:15" s="6" customFormat="1" x14ac:dyDescent="0.3">
      <c r="A114" s="2" t="s">
        <v>143</v>
      </c>
      <c r="B114" s="2" t="s">
        <v>144</v>
      </c>
      <c r="C114" s="2">
        <v>0</v>
      </c>
      <c r="D114" s="2">
        <v>8.5</v>
      </c>
      <c r="E114" s="2">
        <f>AVERAGE(C114)</f>
        <v>0</v>
      </c>
      <c r="F114" s="2">
        <f t="shared" si="7"/>
        <v>8.5</v>
      </c>
      <c r="G114" s="2">
        <v>95</v>
      </c>
      <c r="H114" s="5" t="s">
        <v>942</v>
      </c>
      <c r="I114" s="2" t="s">
        <v>946</v>
      </c>
      <c r="J114" s="1">
        <v>-5.8230036429999998</v>
      </c>
      <c r="K114" s="1">
        <v>2.840624219</v>
      </c>
      <c r="L114" s="1">
        <v>2</v>
      </c>
      <c r="M114" s="2" t="s">
        <v>963</v>
      </c>
      <c r="N114" s="2" t="s">
        <v>12</v>
      </c>
      <c r="O114" s="2" t="s">
        <v>767</v>
      </c>
    </row>
    <row r="115" spans="1:15" s="6" customFormat="1" x14ac:dyDescent="0.3">
      <c r="A115" s="2" t="s">
        <v>145</v>
      </c>
      <c r="B115" s="2">
        <v>0</v>
      </c>
      <c r="C115" s="2" t="s">
        <v>146</v>
      </c>
      <c r="D115" s="2">
        <v>0</v>
      </c>
      <c r="E115" s="2">
        <v>10.5</v>
      </c>
      <c r="F115" s="2">
        <f t="shared" si="7"/>
        <v>10.5</v>
      </c>
      <c r="G115" s="2">
        <v>55.3</v>
      </c>
      <c r="H115" s="5" t="s">
        <v>52</v>
      </c>
      <c r="I115" s="2" t="s">
        <v>946</v>
      </c>
      <c r="J115" s="1">
        <v>-2.5819807099999998</v>
      </c>
      <c r="K115" s="1">
        <v>-1.5791154119999999</v>
      </c>
      <c r="L115" s="1">
        <v>1</v>
      </c>
      <c r="M115" s="2" t="s">
        <v>963</v>
      </c>
      <c r="N115" s="2" t="s">
        <v>147</v>
      </c>
      <c r="O115" s="2" t="s">
        <v>767</v>
      </c>
    </row>
    <row r="116" spans="1:15" s="6" customFormat="1" x14ac:dyDescent="0.3">
      <c r="A116" s="2" t="s">
        <v>148</v>
      </c>
      <c r="B116" s="2">
        <v>0</v>
      </c>
      <c r="C116" s="2">
        <v>6</v>
      </c>
      <c r="D116" s="2">
        <v>0</v>
      </c>
      <c r="E116" s="2">
        <f>AVERAGE(C116)</f>
        <v>6</v>
      </c>
      <c r="F116" s="2">
        <f t="shared" si="7"/>
        <v>6</v>
      </c>
      <c r="G116" s="2">
        <v>80.5</v>
      </c>
      <c r="H116" s="2" t="s">
        <v>942</v>
      </c>
      <c r="I116" s="2" t="s">
        <v>946</v>
      </c>
      <c r="J116" s="1">
        <v>-5.8721554390000001</v>
      </c>
      <c r="K116" s="1">
        <v>3.613376207</v>
      </c>
      <c r="L116" s="1">
        <v>3</v>
      </c>
      <c r="M116" s="2" t="s">
        <v>963</v>
      </c>
      <c r="N116" s="2" t="s">
        <v>12</v>
      </c>
      <c r="O116" s="2" t="s">
        <v>767</v>
      </c>
    </row>
    <row r="117" spans="1:15" s="6" customFormat="1" x14ac:dyDescent="0.3">
      <c r="A117" s="2" t="s">
        <v>149</v>
      </c>
      <c r="B117" s="2" t="s">
        <v>150</v>
      </c>
      <c r="C117" s="2">
        <v>0</v>
      </c>
      <c r="D117" s="2">
        <v>34.5</v>
      </c>
      <c r="E117" s="2">
        <f>AVERAGE(C117)</f>
        <v>0</v>
      </c>
      <c r="F117" s="2">
        <f t="shared" si="7"/>
        <v>34.5</v>
      </c>
      <c r="G117" s="2">
        <v>108.3</v>
      </c>
      <c r="H117" s="5" t="s">
        <v>3</v>
      </c>
      <c r="I117" s="2" t="s">
        <v>946</v>
      </c>
      <c r="J117" s="1">
        <v>-5.2175509</v>
      </c>
      <c r="K117" s="1">
        <v>1.8859338290000001</v>
      </c>
      <c r="L117" s="1">
        <v>2</v>
      </c>
      <c r="M117" s="2" t="s">
        <v>963</v>
      </c>
      <c r="N117" s="2" t="s">
        <v>12</v>
      </c>
      <c r="O117" s="2" t="s">
        <v>767</v>
      </c>
    </row>
    <row r="118" spans="1:15" s="6" customFormat="1" x14ac:dyDescent="0.3">
      <c r="A118" s="2" t="s">
        <v>151</v>
      </c>
      <c r="B118" s="2">
        <v>0</v>
      </c>
      <c r="C118" s="2" t="s">
        <v>152</v>
      </c>
      <c r="D118" s="2">
        <v>0</v>
      </c>
      <c r="E118" s="2">
        <v>12.5</v>
      </c>
      <c r="F118" s="2">
        <f t="shared" si="7"/>
        <v>12.5</v>
      </c>
      <c r="G118" s="2">
        <v>81.599999999999994</v>
      </c>
      <c r="H118" s="2" t="s">
        <v>942</v>
      </c>
      <c r="I118" s="2" t="s">
        <v>946</v>
      </c>
      <c r="J118" s="1">
        <v>-2.395745754</v>
      </c>
      <c r="K118" s="1">
        <v>-1.628665507</v>
      </c>
      <c r="L118" s="1">
        <v>1</v>
      </c>
      <c r="M118" s="2" t="s">
        <v>153</v>
      </c>
      <c r="N118" s="2" t="s">
        <v>12</v>
      </c>
      <c r="O118" s="2" t="s">
        <v>767</v>
      </c>
    </row>
    <row r="119" spans="1:15" s="6" customFormat="1" x14ac:dyDescent="0.3">
      <c r="A119" s="2" t="s">
        <v>154</v>
      </c>
      <c r="B119" s="2" t="s">
        <v>96</v>
      </c>
      <c r="C119" s="2" t="s">
        <v>155</v>
      </c>
      <c r="D119" s="2">
        <v>4.5</v>
      </c>
      <c r="E119" s="2">
        <v>6.5</v>
      </c>
      <c r="F119" s="2">
        <f t="shared" si="7"/>
        <v>11</v>
      </c>
      <c r="G119" s="2">
        <v>98.1</v>
      </c>
      <c r="H119" s="2" t="s">
        <v>942</v>
      </c>
      <c r="I119" s="2" t="s">
        <v>946</v>
      </c>
      <c r="J119" s="1">
        <v>-3.463851869</v>
      </c>
      <c r="K119" s="1">
        <v>-0.81599792800000004</v>
      </c>
      <c r="L119" s="1">
        <v>2</v>
      </c>
      <c r="M119" s="2" t="s">
        <v>963</v>
      </c>
      <c r="N119" s="2" t="s">
        <v>12</v>
      </c>
      <c r="O119" s="2" t="s">
        <v>767</v>
      </c>
    </row>
    <row r="120" spans="1:15" s="6" customFormat="1" x14ac:dyDescent="0.3">
      <c r="A120" s="2" t="s">
        <v>156</v>
      </c>
      <c r="B120" s="2" t="s">
        <v>157</v>
      </c>
      <c r="C120" s="2">
        <v>0</v>
      </c>
      <c r="D120" s="2">
        <v>42</v>
      </c>
      <c r="E120" s="2">
        <f>AVERAGE(C120)</f>
        <v>0</v>
      </c>
      <c r="F120" s="2">
        <f t="shared" si="7"/>
        <v>42</v>
      </c>
      <c r="G120" s="2">
        <v>120.1</v>
      </c>
      <c r="H120" s="5" t="s">
        <v>3</v>
      </c>
      <c r="I120" s="2" t="s">
        <v>946</v>
      </c>
      <c r="J120" s="1">
        <v>-5.784102013</v>
      </c>
      <c r="K120" s="1">
        <v>3.9377202859999998</v>
      </c>
      <c r="L120" s="1">
        <v>3</v>
      </c>
      <c r="M120" s="2" t="s">
        <v>963</v>
      </c>
      <c r="N120" s="2" t="s">
        <v>12</v>
      </c>
      <c r="O120" s="2" t="s">
        <v>767</v>
      </c>
    </row>
    <row r="121" spans="1:15" s="6" customFormat="1" x14ac:dyDescent="0.3">
      <c r="A121" s="2" t="s">
        <v>158</v>
      </c>
      <c r="B121" s="2">
        <v>0</v>
      </c>
      <c r="C121" s="2" t="s">
        <v>159</v>
      </c>
      <c r="D121" s="2">
        <v>0</v>
      </c>
      <c r="E121" s="2">
        <v>19</v>
      </c>
      <c r="F121" s="2">
        <f t="shared" si="7"/>
        <v>19</v>
      </c>
      <c r="G121" s="2">
        <v>78</v>
      </c>
      <c r="H121" s="2" t="s">
        <v>942</v>
      </c>
      <c r="I121" s="2" t="s">
        <v>946</v>
      </c>
      <c r="J121" s="1">
        <v>-4.8726201720000004</v>
      </c>
      <c r="K121" s="1">
        <v>0.993412038</v>
      </c>
      <c r="L121" s="1">
        <v>2</v>
      </c>
      <c r="M121" s="2" t="s">
        <v>963</v>
      </c>
      <c r="N121" s="2" t="s">
        <v>12</v>
      </c>
      <c r="O121" s="2" t="s">
        <v>767</v>
      </c>
    </row>
    <row r="122" spans="1:15" s="6" customFormat="1" x14ac:dyDescent="0.3">
      <c r="A122" s="2" t="s">
        <v>160</v>
      </c>
      <c r="B122" s="2" t="s">
        <v>35</v>
      </c>
      <c r="C122" s="2" t="s">
        <v>161</v>
      </c>
      <c r="D122" s="2">
        <v>7.5</v>
      </c>
      <c r="E122" s="2">
        <v>9.5</v>
      </c>
      <c r="F122" s="2">
        <f t="shared" si="7"/>
        <v>17</v>
      </c>
      <c r="G122" s="2">
        <v>98</v>
      </c>
      <c r="H122" s="5" t="s">
        <v>50</v>
      </c>
      <c r="I122" s="2" t="s">
        <v>946</v>
      </c>
      <c r="J122" s="1">
        <v>-6.1013293720000004</v>
      </c>
      <c r="K122" s="1">
        <v>4.7813151420000004</v>
      </c>
      <c r="L122" s="1">
        <v>3</v>
      </c>
      <c r="M122" s="2" t="s">
        <v>963</v>
      </c>
      <c r="N122" s="2" t="s">
        <v>12</v>
      </c>
      <c r="O122" s="2" t="s">
        <v>767</v>
      </c>
    </row>
    <row r="123" spans="1:15" s="6" customFormat="1" x14ac:dyDescent="0.3">
      <c r="A123" s="2" t="s">
        <v>162</v>
      </c>
      <c r="B123" s="2">
        <v>34</v>
      </c>
      <c r="C123" s="2">
        <v>0</v>
      </c>
      <c r="D123" s="2">
        <f>AVERAGE(B123)</f>
        <v>34</v>
      </c>
      <c r="E123" s="2">
        <f>AVERAGE(C123)</f>
        <v>0</v>
      </c>
      <c r="F123" s="2">
        <f t="shared" si="7"/>
        <v>34</v>
      </c>
      <c r="G123" s="2">
        <v>74</v>
      </c>
      <c r="H123" s="2" t="s">
        <v>942</v>
      </c>
      <c r="I123" s="2" t="s">
        <v>946</v>
      </c>
      <c r="J123" s="1">
        <v>-4.8498899939999998</v>
      </c>
      <c r="K123" s="1">
        <v>2.2524483200000001</v>
      </c>
      <c r="L123" s="1">
        <v>2</v>
      </c>
      <c r="M123" s="2" t="s">
        <v>963</v>
      </c>
      <c r="N123" s="2" t="s">
        <v>12</v>
      </c>
      <c r="O123" s="2" t="s">
        <v>767</v>
      </c>
    </row>
    <row r="124" spans="1:15" s="6" customFormat="1" x14ac:dyDescent="0.3">
      <c r="A124" s="2" t="s">
        <v>163</v>
      </c>
      <c r="B124" s="2">
        <v>0</v>
      </c>
      <c r="C124" s="2" t="s">
        <v>164</v>
      </c>
      <c r="D124" s="2">
        <v>0</v>
      </c>
      <c r="E124" s="2">
        <v>44.5</v>
      </c>
      <c r="F124" s="2">
        <f t="shared" si="7"/>
        <v>44.5</v>
      </c>
      <c r="G124" s="2">
        <v>75.2</v>
      </c>
      <c r="H124" s="5" t="s">
        <v>3</v>
      </c>
      <c r="I124" s="2" t="s">
        <v>946</v>
      </c>
      <c r="J124" s="1">
        <v>-5.4591312409999997</v>
      </c>
      <c r="K124" s="1">
        <v>2.9666861299999998</v>
      </c>
      <c r="L124" s="1">
        <v>2</v>
      </c>
      <c r="M124" s="2" t="s">
        <v>963</v>
      </c>
      <c r="N124" s="2" t="s">
        <v>12</v>
      </c>
      <c r="O124" s="2" t="s">
        <v>767</v>
      </c>
    </row>
    <row r="125" spans="1:15" s="6" customFormat="1" x14ac:dyDescent="0.3">
      <c r="A125" s="2" t="s">
        <v>165</v>
      </c>
      <c r="B125" s="2">
        <v>15</v>
      </c>
      <c r="C125" s="2">
        <v>9</v>
      </c>
      <c r="D125" s="2">
        <f>AVERAGE(B125)</f>
        <v>15</v>
      </c>
      <c r="E125" s="2">
        <f>AVERAGE(C125)</f>
        <v>9</v>
      </c>
      <c r="F125" s="2">
        <f t="shared" si="7"/>
        <v>24</v>
      </c>
      <c r="G125" s="2">
        <v>84.1</v>
      </c>
      <c r="H125" s="5" t="s">
        <v>3</v>
      </c>
      <c r="I125" s="2" t="s">
        <v>946</v>
      </c>
      <c r="J125" s="1">
        <v>-6.5374195579999999</v>
      </c>
      <c r="K125" s="1">
        <v>2.545637637</v>
      </c>
      <c r="L125" s="1">
        <v>2</v>
      </c>
      <c r="M125" s="2" t="s">
        <v>275</v>
      </c>
      <c r="N125" s="2" t="s">
        <v>12</v>
      </c>
      <c r="O125" s="2" t="s">
        <v>767</v>
      </c>
    </row>
    <row r="126" spans="1:15" s="6" customFormat="1" x14ac:dyDescent="0.3">
      <c r="A126" s="2" t="s">
        <v>166</v>
      </c>
      <c r="B126" s="2" t="s">
        <v>167</v>
      </c>
      <c r="C126" s="2" t="s">
        <v>168</v>
      </c>
      <c r="D126" s="2">
        <v>5.5</v>
      </c>
      <c r="E126" s="2">
        <v>10.5</v>
      </c>
      <c r="F126" s="2">
        <f t="shared" si="7"/>
        <v>16</v>
      </c>
      <c r="G126" s="2">
        <v>61.5</v>
      </c>
      <c r="H126" s="5" t="s">
        <v>3</v>
      </c>
      <c r="I126" s="2" t="s">
        <v>946</v>
      </c>
      <c r="J126" s="1">
        <v>-7.8208885190000004</v>
      </c>
      <c r="K126" s="1">
        <v>5.8629574780000002</v>
      </c>
      <c r="L126" s="1">
        <v>3</v>
      </c>
      <c r="M126" s="2" t="s">
        <v>963</v>
      </c>
      <c r="N126" s="2" t="s">
        <v>12</v>
      </c>
      <c r="O126" s="2" t="s">
        <v>767</v>
      </c>
    </row>
    <row r="127" spans="1:15" s="6" customFormat="1" x14ac:dyDescent="0.3">
      <c r="A127" s="2" t="s">
        <v>169</v>
      </c>
      <c r="B127" s="2">
        <v>0</v>
      </c>
      <c r="C127" s="2" t="s">
        <v>116</v>
      </c>
      <c r="D127" s="2">
        <v>0</v>
      </c>
      <c r="E127" s="2">
        <v>5</v>
      </c>
      <c r="F127" s="2">
        <f t="shared" si="7"/>
        <v>5</v>
      </c>
      <c r="G127" s="2">
        <v>86.3</v>
      </c>
      <c r="H127" s="5" t="s">
        <v>3</v>
      </c>
      <c r="I127" s="2" t="s">
        <v>946</v>
      </c>
      <c r="J127" s="1">
        <v>-2.9015631200000001</v>
      </c>
      <c r="K127" s="1">
        <v>0.87272380000000005</v>
      </c>
      <c r="L127" s="1">
        <v>2</v>
      </c>
      <c r="M127" s="2" t="s">
        <v>963</v>
      </c>
      <c r="N127" s="2" t="s">
        <v>12</v>
      </c>
      <c r="O127" s="2" t="s">
        <v>767</v>
      </c>
    </row>
    <row r="128" spans="1:15" s="6" customFormat="1" x14ac:dyDescent="0.3">
      <c r="A128" s="2" t="s">
        <v>170</v>
      </c>
      <c r="B128" s="2" t="s">
        <v>171</v>
      </c>
      <c r="C128" s="2">
        <v>0</v>
      </c>
      <c r="D128" s="2">
        <v>43</v>
      </c>
      <c r="E128" s="2">
        <f>AVERAGE(C128)</f>
        <v>0</v>
      </c>
      <c r="F128" s="2">
        <f t="shared" si="7"/>
        <v>43</v>
      </c>
      <c r="G128" s="2">
        <v>116</v>
      </c>
      <c r="H128" s="5" t="s">
        <v>3</v>
      </c>
      <c r="I128" s="2" t="s">
        <v>946</v>
      </c>
      <c r="J128" s="1">
        <v>-6.9771516800000004</v>
      </c>
      <c r="K128" s="1">
        <v>5.2915033019999997</v>
      </c>
      <c r="L128" s="1">
        <v>3</v>
      </c>
      <c r="M128" s="2" t="s">
        <v>963</v>
      </c>
      <c r="N128" s="2" t="s">
        <v>12</v>
      </c>
      <c r="O128" s="2" t="s">
        <v>767</v>
      </c>
    </row>
    <row r="129" spans="1:15" s="6" customFormat="1" x14ac:dyDescent="0.3">
      <c r="A129" s="2" t="s">
        <v>172</v>
      </c>
      <c r="B129" s="2" t="s">
        <v>173</v>
      </c>
      <c r="C129" s="2">
        <v>0</v>
      </c>
      <c r="D129" s="2">
        <v>40</v>
      </c>
      <c r="E129" s="2">
        <f>AVERAGE(C129)</f>
        <v>0</v>
      </c>
      <c r="F129" s="2">
        <f t="shared" si="7"/>
        <v>40</v>
      </c>
      <c r="G129" s="2">
        <v>111.1</v>
      </c>
      <c r="H129" s="2" t="s">
        <v>942</v>
      </c>
      <c r="I129" s="2" t="s">
        <v>946</v>
      </c>
      <c r="J129" s="1">
        <v>-7.4989878340000002</v>
      </c>
      <c r="K129" s="1">
        <v>6.8180106479999996</v>
      </c>
      <c r="L129" s="1">
        <v>3</v>
      </c>
      <c r="M129" s="2" t="s">
        <v>963</v>
      </c>
      <c r="N129" s="2" t="s">
        <v>12</v>
      </c>
      <c r="O129" s="2" t="s">
        <v>767</v>
      </c>
    </row>
    <row r="130" spans="1:15" s="6" customFormat="1" x14ac:dyDescent="0.3">
      <c r="A130" s="2" t="s">
        <v>174</v>
      </c>
      <c r="B130" s="2" t="s">
        <v>175</v>
      </c>
      <c r="C130" s="2">
        <v>12</v>
      </c>
      <c r="D130" s="2">
        <v>21</v>
      </c>
      <c r="E130" s="2">
        <f>AVERAGE(C130)</f>
        <v>12</v>
      </c>
      <c r="F130" s="2">
        <f t="shared" si="7"/>
        <v>33</v>
      </c>
      <c r="G130" s="2">
        <v>109</v>
      </c>
      <c r="H130" s="5" t="s">
        <v>50</v>
      </c>
      <c r="I130" s="2" t="s">
        <v>946</v>
      </c>
      <c r="J130" s="1">
        <v>-6.0716065270000001</v>
      </c>
      <c r="K130" s="1">
        <v>4.676815736</v>
      </c>
      <c r="L130" s="1">
        <v>3</v>
      </c>
      <c r="M130" s="2" t="s">
        <v>963</v>
      </c>
      <c r="N130" s="2" t="s">
        <v>12</v>
      </c>
      <c r="O130" s="2" t="s">
        <v>767</v>
      </c>
    </row>
    <row r="131" spans="1:15" s="6" customFormat="1" x14ac:dyDescent="0.3">
      <c r="A131" s="2" t="s">
        <v>176</v>
      </c>
      <c r="B131" s="2">
        <v>0</v>
      </c>
      <c r="C131" s="2">
        <v>8</v>
      </c>
      <c r="D131" s="2">
        <v>0</v>
      </c>
      <c r="E131" s="2">
        <f>AVERAGE(C131)</f>
        <v>8</v>
      </c>
      <c r="F131" s="2">
        <f t="shared" si="7"/>
        <v>8</v>
      </c>
      <c r="G131" s="2">
        <v>88</v>
      </c>
      <c r="H131" s="5" t="s">
        <v>52</v>
      </c>
      <c r="I131" s="2" t="s">
        <v>946</v>
      </c>
      <c r="J131" s="1">
        <v>-2.3741455079999998</v>
      </c>
      <c r="K131" s="1">
        <v>-1.5709541440000001</v>
      </c>
      <c r="L131" s="1">
        <v>1</v>
      </c>
      <c r="M131" s="2" t="s">
        <v>963</v>
      </c>
      <c r="N131" s="2" t="s">
        <v>177</v>
      </c>
      <c r="O131" s="2" t="s">
        <v>767</v>
      </c>
    </row>
    <row r="132" spans="1:15" s="6" customFormat="1" x14ac:dyDescent="0.3">
      <c r="A132" s="2" t="s">
        <v>178</v>
      </c>
      <c r="B132" s="2">
        <v>0</v>
      </c>
      <c r="C132" s="2" t="s">
        <v>179</v>
      </c>
      <c r="D132" s="2">
        <v>0</v>
      </c>
      <c r="E132" s="2">
        <v>9</v>
      </c>
      <c r="F132" s="2">
        <f t="shared" si="7"/>
        <v>9</v>
      </c>
      <c r="G132" s="2">
        <v>79</v>
      </c>
      <c r="H132" s="5" t="s">
        <v>50</v>
      </c>
      <c r="I132" s="2" t="s">
        <v>946</v>
      </c>
      <c r="J132" s="1">
        <v>-4.0212438700000002</v>
      </c>
      <c r="K132" s="1">
        <v>1.224880596</v>
      </c>
      <c r="L132" s="1">
        <v>2</v>
      </c>
      <c r="M132" s="2" t="s">
        <v>963</v>
      </c>
      <c r="N132" s="2" t="s">
        <v>12</v>
      </c>
      <c r="O132" s="2" t="s">
        <v>767</v>
      </c>
    </row>
    <row r="133" spans="1:15" s="6" customFormat="1" x14ac:dyDescent="0.3">
      <c r="A133" s="2" t="s">
        <v>180</v>
      </c>
      <c r="B133" s="2">
        <v>0</v>
      </c>
      <c r="C133" s="2" t="s">
        <v>181</v>
      </c>
      <c r="D133" s="2">
        <v>0</v>
      </c>
      <c r="E133" s="2">
        <v>36.5</v>
      </c>
      <c r="F133" s="2">
        <f t="shared" si="7"/>
        <v>36.5</v>
      </c>
      <c r="G133" s="2">
        <v>89.3</v>
      </c>
      <c r="H133" s="5" t="s">
        <v>3</v>
      </c>
      <c r="I133" s="2" t="s">
        <v>946</v>
      </c>
      <c r="J133" s="1">
        <v>-4.5674452780000001</v>
      </c>
      <c r="K133" s="1">
        <v>2.6716383700000002</v>
      </c>
      <c r="L133" s="1">
        <v>2</v>
      </c>
      <c r="M133" s="2" t="s">
        <v>963</v>
      </c>
      <c r="N133" s="2" t="s">
        <v>12</v>
      </c>
      <c r="O133" s="2" t="s">
        <v>767</v>
      </c>
    </row>
    <row r="134" spans="1:15" s="6" customFormat="1" x14ac:dyDescent="0.3">
      <c r="A134" s="2" t="s">
        <v>182</v>
      </c>
      <c r="B134" s="2">
        <v>3</v>
      </c>
      <c r="C134" s="2">
        <v>9</v>
      </c>
      <c r="D134" s="2">
        <f>AVERAGE(B134)</f>
        <v>3</v>
      </c>
      <c r="E134" s="2">
        <f>AVERAGE(C134)</f>
        <v>9</v>
      </c>
      <c r="F134" s="2">
        <f t="shared" si="7"/>
        <v>12</v>
      </c>
      <c r="G134" s="2">
        <v>94</v>
      </c>
      <c r="H134" s="2" t="s">
        <v>942</v>
      </c>
      <c r="I134" s="2" t="s">
        <v>946</v>
      </c>
      <c r="J134" s="1">
        <v>-3.055788755</v>
      </c>
      <c r="K134" s="1">
        <v>3.1255465000000003E-2</v>
      </c>
      <c r="L134" s="1">
        <v>2</v>
      </c>
      <c r="M134" s="2" t="s">
        <v>963</v>
      </c>
      <c r="N134" s="2" t="s">
        <v>12</v>
      </c>
      <c r="O134" s="2" t="s">
        <v>767</v>
      </c>
    </row>
    <row r="135" spans="1:15" x14ac:dyDescent="0.3">
      <c r="A135" s="2" t="s">
        <v>183</v>
      </c>
      <c r="B135" s="2" t="s">
        <v>184</v>
      </c>
      <c r="C135" s="2" t="s">
        <v>131</v>
      </c>
      <c r="D135" s="2">
        <v>20</v>
      </c>
      <c r="E135" s="2">
        <v>13.5</v>
      </c>
      <c r="F135" s="2">
        <f t="shared" si="7"/>
        <v>33.5</v>
      </c>
      <c r="G135" s="2">
        <v>84</v>
      </c>
      <c r="H135" s="5" t="s">
        <v>50</v>
      </c>
      <c r="I135" s="2" t="s">
        <v>946</v>
      </c>
      <c r="J135" s="1">
        <v>-8.3393627850000005</v>
      </c>
      <c r="K135" s="1">
        <v>9.4497259220000007</v>
      </c>
      <c r="L135" s="1">
        <v>3</v>
      </c>
      <c r="M135" s="2" t="s">
        <v>963</v>
      </c>
      <c r="N135" s="2" t="s">
        <v>12</v>
      </c>
      <c r="O135" s="2" t="s">
        <v>767</v>
      </c>
    </row>
    <row r="136" spans="1:15" x14ac:dyDescent="0.3">
      <c r="A136" s="2" t="s">
        <v>185</v>
      </c>
      <c r="B136" s="2">
        <v>0</v>
      </c>
      <c r="C136" s="2" t="s">
        <v>48</v>
      </c>
      <c r="D136" s="2">
        <v>0</v>
      </c>
      <c r="E136" s="2">
        <v>7</v>
      </c>
      <c r="F136" s="2">
        <f t="shared" si="7"/>
        <v>7</v>
      </c>
      <c r="G136" s="2">
        <v>69</v>
      </c>
      <c r="H136" s="2" t="s">
        <v>942</v>
      </c>
      <c r="I136" s="2" t="s">
        <v>946</v>
      </c>
      <c r="J136" s="1">
        <v>-4.5511177299999996</v>
      </c>
      <c r="K136" s="1">
        <v>1.001278117</v>
      </c>
      <c r="L136" s="1">
        <v>2</v>
      </c>
      <c r="M136" s="2" t="s">
        <v>963</v>
      </c>
      <c r="N136" s="2" t="s">
        <v>12</v>
      </c>
      <c r="O136" s="2" t="s">
        <v>767</v>
      </c>
    </row>
    <row r="137" spans="1:15" x14ac:dyDescent="0.3">
      <c r="A137" s="2" t="s">
        <v>186</v>
      </c>
      <c r="B137" s="2">
        <v>0</v>
      </c>
      <c r="C137" s="2">
        <v>4</v>
      </c>
      <c r="D137" s="2">
        <v>0</v>
      </c>
      <c r="E137" s="2">
        <f>AVERAGE(C137)</f>
        <v>4</v>
      </c>
      <c r="F137" s="2">
        <f t="shared" si="7"/>
        <v>4</v>
      </c>
      <c r="G137" s="2">
        <v>81</v>
      </c>
      <c r="H137" s="2" t="s">
        <v>942</v>
      </c>
      <c r="I137" s="2" t="s">
        <v>946</v>
      </c>
      <c r="J137" s="1">
        <v>-7.5044915679999997</v>
      </c>
      <c r="K137" s="1">
        <v>6.7518351079999999</v>
      </c>
      <c r="L137" s="1">
        <v>3</v>
      </c>
      <c r="M137" s="2" t="s">
        <v>963</v>
      </c>
      <c r="N137" s="2" t="s">
        <v>12</v>
      </c>
      <c r="O137" s="2" t="s">
        <v>767</v>
      </c>
    </row>
    <row r="138" spans="1:15" x14ac:dyDescent="0.3">
      <c r="A138" s="2" t="s">
        <v>187</v>
      </c>
      <c r="B138" s="2">
        <v>0</v>
      </c>
      <c r="C138" s="2">
        <v>5</v>
      </c>
      <c r="D138" s="2">
        <v>0</v>
      </c>
      <c r="E138" s="2">
        <f>AVERAGE(C138)</f>
        <v>5</v>
      </c>
      <c r="F138" s="2">
        <f t="shared" si="7"/>
        <v>5</v>
      </c>
      <c r="G138" s="2">
        <v>63.1</v>
      </c>
      <c r="H138" s="5" t="s">
        <v>50</v>
      </c>
      <c r="I138" s="2" t="s">
        <v>946</v>
      </c>
      <c r="J138" s="1">
        <v>-3.202062964</v>
      </c>
      <c r="K138" s="1">
        <v>2.3885751960000001</v>
      </c>
      <c r="L138" s="1">
        <v>2</v>
      </c>
      <c r="M138" s="2" t="s">
        <v>963</v>
      </c>
      <c r="N138" s="2" t="s">
        <v>12</v>
      </c>
      <c r="O138" s="2" t="s">
        <v>767</v>
      </c>
    </row>
    <row r="139" spans="1:15" x14ac:dyDescent="0.3">
      <c r="A139" s="2" t="s">
        <v>188</v>
      </c>
      <c r="B139" s="2" t="s">
        <v>189</v>
      </c>
      <c r="C139" s="2">
        <v>0</v>
      </c>
      <c r="D139" s="2">
        <v>33</v>
      </c>
      <c r="E139" s="2">
        <f>AVERAGE(C139)</f>
        <v>0</v>
      </c>
      <c r="F139" s="2">
        <f t="shared" si="7"/>
        <v>33</v>
      </c>
      <c r="G139" s="2">
        <v>78.8</v>
      </c>
      <c r="H139" s="2" t="s">
        <v>942</v>
      </c>
      <c r="I139" s="2" t="s">
        <v>946</v>
      </c>
      <c r="J139" s="1">
        <v>-3.5411610599999999</v>
      </c>
      <c r="K139" s="1">
        <v>-0.94216841500000004</v>
      </c>
      <c r="L139" s="1">
        <v>2</v>
      </c>
      <c r="M139" s="2" t="s">
        <v>963</v>
      </c>
      <c r="N139" s="2" t="s">
        <v>12</v>
      </c>
      <c r="O139" s="2" t="s">
        <v>767</v>
      </c>
    </row>
    <row r="140" spans="1:15" x14ac:dyDescent="0.3">
      <c r="A140" s="2" t="s">
        <v>190</v>
      </c>
      <c r="B140" s="2" t="s">
        <v>191</v>
      </c>
      <c r="C140" s="2" t="s">
        <v>192</v>
      </c>
      <c r="D140" s="2">
        <v>29.5</v>
      </c>
      <c r="E140" s="2">
        <v>10</v>
      </c>
      <c r="F140" s="2">
        <f t="shared" si="7"/>
        <v>39.5</v>
      </c>
      <c r="G140" s="2">
        <v>76.3</v>
      </c>
      <c r="H140" s="2" t="s">
        <v>942</v>
      </c>
      <c r="I140" s="2" t="s">
        <v>946</v>
      </c>
      <c r="J140" s="1">
        <v>-7.614179611</v>
      </c>
      <c r="K140" s="1">
        <v>3.5267790560000001</v>
      </c>
      <c r="L140" s="1">
        <v>3</v>
      </c>
      <c r="M140" s="2" t="s">
        <v>948</v>
      </c>
      <c r="N140" s="2" t="s">
        <v>12</v>
      </c>
      <c r="O140" s="2" t="s">
        <v>767</v>
      </c>
    </row>
    <row r="141" spans="1:15" x14ac:dyDescent="0.3">
      <c r="A141" s="2" t="s">
        <v>193</v>
      </c>
      <c r="B141" s="2">
        <v>0</v>
      </c>
      <c r="C141" s="2">
        <v>10</v>
      </c>
      <c r="D141" s="2">
        <v>0</v>
      </c>
      <c r="E141" s="2">
        <f>AVERAGE(C141)</f>
        <v>10</v>
      </c>
      <c r="F141" s="2">
        <f t="shared" si="7"/>
        <v>10</v>
      </c>
      <c r="G141" s="2">
        <v>83.8</v>
      </c>
      <c r="H141" s="2" t="s">
        <v>942</v>
      </c>
      <c r="I141" s="2" t="s">
        <v>946</v>
      </c>
      <c r="J141" s="1">
        <v>-2.7166860100000001</v>
      </c>
      <c r="K141" s="1">
        <v>-1.0096819400000001</v>
      </c>
      <c r="L141" s="1">
        <v>1</v>
      </c>
      <c r="M141" s="2" t="s">
        <v>963</v>
      </c>
      <c r="N141" s="2" t="s">
        <v>12</v>
      </c>
      <c r="O141" s="2" t="s">
        <v>767</v>
      </c>
    </row>
    <row r="142" spans="1:15" x14ac:dyDescent="0.3">
      <c r="A142" s="2" t="s">
        <v>194</v>
      </c>
      <c r="B142" s="2">
        <v>0</v>
      </c>
      <c r="C142" s="2" t="s">
        <v>167</v>
      </c>
      <c r="D142" s="2">
        <v>0</v>
      </c>
      <c r="E142" s="2">
        <v>5.5</v>
      </c>
      <c r="F142" s="2">
        <f t="shared" si="7"/>
        <v>5.5</v>
      </c>
      <c r="G142" s="2">
        <v>91</v>
      </c>
      <c r="H142" s="5" t="s">
        <v>3</v>
      </c>
      <c r="I142" s="2" t="s">
        <v>946</v>
      </c>
      <c r="J142" s="1">
        <v>-4.33341668</v>
      </c>
      <c r="K142" s="1">
        <v>0.656413578</v>
      </c>
      <c r="L142" s="1">
        <v>2</v>
      </c>
      <c r="M142" s="2" t="s">
        <v>963</v>
      </c>
      <c r="N142" s="2" t="s">
        <v>12</v>
      </c>
      <c r="O142" s="2" t="s">
        <v>767</v>
      </c>
    </row>
    <row r="143" spans="1:15" x14ac:dyDescent="0.3">
      <c r="A143" s="2" t="s">
        <v>195</v>
      </c>
      <c r="B143" s="2" t="s">
        <v>196</v>
      </c>
      <c r="C143" s="2" t="s">
        <v>107</v>
      </c>
      <c r="D143" s="2">
        <v>4</v>
      </c>
      <c r="E143" s="2">
        <v>7.5</v>
      </c>
      <c r="F143" s="2">
        <f t="shared" si="7"/>
        <v>11.5</v>
      </c>
      <c r="G143" s="2">
        <v>125</v>
      </c>
      <c r="H143" s="5" t="s">
        <v>50</v>
      </c>
      <c r="I143" s="2" t="s">
        <v>946</v>
      </c>
      <c r="J143" s="1">
        <v>-6.7816952160000001</v>
      </c>
      <c r="K143" s="1">
        <v>5.441390084</v>
      </c>
      <c r="L143" s="1">
        <v>3</v>
      </c>
      <c r="M143" s="2" t="s">
        <v>963</v>
      </c>
      <c r="N143" s="2" t="s">
        <v>12</v>
      </c>
      <c r="O143" s="2" t="s">
        <v>767</v>
      </c>
    </row>
    <row r="144" spans="1:15" x14ac:dyDescent="0.3">
      <c r="A144" s="2" t="s">
        <v>197</v>
      </c>
      <c r="B144" s="2">
        <v>0</v>
      </c>
      <c r="C144" s="2" t="s">
        <v>198</v>
      </c>
      <c r="D144" s="2">
        <v>0</v>
      </c>
      <c r="E144" s="2">
        <v>10</v>
      </c>
      <c r="F144" s="2">
        <f t="shared" ref="F144:F175" si="8">D144+E144</f>
        <v>10</v>
      </c>
      <c r="G144" s="2">
        <v>92.5</v>
      </c>
      <c r="H144" s="2" t="s">
        <v>942</v>
      </c>
      <c r="I144" s="2" t="s">
        <v>946</v>
      </c>
      <c r="J144" s="1">
        <v>-4.480548143</v>
      </c>
      <c r="K144" s="1">
        <v>2.7529414299999999</v>
      </c>
      <c r="L144" s="1">
        <v>2</v>
      </c>
      <c r="M144" s="2" t="s">
        <v>963</v>
      </c>
      <c r="N144" s="2" t="s">
        <v>12</v>
      </c>
      <c r="O144" s="2" t="s">
        <v>767</v>
      </c>
    </row>
    <row r="145" spans="1:15" x14ac:dyDescent="0.3">
      <c r="A145" s="2" t="s">
        <v>199</v>
      </c>
      <c r="B145" s="2">
        <v>36</v>
      </c>
      <c r="C145" s="2">
        <v>9</v>
      </c>
      <c r="D145" s="2">
        <f>AVERAGE(B145)</f>
        <v>36</v>
      </c>
      <c r="E145" s="2">
        <f>AVERAGE(C145)</f>
        <v>9</v>
      </c>
      <c r="F145" s="2">
        <f t="shared" si="8"/>
        <v>45</v>
      </c>
      <c r="G145" s="2">
        <v>69.3</v>
      </c>
      <c r="H145" s="2" t="s">
        <v>942</v>
      </c>
      <c r="I145" s="2" t="s">
        <v>946</v>
      </c>
      <c r="J145" s="1">
        <v>-8.0833468439999994</v>
      </c>
      <c r="K145" s="1">
        <v>4.0654934640000002</v>
      </c>
      <c r="L145" s="1">
        <v>3</v>
      </c>
      <c r="M145" s="2" t="s">
        <v>949</v>
      </c>
      <c r="N145" s="2" t="s">
        <v>12</v>
      </c>
      <c r="O145" s="2" t="s">
        <v>767</v>
      </c>
    </row>
    <row r="146" spans="1:15" x14ac:dyDescent="0.3">
      <c r="A146" s="2" t="s">
        <v>200</v>
      </c>
      <c r="B146" s="2" t="s">
        <v>92</v>
      </c>
      <c r="C146" s="2" t="s">
        <v>155</v>
      </c>
      <c r="D146" s="2">
        <v>3.5</v>
      </c>
      <c r="E146" s="2">
        <v>6.5</v>
      </c>
      <c r="F146" s="2">
        <f t="shared" si="8"/>
        <v>10</v>
      </c>
      <c r="G146" s="2">
        <v>77.599999999999994</v>
      </c>
      <c r="H146" s="5" t="s">
        <v>50</v>
      </c>
      <c r="I146" s="2" t="s">
        <v>946</v>
      </c>
      <c r="J146" s="1">
        <v>-4.7566759589999998</v>
      </c>
      <c r="K146" s="1">
        <v>1.2937585709999999</v>
      </c>
      <c r="L146" s="1">
        <v>2</v>
      </c>
      <c r="M146" s="2" t="s">
        <v>963</v>
      </c>
      <c r="N146" s="2" t="s">
        <v>12</v>
      </c>
      <c r="O146" s="2" t="s">
        <v>767</v>
      </c>
    </row>
    <row r="147" spans="1:15" x14ac:dyDescent="0.3">
      <c r="A147" s="2" t="s">
        <v>201</v>
      </c>
      <c r="B147" s="2" t="s">
        <v>202</v>
      </c>
      <c r="C147" s="2">
        <v>0</v>
      </c>
      <c r="D147" s="2">
        <v>71</v>
      </c>
      <c r="E147" s="2">
        <f>AVERAGE(C147)</f>
        <v>0</v>
      </c>
      <c r="F147" s="2">
        <f t="shared" si="8"/>
        <v>71</v>
      </c>
      <c r="G147" s="2">
        <v>137</v>
      </c>
      <c r="H147" s="5" t="s">
        <v>50</v>
      </c>
      <c r="I147" s="2" t="s">
        <v>946</v>
      </c>
      <c r="J147" s="1">
        <v>-6.2618093269999999</v>
      </c>
      <c r="K147" s="1">
        <v>4.4837296809999998</v>
      </c>
      <c r="L147" s="1">
        <v>3</v>
      </c>
      <c r="M147" s="2" t="s">
        <v>963</v>
      </c>
      <c r="N147" s="2" t="s">
        <v>12</v>
      </c>
      <c r="O147" s="2" t="s">
        <v>767</v>
      </c>
    </row>
    <row r="148" spans="1:15" x14ac:dyDescent="0.3">
      <c r="A148" s="2" t="s">
        <v>203</v>
      </c>
      <c r="B148" s="2" t="s">
        <v>204</v>
      </c>
      <c r="C148" s="2" t="s">
        <v>205</v>
      </c>
      <c r="D148" s="2">
        <v>11.5</v>
      </c>
      <c r="E148" s="2">
        <v>7</v>
      </c>
      <c r="F148" s="2">
        <f t="shared" si="8"/>
        <v>18.5</v>
      </c>
      <c r="G148" s="2">
        <v>139</v>
      </c>
      <c r="H148" s="5" t="s">
        <v>50</v>
      </c>
      <c r="I148" s="2" t="s">
        <v>946</v>
      </c>
      <c r="J148" s="1">
        <v>-5.9657908050000001</v>
      </c>
      <c r="K148" s="1">
        <v>4.4425626080000002</v>
      </c>
      <c r="L148" s="1">
        <v>3</v>
      </c>
      <c r="M148" s="2" t="s">
        <v>272</v>
      </c>
      <c r="N148" s="2" t="s">
        <v>12</v>
      </c>
      <c r="O148" s="2" t="s">
        <v>767</v>
      </c>
    </row>
    <row r="149" spans="1:15" x14ac:dyDescent="0.3">
      <c r="A149" s="2" t="s">
        <v>206</v>
      </c>
      <c r="B149" s="2">
        <v>32</v>
      </c>
      <c r="C149" s="2">
        <v>0</v>
      </c>
      <c r="D149" s="2">
        <f>AVERAGE(B149)</f>
        <v>32</v>
      </c>
      <c r="E149" s="2">
        <f>AVERAGE(C149)</f>
        <v>0</v>
      </c>
      <c r="F149" s="2">
        <f t="shared" si="8"/>
        <v>32</v>
      </c>
      <c r="G149" s="2">
        <v>47</v>
      </c>
      <c r="H149" s="5" t="s">
        <v>3</v>
      </c>
      <c r="I149" s="2" t="s">
        <v>946</v>
      </c>
      <c r="J149" s="1">
        <v>-3.070798554</v>
      </c>
      <c r="K149" s="1">
        <v>-0.57456117699999998</v>
      </c>
      <c r="L149" s="1">
        <v>2</v>
      </c>
      <c r="M149" s="2" t="s">
        <v>951</v>
      </c>
      <c r="N149" s="2" t="s">
        <v>12</v>
      </c>
      <c r="O149" s="2" t="s">
        <v>767</v>
      </c>
    </row>
    <row r="150" spans="1:15" x14ac:dyDescent="0.3">
      <c r="A150" s="2" t="s">
        <v>207</v>
      </c>
      <c r="B150" s="2">
        <v>0</v>
      </c>
      <c r="C150" s="2" t="s">
        <v>208</v>
      </c>
      <c r="D150" s="2">
        <v>0</v>
      </c>
      <c r="E150" s="2">
        <v>22.5</v>
      </c>
      <c r="F150" s="2">
        <f t="shared" si="8"/>
        <v>22.5</v>
      </c>
      <c r="G150" s="2">
        <v>63</v>
      </c>
      <c r="H150" s="2" t="s">
        <v>942</v>
      </c>
      <c r="I150" s="2" t="s">
        <v>946</v>
      </c>
      <c r="J150" s="1">
        <v>-3.084313774</v>
      </c>
      <c r="K150" s="1">
        <v>1.234040225</v>
      </c>
      <c r="L150" s="1">
        <v>2</v>
      </c>
      <c r="M150" s="2" t="s">
        <v>963</v>
      </c>
      <c r="N150" s="2" t="s">
        <v>12</v>
      </c>
      <c r="O150" s="2" t="s">
        <v>767</v>
      </c>
    </row>
    <row r="151" spans="1:15" x14ac:dyDescent="0.3">
      <c r="A151" s="2" t="s">
        <v>209</v>
      </c>
      <c r="B151" s="2">
        <v>0</v>
      </c>
      <c r="C151" s="2" t="s">
        <v>210</v>
      </c>
      <c r="D151" s="2">
        <v>0</v>
      </c>
      <c r="E151" s="2">
        <v>9.5</v>
      </c>
      <c r="F151" s="2">
        <f t="shared" si="8"/>
        <v>9.5</v>
      </c>
      <c r="G151" s="2">
        <v>74.2</v>
      </c>
      <c r="H151" s="2" t="s">
        <v>942</v>
      </c>
      <c r="I151" s="2" t="s">
        <v>946</v>
      </c>
      <c r="J151" s="1">
        <v>-4.6799283029999996</v>
      </c>
      <c r="K151" s="1">
        <v>1.3258270029999999</v>
      </c>
      <c r="L151" s="1">
        <v>2</v>
      </c>
      <c r="M151" s="2" t="s">
        <v>952</v>
      </c>
      <c r="N151" s="2" t="s">
        <v>12</v>
      </c>
      <c r="O151" s="2" t="s">
        <v>767</v>
      </c>
    </row>
    <row r="152" spans="1:15" x14ac:dyDescent="0.3">
      <c r="A152" s="2" t="s">
        <v>211</v>
      </c>
      <c r="B152" s="2" t="s">
        <v>35</v>
      </c>
      <c r="C152" s="2" t="s">
        <v>212</v>
      </c>
      <c r="D152" s="2">
        <v>7.5</v>
      </c>
      <c r="E152" s="2">
        <v>8.5</v>
      </c>
      <c r="F152" s="2">
        <f t="shared" si="8"/>
        <v>16</v>
      </c>
      <c r="G152" s="2">
        <v>77</v>
      </c>
      <c r="H152" s="2" t="s">
        <v>942</v>
      </c>
      <c r="I152" s="2" t="s">
        <v>946</v>
      </c>
      <c r="J152" s="1">
        <v>-6.6603268980000001</v>
      </c>
      <c r="K152" s="1">
        <v>5.2116864319999996</v>
      </c>
      <c r="L152" s="1">
        <v>3</v>
      </c>
      <c r="M152" s="2" t="s">
        <v>963</v>
      </c>
      <c r="N152" s="2" t="s">
        <v>12</v>
      </c>
      <c r="O152" s="2" t="s">
        <v>767</v>
      </c>
    </row>
    <row r="153" spans="1:15" x14ac:dyDescent="0.3">
      <c r="A153" s="2" t="s">
        <v>213</v>
      </c>
      <c r="B153" s="2">
        <v>0</v>
      </c>
      <c r="C153" s="2">
        <v>10</v>
      </c>
      <c r="D153" s="2">
        <v>0</v>
      </c>
      <c r="E153" s="2">
        <f>AVERAGE(C153)</f>
        <v>10</v>
      </c>
      <c r="F153" s="2">
        <f t="shared" si="8"/>
        <v>10</v>
      </c>
      <c r="G153" s="2">
        <v>76</v>
      </c>
      <c r="H153" s="2" t="s">
        <v>942</v>
      </c>
      <c r="I153" s="2" t="s">
        <v>946</v>
      </c>
      <c r="J153" s="1">
        <v>-1.0668766700000001</v>
      </c>
      <c r="K153" s="1">
        <v>0.93270550200000002</v>
      </c>
      <c r="L153" s="1">
        <v>1</v>
      </c>
      <c r="M153" s="2" t="s">
        <v>953</v>
      </c>
      <c r="N153" s="2" t="s">
        <v>12</v>
      </c>
      <c r="O153" s="2" t="s">
        <v>767</v>
      </c>
    </row>
    <row r="154" spans="1:15" x14ac:dyDescent="0.3">
      <c r="A154" s="2" t="s">
        <v>214</v>
      </c>
      <c r="B154" s="2">
        <v>0</v>
      </c>
      <c r="C154" s="2" t="s">
        <v>215</v>
      </c>
      <c r="D154" s="2">
        <v>0</v>
      </c>
      <c r="E154" s="2">
        <v>40</v>
      </c>
      <c r="F154" s="2">
        <f t="shared" si="8"/>
        <v>40</v>
      </c>
      <c r="G154" s="2">
        <v>100.6</v>
      </c>
      <c r="H154" s="5" t="s">
        <v>50</v>
      </c>
      <c r="I154" s="2" t="s">
        <v>946</v>
      </c>
      <c r="J154" s="1">
        <v>-4.4759261129999999</v>
      </c>
      <c r="K154" s="1">
        <v>2.3990296839999998</v>
      </c>
      <c r="L154" s="1">
        <v>2</v>
      </c>
      <c r="M154" s="2" t="s">
        <v>963</v>
      </c>
      <c r="N154" s="2" t="s">
        <v>12</v>
      </c>
      <c r="O154" s="2" t="s">
        <v>767</v>
      </c>
    </row>
    <row r="155" spans="1:15" x14ac:dyDescent="0.3">
      <c r="A155" s="2" t="s">
        <v>217</v>
      </c>
      <c r="B155" s="2">
        <v>0</v>
      </c>
      <c r="C155" s="2" t="s">
        <v>218</v>
      </c>
      <c r="D155" s="2">
        <v>0</v>
      </c>
      <c r="E155" s="2">
        <v>44.5</v>
      </c>
      <c r="F155" s="2">
        <f t="shared" si="8"/>
        <v>44.5</v>
      </c>
      <c r="G155" s="2">
        <v>112</v>
      </c>
      <c r="H155" s="5" t="s">
        <v>3</v>
      </c>
      <c r="I155" s="2" t="s">
        <v>946</v>
      </c>
      <c r="J155" s="1">
        <v>-4.43116938</v>
      </c>
      <c r="K155" s="1">
        <v>1.04503287</v>
      </c>
      <c r="L155" s="1">
        <v>2</v>
      </c>
      <c r="M155" s="2" t="s">
        <v>963</v>
      </c>
      <c r="N155" s="2" t="s">
        <v>12</v>
      </c>
      <c r="O155" s="2" t="s">
        <v>767</v>
      </c>
    </row>
    <row r="156" spans="1:15" x14ac:dyDescent="0.3">
      <c r="A156" s="2" t="s">
        <v>219</v>
      </c>
      <c r="B156" s="2">
        <v>17</v>
      </c>
      <c r="C156" s="2">
        <v>6</v>
      </c>
      <c r="D156" s="2">
        <f>AVERAGE(B156)</f>
        <v>17</v>
      </c>
      <c r="E156" s="2">
        <f>AVERAGE(C156)</f>
        <v>6</v>
      </c>
      <c r="F156" s="2">
        <f t="shared" si="8"/>
        <v>23</v>
      </c>
      <c r="G156" s="2">
        <v>89.8</v>
      </c>
      <c r="H156" s="2" t="s">
        <v>942</v>
      </c>
      <c r="I156" s="2" t="s">
        <v>946</v>
      </c>
      <c r="J156" s="1">
        <v>-3.5242313150000002</v>
      </c>
      <c r="K156" s="1">
        <v>1.557075918</v>
      </c>
      <c r="L156" s="1">
        <v>2</v>
      </c>
      <c r="M156" s="2" t="s">
        <v>963</v>
      </c>
      <c r="N156" s="2" t="s">
        <v>12</v>
      </c>
      <c r="O156" s="2" t="s">
        <v>767</v>
      </c>
    </row>
    <row r="157" spans="1:15" x14ac:dyDescent="0.3">
      <c r="A157" s="2" t="s">
        <v>220</v>
      </c>
      <c r="B157" s="2">
        <v>8</v>
      </c>
      <c r="C157" s="2">
        <v>0</v>
      </c>
      <c r="D157" s="2">
        <f>AVERAGE(B157)</f>
        <v>8</v>
      </c>
      <c r="E157" s="2">
        <f>AVERAGE(C157)</f>
        <v>0</v>
      </c>
      <c r="F157" s="2">
        <f t="shared" si="8"/>
        <v>8</v>
      </c>
      <c r="G157" s="2">
        <v>79.8</v>
      </c>
      <c r="H157" s="5" t="s">
        <v>3</v>
      </c>
      <c r="I157" s="2" t="s">
        <v>946</v>
      </c>
      <c r="J157" s="1">
        <v>-4.6997129920000003</v>
      </c>
      <c r="K157" s="1">
        <v>1.1204609569999999</v>
      </c>
      <c r="L157" s="1">
        <v>2</v>
      </c>
      <c r="M157" s="2" t="s">
        <v>963</v>
      </c>
      <c r="N157" s="2" t="s">
        <v>12</v>
      </c>
      <c r="O157" s="2" t="s">
        <v>767</v>
      </c>
    </row>
    <row r="158" spans="1:15" x14ac:dyDescent="0.3">
      <c r="A158" s="2" t="s">
        <v>221</v>
      </c>
      <c r="B158" s="2" t="s">
        <v>222</v>
      </c>
      <c r="C158" s="2">
        <v>0</v>
      </c>
      <c r="D158" s="2">
        <v>17</v>
      </c>
      <c r="E158" s="2">
        <f t="shared" ref="E158:E164" si="9">AVERAGE(C158)</f>
        <v>0</v>
      </c>
      <c r="F158" s="2">
        <f t="shared" si="8"/>
        <v>17</v>
      </c>
      <c r="G158" s="2">
        <v>81.2</v>
      </c>
      <c r="H158" s="2" t="s">
        <v>942</v>
      </c>
      <c r="I158" s="2" t="s">
        <v>946</v>
      </c>
      <c r="J158" s="1">
        <v>-4.0038717569999998</v>
      </c>
      <c r="K158" s="1">
        <v>1.031058502</v>
      </c>
      <c r="L158" s="1">
        <v>2</v>
      </c>
      <c r="M158" s="2" t="s">
        <v>963</v>
      </c>
      <c r="N158" s="2" t="s">
        <v>12</v>
      </c>
      <c r="O158" s="2" t="s">
        <v>767</v>
      </c>
    </row>
    <row r="159" spans="1:15" x14ac:dyDescent="0.3">
      <c r="A159" s="2" t="s">
        <v>223</v>
      </c>
      <c r="B159" s="2" t="s">
        <v>224</v>
      </c>
      <c r="C159" s="2">
        <v>0</v>
      </c>
      <c r="D159" s="2">
        <v>9</v>
      </c>
      <c r="E159" s="2">
        <f t="shared" si="9"/>
        <v>0</v>
      </c>
      <c r="F159" s="2">
        <f t="shared" si="8"/>
        <v>9</v>
      </c>
      <c r="G159" s="2">
        <v>92</v>
      </c>
      <c r="H159" s="2" t="s">
        <v>942</v>
      </c>
      <c r="I159" s="2" t="s">
        <v>946</v>
      </c>
      <c r="J159" s="1">
        <v>-4.1301419590000004</v>
      </c>
      <c r="K159" s="1">
        <v>0.35433266200000002</v>
      </c>
      <c r="L159" s="1">
        <v>2</v>
      </c>
      <c r="M159" s="2" t="s">
        <v>963</v>
      </c>
      <c r="N159" s="2" t="s">
        <v>12</v>
      </c>
      <c r="O159" s="2" t="s">
        <v>767</v>
      </c>
    </row>
    <row r="160" spans="1:15" x14ac:dyDescent="0.3">
      <c r="A160" s="2" t="s">
        <v>225</v>
      </c>
      <c r="B160" s="2" t="s">
        <v>226</v>
      </c>
      <c r="C160" s="2">
        <v>0</v>
      </c>
      <c r="D160" s="2">
        <v>6</v>
      </c>
      <c r="E160" s="2">
        <f t="shared" si="9"/>
        <v>0</v>
      </c>
      <c r="F160" s="2">
        <f t="shared" si="8"/>
        <v>6</v>
      </c>
      <c r="G160" s="2">
        <v>90</v>
      </c>
      <c r="H160" s="2" t="s">
        <v>942</v>
      </c>
      <c r="I160" s="2" t="s">
        <v>946</v>
      </c>
      <c r="J160" s="1">
        <v>-3.6722613800000001</v>
      </c>
      <c r="K160" s="1">
        <v>0.82101836500000003</v>
      </c>
      <c r="L160" s="1">
        <v>2</v>
      </c>
      <c r="M160" s="2" t="s">
        <v>963</v>
      </c>
      <c r="N160" s="2" t="s">
        <v>12</v>
      </c>
      <c r="O160" s="2" t="s">
        <v>767</v>
      </c>
    </row>
    <row r="161" spans="1:15" x14ac:dyDescent="0.3">
      <c r="A161" s="2" t="s">
        <v>227</v>
      </c>
      <c r="B161" s="2">
        <v>44</v>
      </c>
      <c r="C161" s="2">
        <v>0</v>
      </c>
      <c r="D161" s="2">
        <f>AVERAGE(B161)</f>
        <v>44</v>
      </c>
      <c r="E161" s="2">
        <f t="shared" si="9"/>
        <v>0</v>
      </c>
      <c r="F161" s="2">
        <f t="shared" si="8"/>
        <v>44</v>
      </c>
      <c r="G161" s="2">
        <v>68.5</v>
      </c>
      <c r="H161" s="2" t="s">
        <v>942</v>
      </c>
      <c r="I161" s="2" t="s">
        <v>946</v>
      </c>
      <c r="J161" s="1">
        <v>-5.1360530850000004</v>
      </c>
      <c r="K161" s="1">
        <v>1.897540808</v>
      </c>
      <c r="L161" s="1">
        <v>2</v>
      </c>
      <c r="M161" s="2" t="s">
        <v>963</v>
      </c>
      <c r="N161" s="2" t="s">
        <v>12</v>
      </c>
      <c r="O161" s="2" t="s">
        <v>767</v>
      </c>
    </row>
    <row r="162" spans="1:15" x14ac:dyDescent="0.3">
      <c r="A162" s="2" t="s">
        <v>228</v>
      </c>
      <c r="B162" s="2">
        <v>0</v>
      </c>
      <c r="C162" s="2">
        <v>4</v>
      </c>
      <c r="D162" s="2">
        <v>0</v>
      </c>
      <c r="E162" s="2">
        <f t="shared" si="9"/>
        <v>4</v>
      </c>
      <c r="F162" s="2">
        <f t="shared" si="8"/>
        <v>4</v>
      </c>
      <c r="G162" s="2">
        <v>81.5</v>
      </c>
      <c r="H162" s="2" t="s">
        <v>942</v>
      </c>
      <c r="I162" s="2" t="s">
        <v>946</v>
      </c>
      <c r="J162" s="1">
        <v>-4.7445250750000003</v>
      </c>
      <c r="K162" s="1">
        <v>1.6978125420000001</v>
      </c>
      <c r="L162" s="1">
        <v>2</v>
      </c>
      <c r="M162" s="2" t="s">
        <v>963</v>
      </c>
      <c r="N162" s="2" t="s">
        <v>229</v>
      </c>
      <c r="O162" s="2" t="s">
        <v>767</v>
      </c>
    </row>
    <row r="163" spans="1:15" x14ac:dyDescent="0.3">
      <c r="A163" s="2" t="s">
        <v>230</v>
      </c>
      <c r="B163" s="2">
        <v>32</v>
      </c>
      <c r="C163" s="2">
        <v>0</v>
      </c>
      <c r="D163" s="2">
        <f>AVERAGE(B163)</f>
        <v>32</v>
      </c>
      <c r="E163" s="2">
        <f t="shared" si="9"/>
        <v>0</v>
      </c>
      <c r="F163" s="2">
        <f t="shared" si="8"/>
        <v>32</v>
      </c>
      <c r="G163" s="2">
        <v>90</v>
      </c>
      <c r="H163" s="2" t="s">
        <v>942</v>
      </c>
      <c r="I163" s="2" t="s">
        <v>946</v>
      </c>
      <c r="J163" s="1">
        <v>-5.5589712689999997</v>
      </c>
      <c r="K163" s="1">
        <v>2.6954313929999998</v>
      </c>
      <c r="L163" s="1">
        <v>2</v>
      </c>
      <c r="M163" s="2" t="s">
        <v>963</v>
      </c>
      <c r="N163" s="2" t="s">
        <v>231</v>
      </c>
      <c r="O163" s="2" t="s">
        <v>767</v>
      </c>
    </row>
    <row r="164" spans="1:15" x14ac:dyDescent="0.3">
      <c r="A164" s="2" t="s">
        <v>232</v>
      </c>
      <c r="B164" s="2">
        <v>36</v>
      </c>
      <c r="C164" s="2">
        <v>0</v>
      </c>
      <c r="D164" s="2">
        <f>AVERAGE(B164)</f>
        <v>36</v>
      </c>
      <c r="E164" s="2">
        <f t="shared" si="9"/>
        <v>0</v>
      </c>
      <c r="F164" s="2">
        <f t="shared" si="8"/>
        <v>36</v>
      </c>
      <c r="G164" s="2">
        <v>119.8</v>
      </c>
      <c r="H164" s="2" t="s">
        <v>942</v>
      </c>
      <c r="I164" s="2" t="s">
        <v>946</v>
      </c>
      <c r="J164" s="1">
        <v>-6.0769972799999996</v>
      </c>
      <c r="K164" s="1">
        <v>4.0762689109999997</v>
      </c>
      <c r="L164" s="1">
        <v>3</v>
      </c>
      <c r="M164" s="2" t="s">
        <v>963</v>
      </c>
      <c r="N164" s="2" t="s">
        <v>12</v>
      </c>
      <c r="O164" s="2" t="s">
        <v>767</v>
      </c>
    </row>
    <row r="165" spans="1:15" x14ac:dyDescent="0.3">
      <c r="A165" s="2" t="s">
        <v>233</v>
      </c>
      <c r="B165" s="2">
        <v>0</v>
      </c>
      <c r="C165" s="2" t="s">
        <v>234</v>
      </c>
      <c r="D165" s="2">
        <v>0</v>
      </c>
      <c r="E165" s="2">
        <v>11</v>
      </c>
      <c r="F165" s="2">
        <f t="shared" si="8"/>
        <v>11</v>
      </c>
      <c r="G165" s="2">
        <v>90</v>
      </c>
      <c r="H165" s="2" t="s">
        <v>942</v>
      </c>
      <c r="I165" s="2" t="s">
        <v>946</v>
      </c>
      <c r="J165" s="1">
        <v>-4.7301213070000001</v>
      </c>
      <c r="K165" s="1">
        <v>2.7836545070000001</v>
      </c>
      <c r="L165" s="1">
        <v>2</v>
      </c>
      <c r="M165" s="2" t="s">
        <v>963</v>
      </c>
      <c r="N165" s="2" t="s">
        <v>12</v>
      </c>
      <c r="O165" s="2" t="s">
        <v>767</v>
      </c>
    </row>
    <row r="166" spans="1:15" x14ac:dyDescent="0.3">
      <c r="A166" s="2" t="s">
        <v>235</v>
      </c>
      <c r="B166" s="2" t="s">
        <v>236</v>
      </c>
      <c r="C166" s="2">
        <v>8</v>
      </c>
      <c r="D166" s="2">
        <v>11.5</v>
      </c>
      <c r="E166" s="2">
        <f t="shared" ref="E166:E171" si="10">AVERAGE(C166)</f>
        <v>8</v>
      </c>
      <c r="F166" s="2">
        <f t="shared" si="8"/>
        <v>19.5</v>
      </c>
      <c r="G166" s="2">
        <v>94</v>
      </c>
      <c r="H166" s="2" t="s">
        <v>3</v>
      </c>
      <c r="I166" s="2" t="s">
        <v>946</v>
      </c>
      <c r="J166" s="1">
        <v>-3.8450038430000002</v>
      </c>
      <c r="K166" s="1">
        <v>0.68862256399999999</v>
      </c>
      <c r="L166" s="1">
        <v>2</v>
      </c>
      <c r="M166" s="2" t="s">
        <v>963</v>
      </c>
      <c r="N166" s="2" t="s">
        <v>12</v>
      </c>
      <c r="O166" s="2" t="s">
        <v>767</v>
      </c>
    </row>
    <row r="167" spans="1:15" x14ac:dyDescent="0.3">
      <c r="A167" s="2" t="s">
        <v>237</v>
      </c>
      <c r="B167" s="2" t="s">
        <v>238</v>
      </c>
      <c r="C167" s="2">
        <v>0</v>
      </c>
      <c r="D167" s="2">
        <v>71</v>
      </c>
      <c r="E167" s="2">
        <f t="shared" si="10"/>
        <v>0</v>
      </c>
      <c r="F167" s="2">
        <f t="shared" si="8"/>
        <v>71</v>
      </c>
      <c r="G167" s="2">
        <v>143</v>
      </c>
      <c r="H167" s="5" t="s">
        <v>50</v>
      </c>
      <c r="I167" s="2" t="s">
        <v>946</v>
      </c>
      <c r="J167" s="1">
        <v>-6.4724398719999998</v>
      </c>
      <c r="K167" s="1">
        <v>4.9883365370000003</v>
      </c>
      <c r="L167" s="1">
        <v>3</v>
      </c>
      <c r="M167" s="2" t="s">
        <v>963</v>
      </c>
      <c r="N167" s="2" t="s">
        <v>12</v>
      </c>
      <c r="O167" s="2" t="s">
        <v>767</v>
      </c>
    </row>
    <row r="168" spans="1:15" x14ac:dyDescent="0.3">
      <c r="A168" s="2" t="s">
        <v>239</v>
      </c>
      <c r="B168" s="2">
        <v>30</v>
      </c>
      <c r="C168" s="2">
        <v>0</v>
      </c>
      <c r="D168" s="2">
        <f>AVERAGE(B168)</f>
        <v>30</v>
      </c>
      <c r="E168" s="2">
        <f t="shared" si="10"/>
        <v>0</v>
      </c>
      <c r="F168" s="2">
        <f t="shared" si="8"/>
        <v>30</v>
      </c>
      <c r="G168" s="2">
        <v>82.2</v>
      </c>
      <c r="H168" s="2" t="s">
        <v>942</v>
      </c>
      <c r="I168" s="2" t="s">
        <v>946</v>
      </c>
      <c r="J168" s="1">
        <v>-5.5336995120000001</v>
      </c>
      <c r="K168" s="1">
        <v>2.3004102710000001</v>
      </c>
      <c r="L168" s="1">
        <v>2</v>
      </c>
      <c r="M168" s="2" t="s">
        <v>963</v>
      </c>
      <c r="N168" s="2" t="s">
        <v>12</v>
      </c>
      <c r="O168" s="2" t="s">
        <v>767</v>
      </c>
    </row>
    <row r="169" spans="1:15" x14ac:dyDescent="0.3">
      <c r="A169" s="2" t="s">
        <v>240</v>
      </c>
      <c r="B169" s="2" t="s">
        <v>241</v>
      </c>
      <c r="C169" s="2">
        <v>0</v>
      </c>
      <c r="D169" s="2">
        <v>11</v>
      </c>
      <c r="E169" s="2">
        <f t="shared" si="10"/>
        <v>0</v>
      </c>
      <c r="F169" s="2">
        <f t="shared" si="8"/>
        <v>11</v>
      </c>
      <c r="G169" s="2">
        <v>96</v>
      </c>
      <c r="H169" s="5" t="s">
        <v>50</v>
      </c>
      <c r="I169" s="2" t="s">
        <v>946</v>
      </c>
      <c r="J169" s="1">
        <v>-5.2902497669999997</v>
      </c>
      <c r="K169" s="1">
        <v>3.4806026079999999</v>
      </c>
      <c r="L169" s="1">
        <v>2</v>
      </c>
      <c r="M169" s="2" t="s">
        <v>963</v>
      </c>
      <c r="N169" s="2" t="s">
        <v>12</v>
      </c>
      <c r="O169" s="2" t="s">
        <v>767</v>
      </c>
    </row>
    <row r="170" spans="1:15" x14ac:dyDescent="0.3">
      <c r="A170" s="2" t="s">
        <v>242</v>
      </c>
      <c r="B170" s="2">
        <v>2</v>
      </c>
      <c r="C170" s="2">
        <v>0</v>
      </c>
      <c r="D170" s="2">
        <f>AVERAGE(B170)</f>
        <v>2</v>
      </c>
      <c r="E170" s="2">
        <f t="shared" si="10"/>
        <v>0</v>
      </c>
      <c r="F170" s="2">
        <f t="shared" si="8"/>
        <v>2</v>
      </c>
      <c r="G170" s="2">
        <v>55</v>
      </c>
      <c r="H170" s="5" t="s">
        <v>52</v>
      </c>
      <c r="I170" s="2" t="s">
        <v>946</v>
      </c>
      <c r="J170" s="1">
        <v>-1.4803946880000001</v>
      </c>
      <c r="K170" s="1">
        <v>0.96129739599999997</v>
      </c>
      <c r="L170" s="1">
        <v>1</v>
      </c>
      <c r="M170" s="2" t="s">
        <v>814</v>
      </c>
      <c r="N170" s="2" t="s">
        <v>12</v>
      </c>
      <c r="O170" s="2" t="s">
        <v>767</v>
      </c>
    </row>
    <row r="171" spans="1:15" x14ac:dyDescent="0.3">
      <c r="A171" s="2" t="s">
        <v>243</v>
      </c>
      <c r="B171" s="2" t="s">
        <v>244</v>
      </c>
      <c r="C171" s="2">
        <v>0</v>
      </c>
      <c r="D171" s="2">
        <v>33</v>
      </c>
      <c r="E171" s="2">
        <f t="shared" si="10"/>
        <v>0</v>
      </c>
      <c r="F171" s="2">
        <f t="shared" si="8"/>
        <v>33</v>
      </c>
      <c r="G171" s="2">
        <v>103.5</v>
      </c>
      <c r="H171" s="2" t="s">
        <v>942</v>
      </c>
      <c r="I171" s="2" t="s">
        <v>946</v>
      </c>
      <c r="J171" s="1">
        <v>-5.153675904</v>
      </c>
      <c r="K171" s="1">
        <v>1.444682453</v>
      </c>
      <c r="L171" s="1">
        <v>2</v>
      </c>
      <c r="M171" s="2" t="s">
        <v>963</v>
      </c>
      <c r="N171" s="2" t="s">
        <v>12</v>
      </c>
      <c r="O171" s="2" t="s">
        <v>767</v>
      </c>
    </row>
    <row r="172" spans="1:15" x14ac:dyDescent="0.3">
      <c r="A172" s="2" t="s">
        <v>245</v>
      </c>
      <c r="B172" s="2" t="s">
        <v>246</v>
      </c>
      <c r="C172" s="2" t="s">
        <v>116</v>
      </c>
      <c r="D172" s="2">
        <v>13</v>
      </c>
      <c r="E172" s="2">
        <v>5</v>
      </c>
      <c r="F172" s="2">
        <f t="shared" si="8"/>
        <v>18</v>
      </c>
      <c r="G172" s="2">
        <v>78</v>
      </c>
      <c r="H172" s="2" t="s">
        <v>942</v>
      </c>
      <c r="I172" s="2" t="s">
        <v>946</v>
      </c>
      <c r="J172" s="1">
        <v>-7.0312819480000002</v>
      </c>
      <c r="K172" s="1">
        <v>3.060644388</v>
      </c>
      <c r="L172" s="1">
        <v>3</v>
      </c>
      <c r="M172" s="2" t="s">
        <v>949</v>
      </c>
      <c r="N172" s="2" t="s">
        <v>12</v>
      </c>
      <c r="O172" s="2" t="s">
        <v>767</v>
      </c>
    </row>
    <row r="173" spans="1:15" x14ac:dyDescent="0.3">
      <c r="A173" s="2" t="s">
        <v>248</v>
      </c>
      <c r="B173" s="2">
        <v>32</v>
      </c>
      <c r="C173" s="2">
        <v>0</v>
      </c>
      <c r="D173" s="2">
        <f>AVERAGE(B173)</f>
        <v>32</v>
      </c>
      <c r="E173" s="2">
        <f>AVERAGE(C173)</f>
        <v>0</v>
      </c>
      <c r="F173" s="2">
        <f t="shared" si="8"/>
        <v>32</v>
      </c>
      <c r="G173" s="2">
        <v>72.5</v>
      </c>
      <c r="H173" s="2" t="s">
        <v>942</v>
      </c>
      <c r="I173" s="2" t="s">
        <v>946</v>
      </c>
      <c r="J173" s="1">
        <v>-5.732562304</v>
      </c>
      <c r="K173" s="1">
        <v>3.062891483</v>
      </c>
      <c r="L173" s="1">
        <v>2</v>
      </c>
      <c r="M173" s="2" t="s">
        <v>963</v>
      </c>
      <c r="N173" s="2" t="s">
        <v>12</v>
      </c>
      <c r="O173" s="2" t="s">
        <v>767</v>
      </c>
    </row>
    <row r="174" spans="1:15" x14ac:dyDescent="0.3">
      <c r="A174" s="2" t="s">
        <v>249</v>
      </c>
      <c r="B174" s="2" t="s">
        <v>250</v>
      </c>
      <c r="C174" s="2">
        <v>0</v>
      </c>
      <c r="D174" s="2">
        <v>32</v>
      </c>
      <c r="E174" s="2">
        <f>AVERAGE(C174)</f>
        <v>0</v>
      </c>
      <c r="F174" s="2">
        <f t="shared" si="8"/>
        <v>32</v>
      </c>
      <c r="G174" s="2">
        <v>156</v>
      </c>
      <c r="H174" s="5" t="s">
        <v>50</v>
      </c>
      <c r="I174" s="2" t="s">
        <v>946</v>
      </c>
      <c r="J174" s="1">
        <v>-5.6970820040000003</v>
      </c>
      <c r="K174" s="1">
        <v>4.3385101410000004</v>
      </c>
      <c r="L174" s="1">
        <v>3</v>
      </c>
      <c r="M174" s="2" t="s">
        <v>963</v>
      </c>
      <c r="N174" s="2" t="s">
        <v>12</v>
      </c>
      <c r="O174" s="2" t="s">
        <v>767</v>
      </c>
    </row>
    <row r="175" spans="1:15" x14ac:dyDescent="0.3">
      <c r="A175" s="2" t="s">
        <v>251</v>
      </c>
      <c r="B175" s="2">
        <v>69</v>
      </c>
      <c r="C175" s="2">
        <v>0</v>
      </c>
      <c r="D175" s="2">
        <f>AVERAGE(B175)</f>
        <v>69</v>
      </c>
      <c r="E175" s="2">
        <f>AVERAGE(C175)</f>
        <v>0</v>
      </c>
      <c r="F175" s="2">
        <f t="shared" si="8"/>
        <v>69</v>
      </c>
      <c r="G175" s="2">
        <v>133</v>
      </c>
      <c r="H175" s="5" t="s">
        <v>50</v>
      </c>
      <c r="I175" s="2" t="s">
        <v>946</v>
      </c>
      <c r="J175" s="1">
        <v>-6.647793471</v>
      </c>
      <c r="K175" s="1">
        <v>5.2808460970000004</v>
      </c>
      <c r="L175" s="1">
        <v>3</v>
      </c>
      <c r="M175" s="2" t="s">
        <v>963</v>
      </c>
      <c r="N175" s="2" t="s">
        <v>12</v>
      </c>
      <c r="O175" s="2" t="s">
        <v>767</v>
      </c>
    </row>
    <row r="176" spans="1:15" x14ac:dyDescent="0.3">
      <c r="A176" s="2" t="s">
        <v>252</v>
      </c>
      <c r="B176" s="2" t="s">
        <v>253</v>
      </c>
      <c r="C176" s="2">
        <v>0</v>
      </c>
      <c r="D176" s="2">
        <v>36</v>
      </c>
      <c r="E176" s="2">
        <f>AVERAGE(C176)</f>
        <v>0</v>
      </c>
      <c r="F176" s="2">
        <f t="shared" ref="F176:F207" si="11">D176+E176</f>
        <v>36</v>
      </c>
      <c r="G176" s="2">
        <v>120.1</v>
      </c>
      <c r="H176" s="2" t="s">
        <v>942</v>
      </c>
      <c r="I176" s="2" t="s">
        <v>946</v>
      </c>
      <c r="J176" s="1">
        <v>-5.3556210369999997</v>
      </c>
      <c r="K176" s="1">
        <v>2.068505075</v>
      </c>
      <c r="L176" s="1">
        <v>2</v>
      </c>
      <c r="M176" s="2" t="s">
        <v>963</v>
      </c>
      <c r="N176" s="2" t="s">
        <v>12</v>
      </c>
      <c r="O176" s="2" t="s">
        <v>767</v>
      </c>
    </row>
    <row r="177" spans="1:15" x14ac:dyDescent="0.3">
      <c r="A177" s="2" t="s">
        <v>254</v>
      </c>
      <c r="B177" s="2">
        <v>0</v>
      </c>
      <c r="C177" s="2" t="s">
        <v>179</v>
      </c>
      <c r="D177" s="2">
        <v>0</v>
      </c>
      <c r="E177" s="2">
        <v>9</v>
      </c>
      <c r="F177" s="2">
        <f t="shared" si="11"/>
        <v>9</v>
      </c>
      <c r="G177" s="2">
        <v>68.5</v>
      </c>
      <c r="H177" s="5" t="s">
        <v>50</v>
      </c>
      <c r="I177" s="2" t="s">
        <v>946</v>
      </c>
      <c r="J177" s="1">
        <v>-6.270679951</v>
      </c>
      <c r="K177" s="1">
        <v>4.7032437319999998</v>
      </c>
      <c r="L177" s="1">
        <v>3</v>
      </c>
      <c r="M177" s="2" t="s">
        <v>963</v>
      </c>
      <c r="N177" s="2" t="s">
        <v>12</v>
      </c>
      <c r="O177" s="2" t="s">
        <v>767</v>
      </c>
    </row>
    <row r="178" spans="1:15" x14ac:dyDescent="0.3">
      <c r="A178" s="2" t="s">
        <v>255</v>
      </c>
      <c r="B178" s="2">
        <v>0</v>
      </c>
      <c r="C178" s="2">
        <v>8</v>
      </c>
      <c r="D178" s="2">
        <v>0</v>
      </c>
      <c r="E178" s="2">
        <f>AVERAGE(C178)</f>
        <v>8</v>
      </c>
      <c r="F178" s="2">
        <f t="shared" si="11"/>
        <v>8</v>
      </c>
      <c r="G178" s="2">
        <v>117.8</v>
      </c>
      <c r="H178" s="5" t="s">
        <v>50</v>
      </c>
      <c r="I178" s="2" t="s">
        <v>946</v>
      </c>
      <c r="J178" s="1">
        <v>-7.0386358749999998</v>
      </c>
      <c r="K178" s="1">
        <v>5.0315708490000004</v>
      </c>
      <c r="L178" s="1">
        <v>3</v>
      </c>
      <c r="M178" s="2" t="s">
        <v>963</v>
      </c>
      <c r="N178" s="2" t="s">
        <v>256</v>
      </c>
      <c r="O178" s="2" t="s">
        <v>767</v>
      </c>
    </row>
    <row r="179" spans="1:15" x14ac:dyDescent="0.3">
      <c r="A179" s="2" t="s">
        <v>257</v>
      </c>
      <c r="B179" s="2" t="s">
        <v>258</v>
      </c>
      <c r="C179" s="2">
        <v>0</v>
      </c>
      <c r="D179" s="2">
        <v>40.5</v>
      </c>
      <c r="E179" s="2">
        <f>AVERAGE(C179)</f>
        <v>0</v>
      </c>
      <c r="F179" s="2">
        <f t="shared" si="11"/>
        <v>40.5</v>
      </c>
      <c r="G179" s="2">
        <v>105</v>
      </c>
      <c r="H179" s="2" t="s">
        <v>942</v>
      </c>
      <c r="I179" s="2" t="s">
        <v>946</v>
      </c>
      <c r="J179" s="1">
        <v>-3.2545769579999999</v>
      </c>
      <c r="K179" s="1">
        <v>-0.34884710299999999</v>
      </c>
      <c r="L179" s="1">
        <v>2</v>
      </c>
      <c r="M179" s="2" t="s">
        <v>963</v>
      </c>
      <c r="N179" s="2" t="s">
        <v>12</v>
      </c>
      <c r="O179" s="2" t="s">
        <v>767</v>
      </c>
    </row>
    <row r="180" spans="1:15" x14ac:dyDescent="0.3">
      <c r="A180" s="2" t="s">
        <v>259</v>
      </c>
      <c r="B180" s="2" t="s">
        <v>260</v>
      </c>
      <c r="C180" s="2" t="s">
        <v>152</v>
      </c>
      <c r="D180" s="2">
        <v>21.5</v>
      </c>
      <c r="E180" s="2">
        <v>12.5</v>
      </c>
      <c r="F180" s="2">
        <f t="shared" si="11"/>
        <v>34</v>
      </c>
      <c r="G180" s="2">
        <v>103.4</v>
      </c>
      <c r="H180" s="5" t="s">
        <v>50</v>
      </c>
      <c r="I180" s="2" t="s">
        <v>946</v>
      </c>
      <c r="J180" s="1">
        <v>-7.7666333910000001</v>
      </c>
      <c r="K180" s="1">
        <v>9.2188340820000008</v>
      </c>
      <c r="L180" s="1">
        <v>3</v>
      </c>
      <c r="M180" s="2" t="s">
        <v>963</v>
      </c>
      <c r="N180" s="2" t="s">
        <v>12</v>
      </c>
      <c r="O180" s="2" t="s">
        <v>767</v>
      </c>
    </row>
    <row r="181" spans="1:15" x14ac:dyDescent="0.3">
      <c r="A181" s="2" t="s">
        <v>261</v>
      </c>
      <c r="B181" s="2">
        <v>12</v>
      </c>
      <c r="C181" s="2">
        <v>8</v>
      </c>
      <c r="D181" s="2">
        <f>AVERAGE(B181)</f>
        <v>12</v>
      </c>
      <c r="E181" s="2">
        <f>AVERAGE(C181)</f>
        <v>8</v>
      </c>
      <c r="F181" s="2">
        <f t="shared" si="11"/>
        <v>20</v>
      </c>
      <c r="G181" s="2">
        <v>36</v>
      </c>
      <c r="H181" s="5" t="s">
        <v>52</v>
      </c>
      <c r="I181" s="2" t="s">
        <v>946</v>
      </c>
      <c r="J181" s="1">
        <v>-4.8738996979999998</v>
      </c>
      <c r="K181" s="1">
        <v>0.69419041299999995</v>
      </c>
      <c r="L181" s="1">
        <v>2</v>
      </c>
      <c r="M181" s="2" t="s">
        <v>275</v>
      </c>
      <c r="N181" s="2" t="s">
        <v>12</v>
      </c>
      <c r="O181" s="2" t="s">
        <v>767</v>
      </c>
    </row>
    <row r="182" spans="1:15" x14ac:dyDescent="0.3">
      <c r="A182" s="2" t="s">
        <v>262</v>
      </c>
      <c r="B182" s="2" t="s">
        <v>263</v>
      </c>
      <c r="C182" s="2">
        <v>0</v>
      </c>
      <c r="D182" s="2">
        <v>33.5</v>
      </c>
      <c r="E182" s="2">
        <f>AVERAGE(C182)</f>
        <v>0</v>
      </c>
      <c r="F182" s="2">
        <f t="shared" si="11"/>
        <v>33.5</v>
      </c>
      <c r="G182" s="2">
        <v>103</v>
      </c>
      <c r="H182" s="5" t="s">
        <v>50</v>
      </c>
      <c r="I182" s="2" t="s">
        <v>946</v>
      </c>
      <c r="J182" s="1">
        <v>-6.5801144779999996</v>
      </c>
      <c r="K182" s="1">
        <v>7.343862777</v>
      </c>
      <c r="L182" s="1">
        <v>3</v>
      </c>
      <c r="M182" s="2" t="s">
        <v>963</v>
      </c>
      <c r="N182" s="2" t="s">
        <v>264</v>
      </c>
      <c r="O182" s="2" t="s">
        <v>767</v>
      </c>
    </row>
    <row r="183" spans="1:15" x14ac:dyDescent="0.3">
      <c r="A183" s="2" t="s">
        <v>265</v>
      </c>
      <c r="B183" s="2" t="s">
        <v>266</v>
      </c>
      <c r="C183" s="2" t="s">
        <v>267</v>
      </c>
      <c r="D183" s="2">
        <v>16</v>
      </c>
      <c r="E183" s="2">
        <v>7.5</v>
      </c>
      <c r="F183" s="2">
        <f t="shared" si="11"/>
        <v>23.5</v>
      </c>
      <c r="G183" s="2">
        <v>75.099999999999994</v>
      </c>
      <c r="H183" s="2" t="s">
        <v>942</v>
      </c>
      <c r="I183" s="2" t="s">
        <v>946</v>
      </c>
      <c r="J183" s="1">
        <v>-2.687627419</v>
      </c>
      <c r="K183" s="1">
        <v>-1.4566583479999999</v>
      </c>
      <c r="L183" s="1">
        <v>1</v>
      </c>
      <c r="M183" s="2" t="s">
        <v>275</v>
      </c>
      <c r="N183" s="2" t="s">
        <v>12</v>
      </c>
      <c r="O183" s="2" t="s">
        <v>767</v>
      </c>
    </row>
    <row r="184" spans="1:15" x14ac:dyDescent="0.3">
      <c r="A184" s="2" t="s">
        <v>268</v>
      </c>
      <c r="B184" s="2">
        <v>11</v>
      </c>
      <c r="C184" s="2" t="s">
        <v>269</v>
      </c>
      <c r="D184" s="2">
        <f>AVERAGE(B184)</f>
        <v>11</v>
      </c>
      <c r="E184" s="2">
        <v>3.5</v>
      </c>
      <c r="F184" s="2">
        <f t="shared" si="11"/>
        <v>14.5</v>
      </c>
      <c r="G184" s="2">
        <v>66.900000000000006</v>
      </c>
      <c r="H184" s="2" t="s">
        <v>942</v>
      </c>
      <c r="I184" s="2" t="s">
        <v>946</v>
      </c>
      <c r="J184" s="1">
        <v>-5.2172236439999997</v>
      </c>
      <c r="K184" s="1">
        <v>0.99219953999999999</v>
      </c>
      <c r="L184" s="1">
        <v>2</v>
      </c>
      <c r="M184" s="2" t="s">
        <v>275</v>
      </c>
      <c r="N184" s="2" t="s">
        <v>12</v>
      </c>
      <c r="O184" s="2" t="s">
        <v>767</v>
      </c>
    </row>
    <row r="185" spans="1:15" x14ac:dyDescent="0.3">
      <c r="A185" s="2" t="s">
        <v>270</v>
      </c>
      <c r="B185" s="2" t="s">
        <v>212</v>
      </c>
      <c r="C185" s="2">
        <v>0</v>
      </c>
      <c r="D185" s="2">
        <v>8.5</v>
      </c>
      <c r="E185" s="2">
        <f>AVERAGE(C185)</f>
        <v>0</v>
      </c>
      <c r="F185" s="2">
        <f t="shared" si="11"/>
        <v>8.5</v>
      </c>
      <c r="G185" s="2">
        <v>107.5</v>
      </c>
      <c r="H185" s="2" t="s">
        <v>3</v>
      </c>
      <c r="I185" s="2" t="s">
        <v>946</v>
      </c>
      <c r="J185" s="1">
        <v>-4.5838837620000001</v>
      </c>
      <c r="K185" s="1">
        <v>0.74481117699999999</v>
      </c>
      <c r="L185" s="1">
        <v>2</v>
      </c>
      <c r="M185" s="2" t="s">
        <v>963</v>
      </c>
      <c r="N185" s="2" t="s">
        <v>12</v>
      </c>
      <c r="O185" s="2" t="s">
        <v>767</v>
      </c>
    </row>
    <row r="186" spans="1:15" x14ac:dyDescent="0.3">
      <c r="A186" s="2" t="s">
        <v>271</v>
      </c>
      <c r="B186" s="2">
        <v>43</v>
      </c>
      <c r="C186" s="2">
        <v>0</v>
      </c>
      <c r="D186" s="2">
        <f>AVERAGE(B186)</f>
        <v>43</v>
      </c>
      <c r="E186" s="2">
        <f>AVERAGE(C186)</f>
        <v>0</v>
      </c>
      <c r="F186" s="2">
        <f t="shared" si="11"/>
        <v>43</v>
      </c>
      <c r="G186" s="2">
        <v>129</v>
      </c>
      <c r="H186" s="5" t="s">
        <v>50</v>
      </c>
      <c r="I186" s="2" t="s">
        <v>946</v>
      </c>
      <c r="J186" s="1">
        <v>-8.3879109189999994</v>
      </c>
      <c r="K186" s="1">
        <v>8.1619519660000002</v>
      </c>
      <c r="L186" s="1">
        <v>3</v>
      </c>
      <c r="M186" s="2" t="s">
        <v>963</v>
      </c>
      <c r="N186" s="2" t="s">
        <v>272</v>
      </c>
      <c r="O186" s="2" t="s">
        <v>767</v>
      </c>
    </row>
    <row r="187" spans="1:15" x14ac:dyDescent="0.3">
      <c r="A187" s="2" t="s">
        <v>273</v>
      </c>
      <c r="B187" s="2">
        <v>0</v>
      </c>
      <c r="C187" s="2" t="s">
        <v>274</v>
      </c>
      <c r="D187" s="2">
        <v>0</v>
      </c>
      <c r="E187" s="2">
        <v>4</v>
      </c>
      <c r="F187" s="2">
        <f t="shared" si="11"/>
        <v>4</v>
      </c>
      <c r="G187" s="2">
        <v>84</v>
      </c>
      <c r="H187" s="2" t="s">
        <v>942</v>
      </c>
      <c r="I187" s="2" t="s">
        <v>946</v>
      </c>
      <c r="J187" s="1">
        <v>-3.9480222939999998</v>
      </c>
      <c r="K187" s="1">
        <v>0.51618589800000003</v>
      </c>
      <c r="L187" s="1">
        <v>2</v>
      </c>
      <c r="M187" s="2" t="s">
        <v>963</v>
      </c>
      <c r="N187" s="2" t="s">
        <v>275</v>
      </c>
      <c r="O187" s="2" t="s">
        <v>767</v>
      </c>
    </row>
    <row r="188" spans="1:15" x14ac:dyDescent="0.3">
      <c r="A188" s="2" t="s">
        <v>276</v>
      </c>
      <c r="B188" s="2" t="s">
        <v>76</v>
      </c>
      <c r="C188" s="2">
        <v>0</v>
      </c>
      <c r="D188" s="2">
        <v>7.5</v>
      </c>
      <c r="E188" s="2">
        <f>AVERAGE(C188)</f>
        <v>0</v>
      </c>
      <c r="F188" s="2">
        <f t="shared" si="11"/>
        <v>7.5</v>
      </c>
      <c r="G188" s="2">
        <v>92.5</v>
      </c>
      <c r="H188" s="2" t="s">
        <v>942</v>
      </c>
      <c r="I188" s="2" t="s">
        <v>946</v>
      </c>
      <c r="J188" s="1">
        <v>-2.9306579830000001</v>
      </c>
      <c r="K188" s="1">
        <v>1.242399305</v>
      </c>
      <c r="L188" s="1">
        <v>2</v>
      </c>
      <c r="M188" s="2" t="s">
        <v>963</v>
      </c>
      <c r="N188" s="2" t="s">
        <v>12</v>
      </c>
      <c r="O188" s="2" t="s">
        <v>767</v>
      </c>
    </row>
    <row r="189" spans="1:15" x14ac:dyDescent="0.3">
      <c r="A189" s="2" t="s">
        <v>277</v>
      </c>
      <c r="B189" s="2" t="s">
        <v>212</v>
      </c>
      <c r="C189" s="2">
        <v>0</v>
      </c>
      <c r="D189" s="2">
        <v>8.5</v>
      </c>
      <c r="E189" s="2">
        <f>AVERAGE(C189)</f>
        <v>0</v>
      </c>
      <c r="F189" s="2">
        <f t="shared" si="11"/>
        <v>8.5</v>
      </c>
      <c r="G189" s="10">
        <v>77.2</v>
      </c>
      <c r="H189" s="5" t="s">
        <v>50</v>
      </c>
      <c r="I189" s="2" t="s">
        <v>946</v>
      </c>
      <c r="J189" s="1">
        <v>-6.0782766559999999</v>
      </c>
      <c r="K189" s="1">
        <v>4.0171581180000002</v>
      </c>
      <c r="L189" s="1">
        <v>3</v>
      </c>
      <c r="M189" s="2" t="s">
        <v>963</v>
      </c>
      <c r="N189" s="2" t="s">
        <v>12</v>
      </c>
      <c r="O189" s="2" t="s">
        <v>767</v>
      </c>
    </row>
    <row r="190" spans="1:15" x14ac:dyDescent="0.3">
      <c r="A190" s="2" t="s">
        <v>278</v>
      </c>
      <c r="B190" s="2" t="s">
        <v>35</v>
      </c>
      <c r="C190" s="2">
        <v>0</v>
      </c>
      <c r="D190" s="2">
        <v>7.5</v>
      </c>
      <c r="E190" s="2">
        <f>AVERAGE(C190)</f>
        <v>0</v>
      </c>
      <c r="F190" s="2">
        <f t="shared" si="11"/>
        <v>7.5</v>
      </c>
      <c r="G190" s="10">
        <v>73.5</v>
      </c>
      <c r="H190" s="5" t="s">
        <v>50</v>
      </c>
      <c r="I190" s="2" t="s">
        <v>946</v>
      </c>
      <c r="J190" s="1">
        <v>-7.6217919370000002</v>
      </c>
      <c r="K190" s="1">
        <v>8.1870938429999995</v>
      </c>
      <c r="L190" s="1">
        <v>3</v>
      </c>
      <c r="M190" s="2" t="s">
        <v>963</v>
      </c>
      <c r="N190" s="2" t="s">
        <v>12</v>
      </c>
      <c r="O190" s="2" t="s">
        <v>767</v>
      </c>
    </row>
    <row r="191" spans="1:15" x14ac:dyDescent="0.3">
      <c r="A191" s="2" t="s">
        <v>279</v>
      </c>
      <c r="B191" s="2">
        <v>8</v>
      </c>
      <c r="C191" s="2" t="s">
        <v>681</v>
      </c>
      <c r="D191" s="2">
        <f>AVERAGE(B191)</f>
        <v>8</v>
      </c>
      <c r="E191" s="2">
        <v>18</v>
      </c>
      <c r="F191" s="2">
        <f t="shared" si="11"/>
        <v>26</v>
      </c>
      <c r="G191" s="10">
        <v>85</v>
      </c>
      <c r="H191" s="2" t="s">
        <v>942</v>
      </c>
      <c r="I191" s="2" t="s">
        <v>946</v>
      </c>
      <c r="J191" s="1">
        <v>-3.334470026</v>
      </c>
      <c r="K191" s="1">
        <v>-0.783448331</v>
      </c>
      <c r="L191" s="1">
        <v>2</v>
      </c>
      <c r="M191" s="2" t="s">
        <v>963</v>
      </c>
      <c r="N191" s="2" t="s">
        <v>12</v>
      </c>
      <c r="O191" s="2" t="s">
        <v>767</v>
      </c>
    </row>
    <row r="192" spans="1:15" x14ac:dyDescent="0.3">
      <c r="A192" s="2" t="s">
        <v>280</v>
      </c>
      <c r="B192" s="2" t="s">
        <v>682</v>
      </c>
      <c r="C192" s="2">
        <v>0</v>
      </c>
      <c r="D192" s="2">
        <v>33</v>
      </c>
      <c r="E192" s="2">
        <f>AVERAGE(C192)</f>
        <v>0</v>
      </c>
      <c r="F192" s="2">
        <f t="shared" si="11"/>
        <v>33</v>
      </c>
      <c r="G192" s="10">
        <v>69</v>
      </c>
      <c r="H192" s="2" t="s">
        <v>942</v>
      </c>
      <c r="I192" s="2" t="s">
        <v>946</v>
      </c>
      <c r="J192" s="1">
        <v>-4.5930032159999996</v>
      </c>
      <c r="K192" s="1">
        <v>0.61971093200000005</v>
      </c>
      <c r="L192" s="1">
        <v>2</v>
      </c>
      <c r="M192" s="2" t="s">
        <v>950</v>
      </c>
      <c r="N192" s="2" t="s">
        <v>12</v>
      </c>
      <c r="O192" s="2" t="s">
        <v>767</v>
      </c>
    </row>
    <row r="193" spans="1:15" x14ac:dyDescent="0.3">
      <c r="A193" s="2" t="s">
        <v>281</v>
      </c>
      <c r="B193" s="2">
        <v>0</v>
      </c>
      <c r="C193" s="2" t="s">
        <v>684</v>
      </c>
      <c r="D193" s="2">
        <v>0</v>
      </c>
      <c r="E193" s="2">
        <v>37</v>
      </c>
      <c r="F193" s="2">
        <f t="shared" si="11"/>
        <v>37</v>
      </c>
      <c r="G193" s="10">
        <v>104.4</v>
      </c>
      <c r="H193" s="2" t="s">
        <v>942</v>
      </c>
      <c r="I193" s="2" t="s">
        <v>946</v>
      </c>
      <c r="J193" s="1">
        <v>-4.4970997170000002</v>
      </c>
      <c r="K193" s="1">
        <v>2.8574767909999998</v>
      </c>
      <c r="L193" s="1">
        <v>2</v>
      </c>
      <c r="M193" s="2" t="s">
        <v>963</v>
      </c>
      <c r="N193" s="2" t="s">
        <v>685</v>
      </c>
      <c r="O193" s="2" t="s">
        <v>767</v>
      </c>
    </row>
    <row r="194" spans="1:15" x14ac:dyDescent="0.3">
      <c r="A194" s="2" t="s">
        <v>282</v>
      </c>
      <c r="B194" s="2">
        <v>0</v>
      </c>
      <c r="C194" s="2">
        <v>7</v>
      </c>
      <c r="D194" s="2">
        <v>0</v>
      </c>
      <c r="E194" s="2">
        <f>AVERAGE(C194)</f>
        <v>7</v>
      </c>
      <c r="F194" s="2">
        <f t="shared" si="11"/>
        <v>7</v>
      </c>
      <c r="G194" s="10">
        <v>60.4</v>
      </c>
      <c r="H194" s="2" t="s">
        <v>3</v>
      </c>
      <c r="I194" s="2" t="s">
        <v>946</v>
      </c>
      <c r="J194" s="1">
        <v>-2.9400907749999998</v>
      </c>
      <c r="K194" s="1">
        <v>0.63766747700000004</v>
      </c>
      <c r="L194" s="1">
        <v>2</v>
      </c>
      <c r="M194" s="2" t="s">
        <v>963</v>
      </c>
      <c r="N194" s="2" t="s">
        <v>12</v>
      </c>
      <c r="O194" s="2" t="s">
        <v>767</v>
      </c>
    </row>
    <row r="195" spans="1:15" x14ac:dyDescent="0.3">
      <c r="A195" s="2" t="s">
        <v>283</v>
      </c>
      <c r="B195" s="2" t="s">
        <v>687</v>
      </c>
      <c r="C195" s="2">
        <v>0</v>
      </c>
      <c r="D195" s="2">
        <v>62</v>
      </c>
      <c r="E195" s="2">
        <f>AVERAGE(C195)</f>
        <v>0</v>
      </c>
      <c r="F195" s="2">
        <f t="shared" si="11"/>
        <v>62</v>
      </c>
      <c r="G195" s="10">
        <v>132.5</v>
      </c>
      <c r="H195" s="2" t="s">
        <v>3</v>
      </c>
      <c r="I195" s="2" t="s">
        <v>946</v>
      </c>
      <c r="J195" s="1">
        <v>-3.7844427430000001</v>
      </c>
      <c r="K195" s="1">
        <v>0.72374728300000002</v>
      </c>
      <c r="L195" s="1">
        <v>2</v>
      </c>
      <c r="M195" s="2" t="s">
        <v>963</v>
      </c>
      <c r="N195" s="2" t="s">
        <v>12</v>
      </c>
      <c r="O195" s="2" t="s">
        <v>767</v>
      </c>
    </row>
    <row r="196" spans="1:15" x14ac:dyDescent="0.3">
      <c r="A196" s="2" t="s">
        <v>284</v>
      </c>
      <c r="B196" s="2">
        <v>0</v>
      </c>
      <c r="C196" s="2" t="s">
        <v>688</v>
      </c>
      <c r="D196" s="2">
        <v>0</v>
      </c>
      <c r="E196" s="2">
        <v>30</v>
      </c>
      <c r="F196" s="2">
        <f t="shared" si="11"/>
        <v>30</v>
      </c>
      <c r="G196" s="10">
        <v>82</v>
      </c>
      <c r="H196" s="2" t="s">
        <v>942</v>
      </c>
      <c r="I196" s="2" t="s">
        <v>946</v>
      </c>
      <c r="J196" s="1">
        <v>-5.8526828289999999</v>
      </c>
      <c r="K196" s="1">
        <v>5.1378972530000002</v>
      </c>
      <c r="L196" s="1">
        <v>3</v>
      </c>
      <c r="M196" s="2" t="s">
        <v>963</v>
      </c>
      <c r="N196" s="2" t="s">
        <v>12</v>
      </c>
      <c r="O196" s="2" t="s">
        <v>767</v>
      </c>
    </row>
    <row r="197" spans="1:15" x14ac:dyDescent="0.3">
      <c r="A197" s="2" t="s">
        <v>285</v>
      </c>
      <c r="B197" s="2">
        <v>0</v>
      </c>
      <c r="C197" s="2" t="s">
        <v>68</v>
      </c>
      <c r="D197" s="2">
        <v>0</v>
      </c>
      <c r="E197" s="2">
        <v>7</v>
      </c>
      <c r="F197" s="2">
        <f t="shared" si="11"/>
        <v>7</v>
      </c>
      <c r="G197" s="10">
        <v>87.5</v>
      </c>
      <c r="H197" s="2" t="s">
        <v>942</v>
      </c>
      <c r="I197" s="2" t="s">
        <v>946</v>
      </c>
      <c r="J197" s="1">
        <v>-4.9492017769999999</v>
      </c>
      <c r="K197" s="1">
        <v>2.129847501</v>
      </c>
      <c r="L197" s="1">
        <v>2</v>
      </c>
      <c r="M197" s="2" t="s">
        <v>963</v>
      </c>
      <c r="N197" s="2" t="s">
        <v>12</v>
      </c>
      <c r="O197" s="2" t="s">
        <v>767</v>
      </c>
    </row>
    <row r="198" spans="1:15" x14ac:dyDescent="0.3">
      <c r="A198" s="2" t="s">
        <v>286</v>
      </c>
      <c r="B198" s="2">
        <v>0</v>
      </c>
      <c r="C198" s="2" t="s">
        <v>689</v>
      </c>
      <c r="D198" s="2">
        <v>0</v>
      </c>
      <c r="E198" s="2">
        <v>7.5</v>
      </c>
      <c r="F198" s="2">
        <f t="shared" si="11"/>
        <v>7.5</v>
      </c>
      <c r="G198" s="10">
        <v>77</v>
      </c>
      <c r="H198" s="2" t="s">
        <v>942</v>
      </c>
      <c r="I198" s="2" t="s">
        <v>946</v>
      </c>
      <c r="J198" s="1">
        <v>-8.0715953109999994</v>
      </c>
      <c r="K198" s="1">
        <v>7.3651875220000003</v>
      </c>
      <c r="L198" s="1">
        <v>3</v>
      </c>
      <c r="M198" s="2" t="s">
        <v>963</v>
      </c>
      <c r="N198" s="2" t="s">
        <v>12</v>
      </c>
      <c r="O198" s="2" t="s">
        <v>767</v>
      </c>
    </row>
    <row r="199" spans="1:15" x14ac:dyDescent="0.3">
      <c r="A199" s="2" t="s">
        <v>287</v>
      </c>
      <c r="B199" s="2">
        <v>0</v>
      </c>
      <c r="C199" s="2" t="s">
        <v>690</v>
      </c>
      <c r="D199" s="2">
        <v>0</v>
      </c>
      <c r="E199" s="2">
        <v>38</v>
      </c>
      <c r="F199" s="2">
        <f t="shared" si="11"/>
        <v>38</v>
      </c>
      <c r="G199" s="10">
        <v>125.2</v>
      </c>
      <c r="H199" s="2" t="s">
        <v>942</v>
      </c>
      <c r="I199" s="2" t="s">
        <v>946</v>
      </c>
      <c r="J199" s="1">
        <v>-6.4806118010000002</v>
      </c>
      <c r="K199" s="1">
        <v>4.2363243580000001</v>
      </c>
      <c r="L199" s="1">
        <v>3</v>
      </c>
      <c r="M199" s="2" t="s">
        <v>963</v>
      </c>
      <c r="N199" s="2" t="s">
        <v>12</v>
      </c>
      <c r="O199" s="2" t="s">
        <v>767</v>
      </c>
    </row>
    <row r="200" spans="1:15" x14ac:dyDescent="0.3">
      <c r="A200" s="2" t="s">
        <v>288</v>
      </c>
      <c r="B200" s="2" t="s">
        <v>691</v>
      </c>
      <c r="C200" s="2">
        <v>8</v>
      </c>
      <c r="D200" s="2">
        <v>17.5</v>
      </c>
      <c r="E200" s="2">
        <f>AVERAGE(C200)</f>
        <v>8</v>
      </c>
      <c r="F200" s="2">
        <f t="shared" si="11"/>
        <v>25.5</v>
      </c>
      <c r="G200" s="10">
        <v>71.7</v>
      </c>
      <c r="H200" s="2" t="s">
        <v>3</v>
      </c>
      <c r="I200" s="2" t="s">
        <v>946</v>
      </c>
      <c r="J200" s="1">
        <v>-2.7442038059999998</v>
      </c>
      <c r="K200" s="1">
        <v>-0.91538992500000005</v>
      </c>
      <c r="L200" s="1">
        <v>1</v>
      </c>
      <c r="M200" s="2" t="s">
        <v>949</v>
      </c>
      <c r="N200" s="2" t="s">
        <v>275</v>
      </c>
      <c r="O200" s="2" t="s">
        <v>767</v>
      </c>
    </row>
    <row r="201" spans="1:15" x14ac:dyDescent="0.3">
      <c r="A201" s="2" t="s">
        <v>289</v>
      </c>
      <c r="B201" s="2">
        <v>0</v>
      </c>
      <c r="C201" s="2">
        <v>12</v>
      </c>
      <c r="D201" s="2">
        <v>0</v>
      </c>
      <c r="E201" s="2">
        <f>AVERAGE(C201)</f>
        <v>12</v>
      </c>
      <c r="F201" s="2">
        <f t="shared" si="11"/>
        <v>12</v>
      </c>
      <c r="G201" s="10">
        <v>75.3</v>
      </c>
      <c r="H201" s="2" t="s">
        <v>942</v>
      </c>
      <c r="I201" s="2" t="s">
        <v>946</v>
      </c>
      <c r="J201" s="1">
        <v>-6.1953324070000004</v>
      </c>
      <c r="K201" s="1">
        <v>4.0133460169999999</v>
      </c>
      <c r="L201" s="1">
        <v>3</v>
      </c>
      <c r="M201" s="2" t="s">
        <v>963</v>
      </c>
      <c r="N201" s="2" t="s">
        <v>692</v>
      </c>
      <c r="O201" s="2" t="s">
        <v>767</v>
      </c>
    </row>
    <row r="202" spans="1:15" x14ac:dyDescent="0.3">
      <c r="A202" s="2" t="s">
        <v>290</v>
      </c>
      <c r="B202" s="2" t="s">
        <v>144</v>
      </c>
      <c r="C202" s="2" t="s">
        <v>683</v>
      </c>
      <c r="D202" s="2">
        <v>8.5</v>
      </c>
      <c r="E202" s="2">
        <v>6.5</v>
      </c>
      <c r="F202" s="2">
        <f t="shared" si="11"/>
        <v>15</v>
      </c>
      <c r="G202" s="10">
        <v>94.2</v>
      </c>
      <c r="H202" s="2" t="s">
        <v>942</v>
      </c>
      <c r="I202" s="2" t="s">
        <v>946</v>
      </c>
      <c r="J202" s="1">
        <v>-4.3545051709999996</v>
      </c>
      <c r="K202" s="1">
        <v>1.212189685</v>
      </c>
      <c r="L202" s="1">
        <v>2</v>
      </c>
      <c r="M202" s="2" t="s">
        <v>963</v>
      </c>
      <c r="N202" s="2" t="s">
        <v>12</v>
      </c>
      <c r="O202" s="2" t="s">
        <v>767</v>
      </c>
    </row>
    <row r="203" spans="1:15" x14ac:dyDescent="0.3">
      <c r="A203" s="2" t="s">
        <v>291</v>
      </c>
      <c r="B203" s="2" t="s">
        <v>693</v>
      </c>
      <c r="C203" s="2">
        <v>0</v>
      </c>
      <c r="D203" s="2">
        <v>29</v>
      </c>
      <c r="E203" s="2">
        <f t="shared" ref="E203:E208" si="12">AVERAGE(C203)</f>
        <v>0</v>
      </c>
      <c r="F203" s="2">
        <f t="shared" si="11"/>
        <v>29</v>
      </c>
      <c r="G203" s="10">
        <v>172</v>
      </c>
      <c r="H203" s="5" t="s">
        <v>50</v>
      </c>
      <c r="I203" s="2" t="s">
        <v>946</v>
      </c>
      <c r="J203" s="1">
        <v>-6.2437795600000001</v>
      </c>
      <c r="K203" s="1">
        <v>4.2965306940000003</v>
      </c>
      <c r="L203" s="1">
        <v>3</v>
      </c>
      <c r="M203" s="2" t="s">
        <v>272</v>
      </c>
      <c r="N203" s="2" t="s">
        <v>12</v>
      </c>
      <c r="O203" s="2" t="s">
        <v>767</v>
      </c>
    </row>
    <row r="204" spans="1:15" x14ac:dyDescent="0.3">
      <c r="A204" s="2" t="s">
        <v>292</v>
      </c>
      <c r="B204" s="2" t="s">
        <v>694</v>
      </c>
      <c r="C204" s="2">
        <v>0</v>
      </c>
      <c r="D204" s="2">
        <v>80</v>
      </c>
      <c r="E204" s="2">
        <f t="shared" si="12"/>
        <v>0</v>
      </c>
      <c r="F204" s="2">
        <f t="shared" si="11"/>
        <v>80</v>
      </c>
      <c r="G204" s="10">
        <v>161</v>
      </c>
      <c r="H204" s="5" t="s">
        <v>50</v>
      </c>
      <c r="I204" s="2" t="s">
        <v>946</v>
      </c>
      <c r="J204" s="1">
        <v>-7.2882938389999996</v>
      </c>
      <c r="K204" s="1">
        <v>6.5630431180000004</v>
      </c>
      <c r="L204" s="1">
        <v>3</v>
      </c>
      <c r="M204" s="2" t="s">
        <v>963</v>
      </c>
      <c r="N204" s="2" t="s">
        <v>12</v>
      </c>
      <c r="O204" s="2" t="s">
        <v>767</v>
      </c>
    </row>
    <row r="205" spans="1:15" x14ac:dyDescent="0.3">
      <c r="A205" s="2" t="s">
        <v>293</v>
      </c>
      <c r="B205" s="2" t="s">
        <v>695</v>
      </c>
      <c r="C205" s="2">
        <v>0</v>
      </c>
      <c r="D205" s="2">
        <v>24</v>
      </c>
      <c r="E205" s="2">
        <f t="shared" si="12"/>
        <v>0</v>
      </c>
      <c r="F205" s="2">
        <f t="shared" si="11"/>
        <v>24</v>
      </c>
      <c r="G205" s="10">
        <v>75.3</v>
      </c>
      <c r="H205" s="2" t="s">
        <v>942</v>
      </c>
      <c r="I205" s="2" t="s">
        <v>946</v>
      </c>
      <c r="J205" s="1">
        <v>-4.6055815429999996</v>
      </c>
      <c r="K205" s="1">
        <v>2.6836881950000002</v>
      </c>
      <c r="L205" s="1">
        <v>2</v>
      </c>
      <c r="M205" s="2" t="s">
        <v>963</v>
      </c>
      <c r="N205" s="2" t="s">
        <v>12</v>
      </c>
      <c r="O205" s="2" t="s">
        <v>767</v>
      </c>
    </row>
    <row r="206" spans="1:15" x14ac:dyDescent="0.3">
      <c r="A206" s="2" t="s">
        <v>294</v>
      </c>
      <c r="B206" s="2">
        <v>0</v>
      </c>
      <c r="C206" s="2">
        <v>6</v>
      </c>
      <c r="D206" s="2">
        <v>0</v>
      </c>
      <c r="E206" s="2">
        <f t="shared" si="12"/>
        <v>6</v>
      </c>
      <c r="F206" s="2">
        <f t="shared" si="11"/>
        <v>6</v>
      </c>
      <c r="G206" s="10">
        <v>80</v>
      </c>
      <c r="H206" s="2" t="s">
        <v>942</v>
      </c>
      <c r="I206" s="2" t="s">
        <v>946</v>
      </c>
      <c r="J206" s="1">
        <v>-5.9511095999999997</v>
      </c>
      <c r="K206" s="1">
        <v>2.7917082949999998</v>
      </c>
      <c r="L206" s="1">
        <v>2</v>
      </c>
      <c r="M206" s="2" t="s">
        <v>963</v>
      </c>
      <c r="N206" s="2" t="s">
        <v>12</v>
      </c>
      <c r="O206" s="2" t="s">
        <v>767</v>
      </c>
    </row>
    <row r="207" spans="1:15" x14ac:dyDescent="0.3">
      <c r="A207" s="2" t="s">
        <v>295</v>
      </c>
      <c r="B207" s="2" t="s">
        <v>696</v>
      </c>
      <c r="C207" s="2">
        <v>0</v>
      </c>
      <c r="D207" s="2">
        <v>42.5</v>
      </c>
      <c r="E207" s="2">
        <f t="shared" si="12"/>
        <v>0</v>
      </c>
      <c r="F207" s="2">
        <f t="shared" si="11"/>
        <v>42.5</v>
      </c>
      <c r="G207" s="10">
        <v>72.5</v>
      </c>
      <c r="H207" s="2" t="s">
        <v>3</v>
      </c>
      <c r="I207" s="2" t="s">
        <v>946</v>
      </c>
      <c r="J207" s="1">
        <v>-5.7977747920000002</v>
      </c>
      <c r="K207" s="1">
        <v>3.0798120500000001</v>
      </c>
      <c r="L207" s="1">
        <v>2</v>
      </c>
      <c r="M207" s="2" t="s">
        <v>963</v>
      </c>
      <c r="N207" s="2" t="s">
        <v>12</v>
      </c>
      <c r="O207" s="2" t="s">
        <v>767</v>
      </c>
    </row>
    <row r="208" spans="1:15" x14ac:dyDescent="0.3">
      <c r="A208" s="2" t="s">
        <v>296</v>
      </c>
      <c r="B208" s="2" t="s">
        <v>697</v>
      </c>
      <c r="C208" s="2">
        <v>15</v>
      </c>
      <c r="D208" s="2">
        <v>17.5</v>
      </c>
      <c r="E208" s="2">
        <f t="shared" si="12"/>
        <v>15</v>
      </c>
      <c r="F208" s="2">
        <f t="shared" ref="F208:F239" si="13">D208+E208</f>
        <v>32.5</v>
      </c>
      <c r="G208" s="10">
        <v>116</v>
      </c>
      <c r="H208" s="2" t="s">
        <v>3</v>
      </c>
      <c r="I208" s="2" t="s">
        <v>946</v>
      </c>
      <c r="J208" s="1">
        <v>-5.384011095</v>
      </c>
      <c r="K208" s="1">
        <v>2.8275063249999999</v>
      </c>
      <c r="L208" s="1">
        <v>2</v>
      </c>
      <c r="M208" s="2" t="s">
        <v>963</v>
      </c>
      <c r="N208" s="2" t="s">
        <v>12</v>
      </c>
      <c r="O208" s="2" t="s">
        <v>767</v>
      </c>
    </row>
    <row r="209" spans="1:15" x14ac:dyDescent="0.3">
      <c r="A209" s="2" t="s">
        <v>297</v>
      </c>
      <c r="B209" s="12" t="s">
        <v>698</v>
      </c>
      <c r="C209" s="11" t="s">
        <v>98</v>
      </c>
      <c r="D209" s="2">
        <v>12.5</v>
      </c>
      <c r="E209" s="2">
        <v>2.5</v>
      </c>
      <c r="F209" s="2">
        <f t="shared" si="13"/>
        <v>15</v>
      </c>
      <c r="G209" s="10">
        <v>73.8</v>
      </c>
      <c r="H209" s="2" t="s">
        <v>942</v>
      </c>
      <c r="I209" s="2" t="s">
        <v>946</v>
      </c>
      <c r="J209" s="1">
        <v>-7.4288338029999998</v>
      </c>
      <c r="K209" s="1">
        <v>3.6123042500000002</v>
      </c>
      <c r="L209" s="1">
        <v>3</v>
      </c>
      <c r="M209" s="2" t="s">
        <v>949</v>
      </c>
      <c r="N209" s="2" t="s">
        <v>12</v>
      </c>
      <c r="O209" s="2" t="s">
        <v>767</v>
      </c>
    </row>
    <row r="210" spans="1:15" x14ac:dyDescent="0.3">
      <c r="A210" s="2" t="s">
        <v>298</v>
      </c>
      <c r="B210" s="2">
        <v>0</v>
      </c>
      <c r="C210" s="2">
        <v>7</v>
      </c>
      <c r="D210" s="2">
        <v>0</v>
      </c>
      <c r="E210" s="2">
        <f>AVERAGE(C210)</f>
        <v>7</v>
      </c>
      <c r="F210" s="2">
        <f t="shared" si="13"/>
        <v>7</v>
      </c>
      <c r="G210" s="10">
        <v>56.3</v>
      </c>
      <c r="H210" s="5" t="s">
        <v>50</v>
      </c>
      <c r="I210" s="2" t="s">
        <v>946</v>
      </c>
      <c r="J210" s="1">
        <v>-3.055788755</v>
      </c>
      <c r="K210" s="1">
        <v>3.1255465000000003E-2</v>
      </c>
      <c r="L210" s="1">
        <v>2</v>
      </c>
      <c r="M210" s="2" t="s">
        <v>954</v>
      </c>
      <c r="N210" s="2" t="s">
        <v>12</v>
      </c>
      <c r="O210" s="2" t="s">
        <v>767</v>
      </c>
    </row>
    <row r="211" spans="1:15" x14ac:dyDescent="0.3">
      <c r="A211" s="2" t="s">
        <v>299</v>
      </c>
      <c r="B211" s="2">
        <v>0</v>
      </c>
      <c r="C211" s="2" t="s">
        <v>700</v>
      </c>
      <c r="D211" s="2">
        <v>0</v>
      </c>
      <c r="E211" s="2">
        <v>37</v>
      </c>
      <c r="F211" s="2">
        <f t="shared" si="13"/>
        <v>37</v>
      </c>
      <c r="G211" s="10">
        <v>89</v>
      </c>
      <c r="H211" s="5" t="s">
        <v>50</v>
      </c>
      <c r="I211" s="2" t="s">
        <v>946</v>
      </c>
      <c r="J211" s="1">
        <v>-5.4591125570000001</v>
      </c>
      <c r="K211" s="1">
        <v>4.1143702590000002</v>
      </c>
      <c r="L211" s="1">
        <v>3</v>
      </c>
      <c r="M211" s="2" t="s">
        <v>963</v>
      </c>
      <c r="N211" s="2" t="s">
        <v>12</v>
      </c>
      <c r="O211" s="2" t="s">
        <v>767</v>
      </c>
    </row>
    <row r="212" spans="1:15" x14ac:dyDescent="0.3">
      <c r="A212" s="2" t="s">
        <v>300</v>
      </c>
      <c r="B212" s="2" t="s">
        <v>701</v>
      </c>
      <c r="C212" s="2">
        <v>0</v>
      </c>
      <c r="D212" s="2">
        <v>42</v>
      </c>
      <c r="E212" s="2">
        <f>AVERAGE(C212)</f>
        <v>0</v>
      </c>
      <c r="F212" s="2">
        <f t="shared" si="13"/>
        <v>42</v>
      </c>
      <c r="G212" s="10">
        <v>75</v>
      </c>
      <c r="H212" s="5" t="s">
        <v>942</v>
      </c>
      <c r="I212" s="2" t="s">
        <v>946</v>
      </c>
      <c r="J212" s="1">
        <v>-6.901346684</v>
      </c>
      <c r="K212" s="1">
        <v>5.4142231939999999</v>
      </c>
      <c r="L212" s="1">
        <v>3</v>
      </c>
      <c r="M212" s="2" t="s">
        <v>955</v>
      </c>
      <c r="N212" s="2" t="s">
        <v>12</v>
      </c>
      <c r="O212" s="2" t="s">
        <v>767</v>
      </c>
    </row>
    <row r="213" spans="1:15" x14ac:dyDescent="0.3">
      <c r="A213" s="2" t="s">
        <v>301</v>
      </c>
      <c r="B213" s="2">
        <v>46</v>
      </c>
      <c r="C213" s="2">
        <v>0</v>
      </c>
      <c r="D213" s="2">
        <f>AVERAGE(B213)</f>
        <v>46</v>
      </c>
      <c r="E213" s="2">
        <f>AVERAGE(C213)</f>
        <v>0</v>
      </c>
      <c r="F213" s="2">
        <f t="shared" si="13"/>
        <v>46</v>
      </c>
      <c r="G213" s="10">
        <v>100.1</v>
      </c>
      <c r="H213" s="2" t="s">
        <v>942</v>
      </c>
      <c r="I213" s="2" t="s">
        <v>946</v>
      </c>
      <c r="J213" s="1">
        <v>-6.0010194779999999</v>
      </c>
      <c r="K213" s="1">
        <v>4.0428128240000003</v>
      </c>
      <c r="L213" s="1">
        <v>3</v>
      </c>
      <c r="M213" s="2" t="s">
        <v>963</v>
      </c>
      <c r="N213" s="2" t="s">
        <v>12</v>
      </c>
      <c r="O213" s="2" t="s">
        <v>767</v>
      </c>
    </row>
    <row r="214" spans="1:15" x14ac:dyDescent="0.3">
      <c r="A214" s="2" t="s">
        <v>302</v>
      </c>
      <c r="B214" s="2" t="s">
        <v>702</v>
      </c>
      <c r="C214" s="2" t="s">
        <v>85</v>
      </c>
      <c r="D214" s="2">
        <v>16</v>
      </c>
      <c r="E214" s="2">
        <v>9</v>
      </c>
      <c r="F214" s="2">
        <f t="shared" si="13"/>
        <v>25</v>
      </c>
      <c r="G214" s="10">
        <v>102.2</v>
      </c>
      <c r="H214" s="5" t="s">
        <v>942</v>
      </c>
      <c r="I214" s="2" t="s">
        <v>946</v>
      </c>
      <c r="J214" s="1">
        <v>-2.7557911869999998</v>
      </c>
      <c r="K214" s="1">
        <v>-0.92156636700000005</v>
      </c>
      <c r="L214" s="1">
        <v>1</v>
      </c>
      <c r="M214" s="2" t="s">
        <v>949</v>
      </c>
      <c r="N214" s="2" t="s">
        <v>12</v>
      </c>
      <c r="O214" s="2" t="s">
        <v>767</v>
      </c>
    </row>
    <row r="215" spans="1:15" x14ac:dyDescent="0.3">
      <c r="A215" s="2" t="s">
        <v>303</v>
      </c>
      <c r="B215" s="2">
        <v>11</v>
      </c>
      <c r="C215" s="2">
        <v>9</v>
      </c>
      <c r="D215" s="2">
        <f>AVERAGE(B215)</f>
        <v>11</v>
      </c>
      <c r="E215" s="2">
        <f>AVERAGE(C215)</f>
        <v>9</v>
      </c>
      <c r="F215" s="2">
        <f t="shared" si="13"/>
        <v>20</v>
      </c>
      <c r="G215" s="10">
        <v>108</v>
      </c>
      <c r="H215" s="2" t="s">
        <v>942</v>
      </c>
      <c r="I215" s="2" t="s">
        <v>946</v>
      </c>
      <c r="J215" s="1">
        <v>-2.65243502</v>
      </c>
      <c r="K215" s="1">
        <v>-0.32796954900000003</v>
      </c>
      <c r="L215" s="1">
        <v>2</v>
      </c>
      <c r="M215" s="2" t="s">
        <v>963</v>
      </c>
      <c r="N215" s="2" t="s">
        <v>703</v>
      </c>
      <c r="O215" s="2" t="s">
        <v>767</v>
      </c>
    </row>
    <row r="216" spans="1:15" x14ac:dyDescent="0.3">
      <c r="A216" s="2" t="s">
        <v>304</v>
      </c>
      <c r="B216" s="2" t="s">
        <v>704</v>
      </c>
      <c r="C216" s="2">
        <v>0</v>
      </c>
      <c r="D216" s="2">
        <v>23</v>
      </c>
      <c r="E216" s="2">
        <f>AVERAGE(C216)</f>
        <v>0</v>
      </c>
      <c r="F216" s="2">
        <f t="shared" si="13"/>
        <v>23</v>
      </c>
      <c r="G216" s="10">
        <v>80.3</v>
      </c>
      <c r="H216" s="2" t="s">
        <v>942</v>
      </c>
      <c r="I216" s="2" t="s">
        <v>946</v>
      </c>
      <c r="J216" s="1">
        <v>-4.4183645250000003</v>
      </c>
      <c r="K216" s="1">
        <v>2.266865015</v>
      </c>
      <c r="L216" s="1">
        <v>2</v>
      </c>
      <c r="M216" s="2" t="s">
        <v>963</v>
      </c>
      <c r="N216" s="2" t="s">
        <v>12</v>
      </c>
      <c r="O216" s="2" t="s">
        <v>767</v>
      </c>
    </row>
    <row r="217" spans="1:15" x14ac:dyDescent="0.3">
      <c r="A217" s="2" t="s">
        <v>305</v>
      </c>
      <c r="B217" s="2" t="s">
        <v>705</v>
      </c>
      <c r="C217" s="2">
        <v>8</v>
      </c>
      <c r="D217" s="2">
        <v>29</v>
      </c>
      <c r="E217" s="2">
        <f>AVERAGE(C217)</f>
        <v>8</v>
      </c>
      <c r="F217" s="2">
        <f t="shared" si="13"/>
        <v>37</v>
      </c>
      <c r="G217" s="10">
        <v>83.2</v>
      </c>
      <c r="H217" s="2" t="s">
        <v>942</v>
      </c>
      <c r="I217" s="2" t="s">
        <v>946</v>
      </c>
      <c r="J217" s="1">
        <v>-2.7947648759999999</v>
      </c>
      <c r="K217" s="1">
        <v>1.0646053849999999</v>
      </c>
      <c r="L217" s="1">
        <v>2</v>
      </c>
      <c r="M217" s="2" t="s">
        <v>963</v>
      </c>
      <c r="N217" s="2" t="s">
        <v>12</v>
      </c>
      <c r="O217" s="2" t="s">
        <v>767</v>
      </c>
    </row>
    <row r="218" spans="1:15" x14ac:dyDescent="0.3">
      <c r="A218" s="2" t="s">
        <v>306</v>
      </c>
      <c r="B218" s="2">
        <v>29</v>
      </c>
      <c r="C218" s="2">
        <v>0</v>
      </c>
      <c r="D218" s="2">
        <f>AVERAGE(B218)</f>
        <v>29</v>
      </c>
      <c r="E218" s="2">
        <f>AVERAGE(C218)</f>
        <v>0</v>
      </c>
      <c r="F218" s="2">
        <f t="shared" si="13"/>
        <v>29</v>
      </c>
      <c r="G218" s="10">
        <v>70</v>
      </c>
      <c r="H218" s="2" t="s">
        <v>942</v>
      </c>
      <c r="I218" s="2" t="s">
        <v>946</v>
      </c>
      <c r="J218" s="1">
        <v>-5.2524385450000004</v>
      </c>
      <c r="K218" s="1">
        <v>2.0118160249999999</v>
      </c>
      <c r="L218" s="1">
        <v>2</v>
      </c>
      <c r="M218" s="2" t="s">
        <v>963</v>
      </c>
      <c r="N218" s="2" t="s">
        <v>12</v>
      </c>
      <c r="O218" s="2" t="s">
        <v>767</v>
      </c>
    </row>
    <row r="219" spans="1:15" x14ac:dyDescent="0.3">
      <c r="A219" s="2" t="s">
        <v>307</v>
      </c>
      <c r="B219" s="2" t="s">
        <v>144</v>
      </c>
      <c r="C219" s="2">
        <v>0</v>
      </c>
      <c r="D219" s="2">
        <v>8.5</v>
      </c>
      <c r="E219" s="2">
        <f>AVERAGE(C219)</f>
        <v>0</v>
      </c>
      <c r="F219" s="2">
        <f t="shared" si="13"/>
        <v>8.5</v>
      </c>
      <c r="G219" s="10">
        <v>80.099999999999994</v>
      </c>
      <c r="H219" s="2" t="s">
        <v>942</v>
      </c>
      <c r="I219" s="2" t="s">
        <v>946</v>
      </c>
      <c r="J219" s="1">
        <v>-6.4062759810000003</v>
      </c>
      <c r="K219" s="1">
        <v>4.3585393430000003</v>
      </c>
      <c r="L219" s="1">
        <v>3</v>
      </c>
      <c r="M219" s="2" t="s">
        <v>963</v>
      </c>
      <c r="N219" s="2" t="s">
        <v>12</v>
      </c>
      <c r="O219" s="2" t="s">
        <v>767</v>
      </c>
    </row>
    <row r="220" spans="1:15" x14ac:dyDescent="0.3">
      <c r="A220" s="2" t="s">
        <v>308</v>
      </c>
      <c r="B220" s="2">
        <v>0</v>
      </c>
      <c r="C220" s="2">
        <v>4</v>
      </c>
      <c r="D220" s="2">
        <v>0</v>
      </c>
      <c r="E220" s="2">
        <f>AVERAGE(C220)</f>
        <v>4</v>
      </c>
      <c r="F220" s="2">
        <f t="shared" si="13"/>
        <v>4</v>
      </c>
      <c r="G220" s="10">
        <v>81.099999999999994</v>
      </c>
      <c r="H220" s="2" t="s">
        <v>3</v>
      </c>
      <c r="I220" s="2" t="s">
        <v>946</v>
      </c>
      <c r="J220" s="1">
        <v>-3.9796272519999998</v>
      </c>
      <c r="K220" s="1">
        <v>0.17420602199999999</v>
      </c>
      <c r="L220" s="1">
        <v>2</v>
      </c>
      <c r="M220" s="2" t="s">
        <v>963</v>
      </c>
      <c r="N220" s="2" t="s">
        <v>51</v>
      </c>
      <c r="O220" s="2" t="s">
        <v>767</v>
      </c>
    </row>
    <row r="221" spans="1:15" x14ac:dyDescent="0.3">
      <c r="A221" s="2" t="s">
        <v>309</v>
      </c>
      <c r="B221" s="2" t="s">
        <v>706</v>
      </c>
      <c r="C221" s="2" t="s">
        <v>707</v>
      </c>
      <c r="D221" s="2">
        <v>71</v>
      </c>
      <c r="E221" s="2">
        <v>16</v>
      </c>
      <c r="F221" s="2">
        <f t="shared" si="13"/>
        <v>87</v>
      </c>
      <c r="G221" s="10">
        <v>96.7</v>
      </c>
      <c r="H221" s="2" t="s">
        <v>942</v>
      </c>
      <c r="I221" s="2" t="s">
        <v>946</v>
      </c>
      <c r="J221" s="1">
        <v>-9.8153486250000004</v>
      </c>
      <c r="K221" s="1">
        <v>11.249384879999999</v>
      </c>
      <c r="L221" s="1">
        <v>3</v>
      </c>
      <c r="M221" s="2" t="s">
        <v>955</v>
      </c>
      <c r="N221" s="2" t="s">
        <v>708</v>
      </c>
      <c r="O221" s="2" t="s">
        <v>767</v>
      </c>
    </row>
    <row r="222" spans="1:15" x14ac:dyDescent="0.3">
      <c r="A222" s="2" t="s">
        <v>310</v>
      </c>
      <c r="B222" s="2">
        <v>0</v>
      </c>
      <c r="C222" s="2">
        <v>5</v>
      </c>
      <c r="D222" s="2">
        <v>0</v>
      </c>
      <c r="E222" s="2">
        <f>AVERAGE(C222)</f>
        <v>5</v>
      </c>
      <c r="F222" s="2">
        <f t="shared" si="13"/>
        <v>5</v>
      </c>
      <c r="G222" s="10">
        <v>68.7</v>
      </c>
      <c r="H222" s="2" t="s">
        <v>942</v>
      </c>
      <c r="I222" s="2" t="s">
        <v>946</v>
      </c>
      <c r="J222" s="1">
        <v>-4.433329692</v>
      </c>
      <c r="K222" s="1">
        <v>1.0503914590000001</v>
      </c>
      <c r="L222" s="1">
        <v>2</v>
      </c>
      <c r="M222" s="2" t="s">
        <v>963</v>
      </c>
      <c r="N222" s="2" t="s">
        <v>709</v>
      </c>
      <c r="O222" s="2" t="s">
        <v>767</v>
      </c>
    </row>
    <row r="223" spans="1:15" x14ac:dyDescent="0.3">
      <c r="A223" s="2" t="s">
        <v>311</v>
      </c>
      <c r="B223" s="2">
        <v>0</v>
      </c>
      <c r="C223" s="2">
        <v>6</v>
      </c>
      <c r="D223" s="2">
        <v>0</v>
      </c>
      <c r="E223" s="2">
        <f>AVERAGE(C223)</f>
        <v>6</v>
      </c>
      <c r="F223" s="2">
        <f t="shared" si="13"/>
        <v>6</v>
      </c>
      <c r="G223" s="10">
        <v>85</v>
      </c>
      <c r="H223" s="2" t="s">
        <v>942</v>
      </c>
      <c r="I223" s="2" t="s">
        <v>946</v>
      </c>
      <c r="J223" s="1">
        <v>-3.5535475019999998</v>
      </c>
      <c r="K223" s="1">
        <v>1.1966429949999999</v>
      </c>
      <c r="L223" s="1">
        <v>2</v>
      </c>
      <c r="M223" s="2" t="s">
        <v>963</v>
      </c>
      <c r="N223" s="2" t="s">
        <v>12</v>
      </c>
      <c r="O223" s="2" t="s">
        <v>767</v>
      </c>
    </row>
    <row r="224" spans="1:15" x14ac:dyDescent="0.3">
      <c r="A224" s="2" t="s">
        <v>312</v>
      </c>
      <c r="B224" s="2">
        <v>0</v>
      </c>
      <c r="C224" s="2">
        <v>14</v>
      </c>
      <c r="D224" s="2">
        <v>0</v>
      </c>
      <c r="E224" s="2">
        <f>AVERAGE(C224)</f>
        <v>14</v>
      </c>
      <c r="F224" s="2">
        <f t="shared" si="13"/>
        <v>14</v>
      </c>
      <c r="G224" s="10">
        <v>89.9</v>
      </c>
      <c r="H224" s="2" t="s">
        <v>3</v>
      </c>
      <c r="I224" s="2" t="s">
        <v>945</v>
      </c>
      <c r="J224" s="1">
        <v>-5.6754565240000003</v>
      </c>
      <c r="K224" s="1">
        <v>3.1792577899999999</v>
      </c>
      <c r="L224" s="1">
        <v>2</v>
      </c>
      <c r="M224" s="2" t="s">
        <v>963</v>
      </c>
      <c r="N224" s="2" t="s">
        <v>12</v>
      </c>
      <c r="O224" s="2" t="s">
        <v>767</v>
      </c>
    </row>
    <row r="225" spans="1:15" x14ac:dyDescent="0.3">
      <c r="A225" s="2" t="s">
        <v>313</v>
      </c>
      <c r="B225" s="2" t="s">
        <v>710</v>
      </c>
      <c r="C225" s="2">
        <v>0</v>
      </c>
      <c r="D225" s="2">
        <v>18.5</v>
      </c>
      <c r="E225" s="2">
        <f>AVERAGE(C225)</f>
        <v>0</v>
      </c>
      <c r="F225" s="2">
        <f t="shared" si="13"/>
        <v>18.5</v>
      </c>
      <c r="G225" s="10">
        <v>75.5</v>
      </c>
      <c r="H225" s="2" t="s">
        <v>3</v>
      </c>
      <c r="I225" s="2" t="s">
        <v>946</v>
      </c>
      <c r="J225" s="1">
        <v>-4.7391058209999999</v>
      </c>
      <c r="K225" s="1">
        <v>2.3896386619999999</v>
      </c>
      <c r="L225" s="1">
        <v>2</v>
      </c>
      <c r="M225" s="2" t="s">
        <v>941</v>
      </c>
      <c r="N225" s="2" t="s">
        <v>12</v>
      </c>
      <c r="O225" s="2" t="s">
        <v>767</v>
      </c>
    </row>
    <row r="226" spans="1:15" x14ac:dyDescent="0.3">
      <c r="A226" s="2" t="s">
        <v>314</v>
      </c>
      <c r="B226" s="2">
        <v>0</v>
      </c>
      <c r="C226" s="2" t="s">
        <v>84</v>
      </c>
      <c r="D226" s="2">
        <v>0</v>
      </c>
      <c r="E226" s="2">
        <v>4</v>
      </c>
      <c r="F226" s="2">
        <f t="shared" si="13"/>
        <v>4</v>
      </c>
      <c r="G226" s="10">
        <v>86.3</v>
      </c>
      <c r="H226" s="2" t="s">
        <v>3</v>
      </c>
      <c r="I226" s="2" t="s">
        <v>946</v>
      </c>
      <c r="J226" s="1">
        <v>-5.4261722560000001</v>
      </c>
      <c r="K226" s="1">
        <v>2.271870136</v>
      </c>
      <c r="L226" s="1">
        <v>2</v>
      </c>
      <c r="M226" s="2" t="s">
        <v>956</v>
      </c>
      <c r="N226" s="2" t="s">
        <v>12</v>
      </c>
      <c r="O226" s="2" t="s">
        <v>767</v>
      </c>
    </row>
    <row r="227" spans="1:15" x14ac:dyDescent="0.3">
      <c r="A227" s="2" t="s">
        <v>315</v>
      </c>
      <c r="B227" s="2">
        <v>0</v>
      </c>
      <c r="C227" s="2">
        <v>4</v>
      </c>
      <c r="D227" s="2">
        <v>0</v>
      </c>
      <c r="E227" s="2">
        <f t="shared" ref="E227:E234" si="14">AVERAGE(C227)</f>
        <v>4</v>
      </c>
      <c r="F227" s="2">
        <f t="shared" si="13"/>
        <v>4</v>
      </c>
      <c r="G227" s="10">
        <v>59.7</v>
      </c>
      <c r="H227" s="2" t="s">
        <v>942</v>
      </c>
      <c r="I227" s="2" t="s">
        <v>946</v>
      </c>
      <c r="J227" s="1">
        <v>1.7799533569999999</v>
      </c>
      <c r="K227" s="1">
        <v>-0.80461636700000005</v>
      </c>
      <c r="L227" s="1">
        <v>1</v>
      </c>
      <c r="M227" s="2" t="s">
        <v>963</v>
      </c>
      <c r="N227" s="2" t="s">
        <v>711</v>
      </c>
      <c r="O227" s="2" t="s">
        <v>767</v>
      </c>
    </row>
    <row r="228" spans="1:15" x14ac:dyDescent="0.3">
      <c r="A228" s="2" t="s">
        <v>316</v>
      </c>
      <c r="B228" s="2" t="s">
        <v>712</v>
      </c>
      <c r="C228" s="2">
        <v>9</v>
      </c>
      <c r="D228" s="2">
        <v>6.5</v>
      </c>
      <c r="E228" s="2">
        <f t="shared" si="14"/>
        <v>9</v>
      </c>
      <c r="F228" s="2">
        <f t="shared" si="13"/>
        <v>15.5</v>
      </c>
      <c r="G228" s="10">
        <v>99.2</v>
      </c>
      <c r="H228" s="2" t="s">
        <v>3</v>
      </c>
      <c r="I228" s="2" t="s">
        <v>946</v>
      </c>
      <c r="J228" s="1">
        <v>-3.80064702</v>
      </c>
      <c r="K228" s="1">
        <v>-0.62941304799999997</v>
      </c>
      <c r="L228" s="1">
        <v>2</v>
      </c>
      <c r="M228" s="2" t="s">
        <v>963</v>
      </c>
      <c r="N228" s="2" t="s">
        <v>51</v>
      </c>
      <c r="O228" s="2" t="s">
        <v>767</v>
      </c>
    </row>
    <row r="229" spans="1:15" x14ac:dyDescent="0.3">
      <c r="A229" s="2" t="s">
        <v>317</v>
      </c>
      <c r="B229" s="2" t="s">
        <v>713</v>
      </c>
      <c r="C229" s="2">
        <v>0</v>
      </c>
      <c r="D229" s="2">
        <v>21.5</v>
      </c>
      <c r="E229" s="2">
        <f t="shared" si="14"/>
        <v>0</v>
      </c>
      <c r="F229" s="2">
        <f t="shared" si="13"/>
        <v>21.5</v>
      </c>
      <c r="G229" s="10">
        <v>120.5</v>
      </c>
      <c r="H229" s="2" t="s">
        <v>942</v>
      </c>
      <c r="I229" s="2" t="s">
        <v>946</v>
      </c>
      <c r="J229" s="1">
        <v>-7.1887345309999997</v>
      </c>
      <c r="K229" s="1">
        <v>5.6871807580000002</v>
      </c>
      <c r="L229" s="1">
        <v>3</v>
      </c>
      <c r="M229" s="2" t="s">
        <v>963</v>
      </c>
      <c r="N229" s="2" t="s">
        <v>12</v>
      </c>
      <c r="O229" s="2" t="s">
        <v>767</v>
      </c>
    </row>
    <row r="230" spans="1:15" x14ac:dyDescent="0.3">
      <c r="A230" s="2" t="s">
        <v>318</v>
      </c>
      <c r="B230" s="2">
        <v>19</v>
      </c>
      <c r="C230" s="2">
        <v>0</v>
      </c>
      <c r="D230" s="2">
        <f>AVERAGE(B230)</f>
        <v>19</v>
      </c>
      <c r="E230" s="2">
        <f t="shared" si="14"/>
        <v>0</v>
      </c>
      <c r="F230" s="2">
        <f t="shared" si="13"/>
        <v>19</v>
      </c>
      <c r="G230" s="10">
        <v>87</v>
      </c>
      <c r="H230" s="2" t="s">
        <v>942</v>
      </c>
      <c r="I230" s="2" t="s">
        <v>946</v>
      </c>
      <c r="J230" s="1">
        <v>-6.871157169</v>
      </c>
      <c r="K230" s="1">
        <v>5.2718634609999997</v>
      </c>
      <c r="L230" s="1">
        <v>3</v>
      </c>
      <c r="M230" s="2" t="s">
        <v>963</v>
      </c>
      <c r="N230" s="2" t="s">
        <v>714</v>
      </c>
      <c r="O230" s="2" t="s">
        <v>767</v>
      </c>
    </row>
    <row r="231" spans="1:15" x14ac:dyDescent="0.3">
      <c r="A231" s="2" t="s">
        <v>319</v>
      </c>
      <c r="B231" s="2" t="s">
        <v>715</v>
      </c>
      <c r="C231" s="2">
        <v>0</v>
      </c>
      <c r="D231" s="2">
        <v>43.5</v>
      </c>
      <c r="E231" s="2">
        <f t="shared" si="14"/>
        <v>0</v>
      </c>
      <c r="F231" s="2">
        <f t="shared" si="13"/>
        <v>43.5</v>
      </c>
      <c r="G231" s="10">
        <v>122.2</v>
      </c>
      <c r="H231" s="2" t="s">
        <v>3</v>
      </c>
      <c r="I231" s="2" t="s">
        <v>946</v>
      </c>
      <c r="J231" s="1">
        <v>-6.2072823049999997</v>
      </c>
      <c r="K231" s="1">
        <v>5.7981145380000001</v>
      </c>
      <c r="L231" s="1">
        <v>3</v>
      </c>
      <c r="M231" s="2" t="s">
        <v>963</v>
      </c>
      <c r="N231" s="2" t="s">
        <v>12</v>
      </c>
      <c r="O231" s="2" t="s">
        <v>767</v>
      </c>
    </row>
    <row r="232" spans="1:15" x14ac:dyDescent="0.3">
      <c r="A232" s="2" t="s">
        <v>320</v>
      </c>
      <c r="B232" s="2" t="s">
        <v>716</v>
      </c>
      <c r="C232" s="2">
        <v>0</v>
      </c>
      <c r="D232" s="2">
        <v>71</v>
      </c>
      <c r="E232" s="2">
        <f t="shared" si="14"/>
        <v>0</v>
      </c>
      <c r="F232" s="2">
        <f t="shared" si="13"/>
        <v>71</v>
      </c>
      <c r="G232" s="10">
        <v>148</v>
      </c>
      <c r="H232" s="5" t="s">
        <v>50</v>
      </c>
      <c r="I232" s="2" t="s">
        <v>946</v>
      </c>
      <c r="J232" s="1">
        <v>-7.0478129389999999</v>
      </c>
      <c r="K232" s="1">
        <v>6.1738912260000003</v>
      </c>
      <c r="L232" s="1">
        <v>3</v>
      </c>
      <c r="M232" s="2" t="s">
        <v>963</v>
      </c>
      <c r="N232" s="2" t="s">
        <v>12</v>
      </c>
      <c r="O232" s="2" t="s">
        <v>767</v>
      </c>
    </row>
    <row r="233" spans="1:15" x14ac:dyDescent="0.3">
      <c r="A233" s="2" t="s">
        <v>321</v>
      </c>
      <c r="B233" s="2" t="s">
        <v>717</v>
      </c>
      <c r="C233" s="2">
        <v>0</v>
      </c>
      <c r="D233" s="2">
        <v>33</v>
      </c>
      <c r="E233" s="2">
        <f t="shared" si="14"/>
        <v>0</v>
      </c>
      <c r="F233" s="2">
        <f t="shared" si="13"/>
        <v>33</v>
      </c>
      <c r="G233" s="10">
        <v>70.7</v>
      </c>
      <c r="H233" s="2" t="s">
        <v>942</v>
      </c>
      <c r="I233" s="2" t="s">
        <v>946</v>
      </c>
      <c r="J233" s="1">
        <v>-4.609670231</v>
      </c>
      <c r="K233" s="1">
        <v>1.690104348</v>
      </c>
      <c r="L233" s="1">
        <v>2</v>
      </c>
      <c r="M233" s="2" t="s">
        <v>963</v>
      </c>
      <c r="N233" s="2" t="s">
        <v>12</v>
      </c>
      <c r="O233" s="2" t="s">
        <v>767</v>
      </c>
    </row>
    <row r="234" spans="1:15" x14ac:dyDescent="0.3">
      <c r="A234" s="2" t="s">
        <v>322</v>
      </c>
      <c r="B234" s="2" t="s">
        <v>718</v>
      </c>
      <c r="C234" s="2">
        <v>0</v>
      </c>
      <c r="D234" s="2">
        <v>40</v>
      </c>
      <c r="E234" s="2">
        <f t="shared" si="14"/>
        <v>0</v>
      </c>
      <c r="F234" s="2">
        <f t="shared" si="13"/>
        <v>40</v>
      </c>
      <c r="G234" s="10">
        <v>140</v>
      </c>
      <c r="H234" s="5" t="s">
        <v>942</v>
      </c>
      <c r="I234" s="2" t="s">
        <v>946</v>
      </c>
      <c r="J234" s="1">
        <v>-3.9920827499999998</v>
      </c>
      <c r="K234" s="1">
        <v>0.34665902900000001</v>
      </c>
      <c r="L234" s="1">
        <v>2</v>
      </c>
      <c r="M234" s="2" t="s">
        <v>963</v>
      </c>
      <c r="N234" s="2" t="s">
        <v>12</v>
      </c>
      <c r="O234" s="2" t="s">
        <v>767</v>
      </c>
    </row>
    <row r="235" spans="1:15" x14ac:dyDescent="0.3">
      <c r="A235" s="2" t="s">
        <v>323</v>
      </c>
      <c r="B235" s="2">
        <v>0</v>
      </c>
      <c r="C235" s="2" t="s">
        <v>48</v>
      </c>
      <c r="D235" s="2">
        <v>0</v>
      </c>
      <c r="E235" s="2">
        <v>7</v>
      </c>
      <c r="F235" s="2">
        <f t="shared" si="13"/>
        <v>7</v>
      </c>
      <c r="G235" s="10">
        <v>92.5</v>
      </c>
      <c r="H235" s="2" t="s">
        <v>942</v>
      </c>
      <c r="I235" s="2" t="s">
        <v>946</v>
      </c>
      <c r="J235" s="1">
        <v>-3.6998659969999999</v>
      </c>
      <c r="K235" s="1">
        <v>0.87412673200000002</v>
      </c>
      <c r="L235" s="1">
        <v>2</v>
      </c>
      <c r="M235" s="2" t="s">
        <v>963</v>
      </c>
      <c r="N235" s="2" t="s">
        <v>12</v>
      </c>
      <c r="O235" s="2" t="s">
        <v>767</v>
      </c>
    </row>
    <row r="236" spans="1:15" x14ac:dyDescent="0.3">
      <c r="A236" s="2" t="s">
        <v>324</v>
      </c>
      <c r="B236" s="2" t="s">
        <v>719</v>
      </c>
      <c r="C236" s="2">
        <v>0</v>
      </c>
      <c r="D236" s="2">
        <v>2</v>
      </c>
      <c r="E236" s="2">
        <f>AVERAGE(C236)</f>
        <v>0</v>
      </c>
      <c r="F236" s="2">
        <f t="shared" si="13"/>
        <v>2</v>
      </c>
      <c r="G236" s="10">
        <v>92.3</v>
      </c>
      <c r="H236" s="2" t="s">
        <v>3</v>
      </c>
      <c r="I236" s="2" t="s">
        <v>946</v>
      </c>
      <c r="J236" s="1">
        <v>-2.9508724210000001</v>
      </c>
      <c r="K236" s="1">
        <v>0.79655456499999999</v>
      </c>
      <c r="L236" s="1">
        <v>2</v>
      </c>
      <c r="M236" s="2" t="s">
        <v>963</v>
      </c>
      <c r="N236" s="2" t="s">
        <v>720</v>
      </c>
      <c r="O236" s="2" t="s">
        <v>767</v>
      </c>
    </row>
    <row r="237" spans="1:15" x14ac:dyDescent="0.3">
      <c r="A237" s="2" t="s">
        <v>325</v>
      </c>
      <c r="B237" s="2">
        <v>0</v>
      </c>
      <c r="C237" s="2" t="s">
        <v>70</v>
      </c>
      <c r="D237" s="2">
        <v>0</v>
      </c>
      <c r="E237" s="2">
        <v>10</v>
      </c>
      <c r="F237" s="2">
        <f t="shared" si="13"/>
        <v>10</v>
      </c>
      <c r="G237" s="10">
        <v>103.5</v>
      </c>
      <c r="H237" s="5" t="s">
        <v>50</v>
      </c>
      <c r="I237" s="2" t="s">
        <v>946</v>
      </c>
      <c r="J237" s="1">
        <v>-6.527452222</v>
      </c>
      <c r="K237" s="1">
        <v>4.7971942419999998</v>
      </c>
      <c r="L237" s="1">
        <v>3</v>
      </c>
      <c r="M237" s="2" t="s">
        <v>963</v>
      </c>
      <c r="N237" s="2" t="s">
        <v>12</v>
      </c>
      <c r="O237" s="2" t="s">
        <v>767</v>
      </c>
    </row>
    <row r="238" spans="1:15" x14ac:dyDescent="0.3">
      <c r="A238" s="2" t="s">
        <v>326</v>
      </c>
      <c r="B238" s="2" t="s">
        <v>683</v>
      </c>
      <c r="C238" s="2" t="s">
        <v>85</v>
      </c>
      <c r="D238" s="2">
        <v>6.5</v>
      </c>
      <c r="E238" s="2">
        <v>9</v>
      </c>
      <c r="F238" s="2">
        <f t="shared" si="13"/>
        <v>15.5</v>
      </c>
      <c r="G238" s="10">
        <v>93</v>
      </c>
      <c r="H238" s="2" t="s">
        <v>942</v>
      </c>
      <c r="I238" s="2" t="s">
        <v>946</v>
      </c>
      <c r="J238" s="1">
        <v>-3.0701032279999998</v>
      </c>
      <c r="K238" s="1">
        <v>0.87339122599999996</v>
      </c>
      <c r="L238" s="1">
        <v>2</v>
      </c>
      <c r="M238" s="2" t="s">
        <v>963</v>
      </c>
      <c r="N238" s="2" t="s">
        <v>12</v>
      </c>
      <c r="O238" s="2" t="s">
        <v>767</v>
      </c>
    </row>
    <row r="239" spans="1:15" x14ac:dyDescent="0.3">
      <c r="A239" s="2" t="s">
        <v>327</v>
      </c>
      <c r="B239" s="2" t="s">
        <v>721</v>
      </c>
      <c r="C239" s="2">
        <v>0</v>
      </c>
      <c r="D239" s="2">
        <v>31.5</v>
      </c>
      <c r="E239" s="2">
        <f>AVERAGE(C239)</f>
        <v>0</v>
      </c>
      <c r="F239" s="2">
        <f t="shared" si="13"/>
        <v>31.5</v>
      </c>
      <c r="G239" s="10">
        <v>159</v>
      </c>
      <c r="H239" s="5" t="s">
        <v>50</v>
      </c>
      <c r="I239" s="2" t="s">
        <v>946</v>
      </c>
      <c r="J239" s="1">
        <v>-6.9721581879999999</v>
      </c>
      <c r="K239" s="1">
        <v>5.7812953580000004</v>
      </c>
      <c r="L239" s="1">
        <v>3</v>
      </c>
      <c r="M239" s="2" t="s">
        <v>963</v>
      </c>
      <c r="N239" s="2" t="s">
        <v>722</v>
      </c>
      <c r="O239" s="2" t="s">
        <v>767</v>
      </c>
    </row>
    <row r="240" spans="1:15" x14ac:dyDescent="0.3">
      <c r="A240" s="2" t="s">
        <v>328</v>
      </c>
      <c r="B240" s="2">
        <v>0</v>
      </c>
      <c r="C240" s="2">
        <v>2</v>
      </c>
      <c r="D240" s="2">
        <v>0</v>
      </c>
      <c r="E240" s="2">
        <f>AVERAGE(C240)</f>
        <v>2</v>
      </c>
      <c r="F240" s="2">
        <f t="shared" ref="F240:F271" si="15">D240+E240</f>
        <v>2</v>
      </c>
      <c r="G240" s="10">
        <v>50</v>
      </c>
      <c r="H240" s="5" t="s">
        <v>52</v>
      </c>
      <c r="I240" s="2" t="s">
        <v>947</v>
      </c>
      <c r="J240" s="1">
        <v>-0.45011116099999998</v>
      </c>
      <c r="K240" s="1">
        <v>-2.7265053940000001</v>
      </c>
      <c r="L240" s="1">
        <v>1</v>
      </c>
      <c r="M240" s="2" t="s">
        <v>963</v>
      </c>
      <c r="N240" s="2" t="s">
        <v>723</v>
      </c>
      <c r="O240" s="2" t="s">
        <v>767</v>
      </c>
    </row>
    <row r="241" spans="1:15" x14ac:dyDescent="0.3">
      <c r="A241" s="2" t="s">
        <v>329</v>
      </c>
      <c r="B241" s="2" t="s">
        <v>216</v>
      </c>
      <c r="C241" s="2">
        <v>6</v>
      </c>
      <c r="D241" s="2">
        <v>7.5</v>
      </c>
      <c r="E241" s="2">
        <f>AVERAGE(C241)</f>
        <v>6</v>
      </c>
      <c r="F241" s="2">
        <f t="shared" si="15"/>
        <v>13.5</v>
      </c>
      <c r="G241" s="10">
        <v>51</v>
      </c>
      <c r="H241" s="5" t="s">
        <v>52</v>
      </c>
      <c r="I241" s="2" t="s">
        <v>946</v>
      </c>
      <c r="J241" s="1">
        <v>-2.0834918739999999</v>
      </c>
      <c r="K241" s="1">
        <v>-2.7345867880000001</v>
      </c>
      <c r="L241" s="1">
        <v>1</v>
      </c>
      <c r="M241" s="2" t="s">
        <v>963</v>
      </c>
      <c r="N241" s="2" t="s">
        <v>724</v>
      </c>
      <c r="O241" s="2" t="s">
        <v>767</v>
      </c>
    </row>
    <row r="242" spans="1:15" x14ac:dyDescent="0.3">
      <c r="A242" s="2" t="s">
        <v>330</v>
      </c>
      <c r="B242" s="2">
        <v>0</v>
      </c>
      <c r="C242" s="2">
        <v>4</v>
      </c>
      <c r="D242" s="2">
        <v>0</v>
      </c>
      <c r="E242" s="2">
        <f>AVERAGE(C242)</f>
        <v>4</v>
      </c>
      <c r="F242" s="2">
        <f t="shared" si="15"/>
        <v>4</v>
      </c>
      <c r="G242" s="10">
        <v>50</v>
      </c>
      <c r="H242" s="2" t="s">
        <v>3</v>
      </c>
      <c r="I242" s="2" t="s">
        <v>946</v>
      </c>
      <c r="J242" s="1">
        <v>-0.51557822099999995</v>
      </c>
      <c r="K242" s="1">
        <v>-2.6895762630000002</v>
      </c>
      <c r="L242" s="1">
        <v>1</v>
      </c>
      <c r="M242" s="2" t="s">
        <v>963</v>
      </c>
      <c r="N242" s="2" t="s">
        <v>12</v>
      </c>
      <c r="O242" s="2" t="s">
        <v>767</v>
      </c>
    </row>
    <row r="243" spans="1:15" x14ac:dyDescent="0.3">
      <c r="A243" s="2" t="s">
        <v>331</v>
      </c>
      <c r="B243" s="2">
        <v>0</v>
      </c>
      <c r="C243" s="2" t="s">
        <v>116</v>
      </c>
      <c r="D243" s="2">
        <v>0</v>
      </c>
      <c r="E243" s="2">
        <v>5</v>
      </c>
      <c r="F243" s="2">
        <f t="shared" si="15"/>
        <v>5</v>
      </c>
      <c r="G243" s="10">
        <v>55</v>
      </c>
      <c r="H243" s="5" t="s">
        <v>942</v>
      </c>
      <c r="I243" s="2" t="s">
        <v>946</v>
      </c>
      <c r="J243" s="1">
        <v>-1.356314864</v>
      </c>
      <c r="K243" s="1">
        <v>-3.072330397</v>
      </c>
      <c r="L243" s="1">
        <v>1</v>
      </c>
      <c r="M243" s="2" t="s">
        <v>963</v>
      </c>
      <c r="N243" s="2" t="s">
        <v>12</v>
      </c>
      <c r="O243" s="2" t="s">
        <v>767</v>
      </c>
    </row>
    <row r="244" spans="1:15" x14ac:dyDescent="0.3">
      <c r="A244" s="2" t="s">
        <v>332</v>
      </c>
      <c r="B244" s="2" t="s">
        <v>725</v>
      </c>
      <c r="C244" s="2" t="s">
        <v>726</v>
      </c>
      <c r="D244" s="2">
        <v>35</v>
      </c>
      <c r="E244" s="2">
        <v>13</v>
      </c>
      <c r="F244" s="2">
        <f t="shared" si="15"/>
        <v>48</v>
      </c>
      <c r="G244" s="10">
        <v>59</v>
      </c>
      <c r="H244" s="5" t="s">
        <v>52</v>
      </c>
      <c r="I244" s="2" t="s">
        <v>946</v>
      </c>
      <c r="J244" s="1">
        <v>0.50744893199999996</v>
      </c>
      <c r="K244" s="1">
        <v>-2.1582087740000002</v>
      </c>
      <c r="L244" s="1">
        <v>1</v>
      </c>
      <c r="M244" s="2" t="s">
        <v>963</v>
      </c>
      <c r="N244" s="2" t="s">
        <v>727</v>
      </c>
      <c r="O244" s="2" t="s">
        <v>767</v>
      </c>
    </row>
    <row r="245" spans="1:15" x14ac:dyDescent="0.3">
      <c r="A245" s="2" t="s">
        <v>333</v>
      </c>
      <c r="B245" s="2" t="s">
        <v>728</v>
      </c>
      <c r="C245" s="2" t="s">
        <v>127</v>
      </c>
      <c r="D245" s="2">
        <v>8</v>
      </c>
      <c r="E245" s="2">
        <v>6</v>
      </c>
      <c r="F245" s="2">
        <f t="shared" si="15"/>
        <v>14</v>
      </c>
      <c r="G245" s="10">
        <v>57.3</v>
      </c>
      <c r="H245" s="2" t="s">
        <v>3</v>
      </c>
      <c r="I245" s="2" t="s">
        <v>946</v>
      </c>
      <c r="J245" s="1">
        <v>-1.8271717709999999</v>
      </c>
      <c r="K245" s="1">
        <v>-0.85280097300000002</v>
      </c>
      <c r="L245" s="1">
        <v>1</v>
      </c>
      <c r="M245" s="2" t="s">
        <v>963</v>
      </c>
      <c r="N245" s="2" t="s">
        <v>12</v>
      </c>
      <c r="O245" s="2" t="s">
        <v>767</v>
      </c>
    </row>
    <row r="246" spans="1:15" x14ac:dyDescent="0.3">
      <c r="A246" s="2" t="s">
        <v>334</v>
      </c>
      <c r="B246" s="2">
        <v>0</v>
      </c>
      <c r="C246" s="2" t="s">
        <v>167</v>
      </c>
      <c r="D246" s="2">
        <v>0</v>
      </c>
      <c r="E246" s="2">
        <v>5.5</v>
      </c>
      <c r="F246" s="2">
        <f t="shared" si="15"/>
        <v>5.5</v>
      </c>
      <c r="G246" s="10">
        <v>65</v>
      </c>
      <c r="H246" s="5" t="s">
        <v>942</v>
      </c>
      <c r="I246" s="2" t="s">
        <v>946</v>
      </c>
      <c r="J246" s="1">
        <v>-0.36323557499999998</v>
      </c>
      <c r="K246" s="1">
        <v>-2.6426209859999998</v>
      </c>
      <c r="L246" s="1">
        <v>1</v>
      </c>
      <c r="M246" s="2" t="s">
        <v>963</v>
      </c>
      <c r="N246" s="2" t="s">
        <v>723</v>
      </c>
      <c r="O246" s="2" t="s">
        <v>767</v>
      </c>
    </row>
    <row r="247" spans="1:15" x14ac:dyDescent="0.3">
      <c r="A247" s="2" t="s">
        <v>335</v>
      </c>
      <c r="B247" s="2">
        <v>0</v>
      </c>
      <c r="C247" s="2">
        <v>6</v>
      </c>
      <c r="D247" s="2">
        <v>0</v>
      </c>
      <c r="E247" s="2">
        <f>AVERAGE(C247)</f>
        <v>6</v>
      </c>
      <c r="F247" s="2">
        <f t="shared" si="15"/>
        <v>6</v>
      </c>
      <c r="G247" s="10">
        <v>57</v>
      </c>
      <c r="H247" s="2" t="s">
        <v>3</v>
      </c>
      <c r="I247" s="2" t="s">
        <v>945</v>
      </c>
      <c r="J247" s="1">
        <v>8.6642198000000004E-2</v>
      </c>
      <c r="K247" s="1">
        <v>-2.7038035389999999</v>
      </c>
      <c r="L247" s="1">
        <v>1</v>
      </c>
      <c r="M247" s="2" t="s">
        <v>963</v>
      </c>
      <c r="N247" s="2" t="s">
        <v>723</v>
      </c>
      <c r="O247" s="2" t="s">
        <v>767</v>
      </c>
    </row>
    <row r="248" spans="1:15" x14ac:dyDescent="0.3">
      <c r="A248" s="2" t="s">
        <v>994</v>
      </c>
      <c r="B248" s="2">
        <v>0</v>
      </c>
      <c r="C248" s="9">
        <v>15</v>
      </c>
      <c r="D248" s="2">
        <v>0</v>
      </c>
      <c r="E248" s="2">
        <v>15</v>
      </c>
      <c r="F248" s="2">
        <f t="shared" ref="F248:F254" si="16">SUM(D248,E248)</f>
        <v>15</v>
      </c>
      <c r="G248" s="2">
        <v>37.700000000000003</v>
      </c>
      <c r="H248" s="2" t="s">
        <v>25</v>
      </c>
      <c r="I248" s="2" t="s">
        <v>946</v>
      </c>
      <c r="J248" s="1">
        <v>-4.2184972759999999</v>
      </c>
      <c r="K248" s="1">
        <v>2.4513471130000002</v>
      </c>
      <c r="L248" s="1">
        <v>2</v>
      </c>
      <c r="M248" s="2" t="s">
        <v>963</v>
      </c>
      <c r="N248" s="2" t="s">
        <v>885</v>
      </c>
      <c r="O248" s="2" t="s">
        <v>767</v>
      </c>
    </row>
    <row r="249" spans="1:15" x14ac:dyDescent="0.3">
      <c r="A249" s="2" t="s">
        <v>995</v>
      </c>
      <c r="B249" s="2">
        <v>0</v>
      </c>
      <c r="C249" s="9">
        <v>13.5</v>
      </c>
      <c r="D249" s="2">
        <v>0</v>
      </c>
      <c r="E249" s="9">
        <v>13.5</v>
      </c>
      <c r="F249" s="2">
        <f t="shared" si="16"/>
        <v>13.5</v>
      </c>
      <c r="G249" s="2">
        <v>38.700000000000003</v>
      </c>
      <c r="H249" s="2" t="s">
        <v>25</v>
      </c>
      <c r="I249" s="2" t="s">
        <v>946</v>
      </c>
      <c r="J249" s="1">
        <v>-4.4834227560000004</v>
      </c>
      <c r="K249" s="1">
        <v>2.9785425659999998</v>
      </c>
      <c r="L249" s="1">
        <v>2</v>
      </c>
      <c r="M249" s="2" t="s">
        <v>963</v>
      </c>
      <c r="N249" s="2" t="s">
        <v>1063</v>
      </c>
      <c r="O249" s="2" t="s">
        <v>767</v>
      </c>
    </row>
    <row r="250" spans="1:15" x14ac:dyDescent="0.3">
      <c r="A250" s="2" t="s">
        <v>996</v>
      </c>
      <c r="B250" s="2">
        <v>0</v>
      </c>
      <c r="C250" s="9">
        <v>11</v>
      </c>
      <c r="D250" s="2">
        <v>0</v>
      </c>
      <c r="E250" s="9">
        <v>11</v>
      </c>
      <c r="F250" s="2">
        <f t="shared" si="16"/>
        <v>11</v>
      </c>
      <c r="G250" s="2">
        <v>42.1</v>
      </c>
      <c r="H250" s="2" t="s">
        <v>25</v>
      </c>
      <c r="I250" s="2" t="s">
        <v>946</v>
      </c>
      <c r="J250" s="1">
        <v>-4.1107417350000004</v>
      </c>
      <c r="K250" s="1">
        <v>2.4131498630000001</v>
      </c>
      <c r="L250" s="1">
        <v>2</v>
      </c>
      <c r="M250" s="2" t="s">
        <v>963</v>
      </c>
      <c r="N250" s="2" t="s">
        <v>885</v>
      </c>
      <c r="O250" s="2" t="s">
        <v>767</v>
      </c>
    </row>
    <row r="251" spans="1:15" x14ac:dyDescent="0.3">
      <c r="A251" s="2" t="s">
        <v>997</v>
      </c>
      <c r="B251" s="2">
        <v>0</v>
      </c>
      <c r="C251" s="9">
        <v>18.5</v>
      </c>
      <c r="D251" s="2">
        <v>0</v>
      </c>
      <c r="E251" s="9">
        <v>18.5</v>
      </c>
      <c r="F251" s="2">
        <f t="shared" si="16"/>
        <v>18.5</v>
      </c>
      <c r="G251" s="2">
        <v>37.200000000000003</v>
      </c>
      <c r="H251" s="2" t="s">
        <v>25</v>
      </c>
      <c r="I251" s="2" t="s">
        <v>946</v>
      </c>
      <c r="J251" s="1">
        <v>-4.5271062850000003</v>
      </c>
      <c r="K251" s="1">
        <v>2.8100816009999998</v>
      </c>
      <c r="L251" s="1">
        <v>2</v>
      </c>
      <c r="M251" s="2" t="s">
        <v>963</v>
      </c>
      <c r="N251" s="2" t="s">
        <v>1061</v>
      </c>
      <c r="O251" s="2" t="s">
        <v>767</v>
      </c>
    </row>
    <row r="252" spans="1:15" x14ac:dyDescent="0.3">
      <c r="A252" s="2" t="s">
        <v>998</v>
      </c>
      <c r="B252" s="2">
        <v>0</v>
      </c>
      <c r="C252" s="9">
        <v>9.5</v>
      </c>
      <c r="D252" s="2">
        <v>0</v>
      </c>
      <c r="E252" s="9">
        <v>9.5</v>
      </c>
      <c r="F252" s="2">
        <f t="shared" si="16"/>
        <v>9.5</v>
      </c>
      <c r="G252" s="2">
        <v>36.6</v>
      </c>
      <c r="H252" s="2" t="s">
        <v>25</v>
      </c>
      <c r="I252" s="2" t="s">
        <v>946</v>
      </c>
      <c r="J252" s="1">
        <v>-4.44511652</v>
      </c>
      <c r="K252" s="1">
        <v>2.6720180509999998</v>
      </c>
      <c r="L252" s="1">
        <v>2</v>
      </c>
      <c r="M252" s="2" t="s">
        <v>963</v>
      </c>
      <c r="N252" s="2" t="s">
        <v>885</v>
      </c>
      <c r="O252" s="2" t="s">
        <v>767</v>
      </c>
    </row>
    <row r="253" spans="1:15" x14ac:dyDescent="0.3">
      <c r="A253" s="2" t="s">
        <v>999</v>
      </c>
      <c r="B253" s="2">
        <v>0</v>
      </c>
      <c r="C253" s="9">
        <v>16</v>
      </c>
      <c r="D253" s="2">
        <f>AVERAGE(B253)</f>
        <v>0</v>
      </c>
      <c r="E253" s="9">
        <v>16</v>
      </c>
      <c r="F253" s="2">
        <f t="shared" si="16"/>
        <v>16</v>
      </c>
      <c r="G253" s="2">
        <v>44.3</v>
      </c>
      <c r="H253" s="2" t="s">
        <v>25</v>
      </c>
      <c r="I253" s="2" t="s">
        <v>946</v>
      </c>
      <c r="J253" s="1">
        <v>-4.330150604</v>
      </c>
      <c r="K253" s="1">
        <v>2.7009937759999998</v>
      </c>
      <c r="L253" s="1">
        <v>2</v>
      </c>
      <c r="M253" s="2" t="s">
        <v>963</v>
      </c>
      <c r="N253" s="2" t="s">
        <v>885</v>
      </c>
      <c r="O253" s="2" t="s">
        <v>767</v>
      </c>
    </row>
    <row r="254" spans="1:15" x14ac:dyDescent="0.3">
      <c r="A254" s="2" t="s">
        <v>1000</v>
      </c>
      <c r="B254" s="2">
        <v>0</v>
      </c>
      <c r="C254" s="9">
        <v>23.5</v>
      </c>
      <c r="D254" s="2">
        <f>AVERAGE(B254)</f>
        <v>0</v>
      </c>
      <c r="E254" s="9">
        <v>23.5</v>
      </c>
      <c r="F254" s="2">
        <f t="shared" si="16"/>
        <v>23.5</v>
      </c>
      <c r="G254" s="2">
        <v>45.7</v>
      </c>
      <c r="H254" s="2" t="s">
        <v>25</v>
      </c>
      <c r="I254" s="2" t="s">
        <v>946</v>
      </c>
      <c r="J254" s="1">
        <v>-4.5657382010000003</v>
      </c>
      <c r="K254" s="1">
        <v>3.7468662259999999</v>
      </c>
      <c r="L254" s="1">
        <v>2</v>
      </c>
      <c r="M254" s="2" t="s">
        <v>963</v>
      </c>
      <c r="N254" s="2" t="s">
        <v>885</v>
      </c>
      <c r="O254" s="2" t="s">
        <v>767</v>
      </c>
    </row>
    <row r="255" spans="1:15" x14ac:dyDescent="0.3">
      <c r="A255" s="2" t="s">
        <v>336</v>
      </c>
      <c r="B255" s="2">
        <v>0</v>
      </c>
      <c r="C255" s="2">
        <v>5</v>
      </c>
      <c r="D255" s="2">
        <v>0</v>
      </c>
      <c r="E255" s="2">
        <f>AVERAGE(C255)</f>
        <v>5</v>
      </c>
      <c r="F255" s="2">
        <f t="shared" ref="F255:F261" si="17">D255+E255</f>
        <v>5</v>
      </c>
      <c r="G255" s="10">
        <v>38.6</v>
      </c>
      <c r="H255" s="5" t="s">
        <v>52</v>
      </c>
      <c r="I255" s="2" t="s">
        <v>946</v>
      </c>
      <c r="J255" s="1">
        <v>-3.4067632360000002</v>
      </c>
      <c r="K255" s="1">
        <v>-0.194835763</v>
      </c>
      <c r="L255" s="1">
        <v>2</v>
      </c>
      <c r="M255" s="2" t="s">
        <v>963</v>
      </c>
      <c r="N255" s="2" t="s">
        <v>12</v>
      </c>
      <c r="O255" s="2" t="s">
        <v>767</v>
      </c>
    </row>
    <row r="256" spans="1:15" x14ac:dyDescent="0.3">
      <c r="A256" s="2" t="s">
        <v>337</v>
      </c>
      <c r="B256" s="2">
        <v>0</v>
      </c>
      <c r="C256" s="2">
        <v>9</v>
      </c>
      <c r="D256" s="2">
        <v>0</v>
      </c>
      <c r="E256" s="2">
        <f>AVERAGE(C256)</f>
        <v>9</v>
      </c>
      <c r="F256" s="2">
        <f t="shared" si="17"/>
        <v>9</v>
      </c>
      <c r="G256" s="10">
        <v>50</v>
      </c>
      <c r="H256" s="5" t="s">
        <v>52</v>
      </c>
      <c r="I256" s="2" t="s">
        <v>946</v>
      </c>
      <c r="J256" s="1">
        <v>-4.2664960089999999</v>
      </c>
      <c r="K256" s="1">
        <v>0.341408408</v>
      </c>
      <c r="L256" s="1">
        <v>2</v>
      </c>
      <c r="M256" s="2" t="s">
        <v>963</v>
      </c>
      <c r="N256" s="2" t="s">
        <v>12</v>
      </c>
      <c r="O256" s="2" t="s">
        <v>767</v>
      </c>
    </row>
    <row r="257" spans="1:15" x14ac:dyDescent="0.3">
      <c r="A257" s="2" t="s">
        <v>338</v>
      </c>
      <c r="B257" s="2">
        <v>0</v>
      </c>
      <c r="C257" s="2" t="s">
        <v>62</v>
      </c>
      <c r="D257" s="2">
        <v>0</v>
      </c>
      <c r="E257" s="2">
        <v>7.5</v>
      </c>
      <c r="F257" s="2">
        <f t="shared" si="17"/>
        <v>7.5</v>
      </c>
      <c r="G257" s="10">
        <v>47.5</v>
      </c>
      <c r="H257" s="5" t="s">
        <v>52</v>
      </c>
      <c r="I257" s="2" t="s">
        <v>946</v>
      </c>
      <c r="J257" s="1">
        <v>-4.9670909050000001</v>
      </c>
      <c r="K257" s="1">
        <v>1.597426727</v>
      </c>
      <c r="L257" s="1">
        <v>2</v>
      </c>
      <c r="M257" s="2" t="s">
        <v>963</v>
      </c>
      <c r="N257" s="2" t="s">
        <v>12</v>
      </c>
      <c r="O257" s="2" t="s">
        <v>767</v>
      </c>
    </row>
    <row r="258" spans="1:15" x14ac:dyDescent="0.3">
      <c r="A258" s="2" t="s">
        <v>339</v>
      </c>
      <c r="B258" s="2" t="s">
        <v>729</v>
      </c>
      <c r="C258" s="2">
        <v>0</v>
      </c>
      <c r="D258" s="2">
        <v>5.5</v>
      </c>
      <c r="E258" s="2">
        <f>AVERAGE(C258)</f>
        <v>0</v>
      </c>
      <c r="F258" s="2">
        <f t="shared" si="17"/>
        <v>5.5</v>
      </c>
      <c r="G258" s="10">
        <v>43.9</v>
      </c>
      <c r="H258" s="5" t="s">
        <v>52</v>
      </c>
      <c r="I258" s="2" t="s">
        <v>946</v>
      </c>
      <c r="J258" s="1">
        <v>-3.2567257879999998</v>
      </c>
      <c r="K258" s="1">
        <v>-0.21378855399999999</v>
      </c>
      <c r="L258" s="1">
        <v>2</v>
      </c>
      <c r="M258" s="2" t="s">
        <v>963</v>
      </c>
      <c r="N258" s="2" t="s">
        <v>730</v>
      </c>
      <c r="O258" s="2" t="s">
        <v>767</v>
      </c>
    </row>
    <row r="259" spans="1:15" x14ac:dyDescent="0.3">
      <c r="A259" s="2" t="s">
        <v>340</v>
      </c>
      <c r="B259" s="2" t="s">
        <v>729</v>
      </c>
      <c r="C259" s="2">
        <v>0</v>
      </c>
      <c r="D259" s="2">
        <v>5.5</v>
      </c>
      <c r="E259" s="2">
        <f>AVERAGE(C259)</f>
        <v>0</v>
      </c>
      <c r="F259" s="2">
        <f t="shared" si="17"/>
        <v>5.5</v>
      </c>
      <c r="G259" s="10">
        <v>50</v>
      </c>
      <c r="H259" s="5" t="s">
        <v>942</v>
      </c>
      <c r="I259" s="2" t="s">
        <v>946</v>
      </c>
      <c r="J259" s="1">
        <v>-4.3230426240000002</v>
      </c>
      <c r="K259" s="1">
        <v>0.96249918899999998</v>
      </c>
      <c r="L259" s="1">
        <v>2</v>
      </c>
      <c r="M259" s="2" t="s">
        <v>963</v>
      </c>
      <c r="N259" s="2" t="s">
        <v>730</v>
      </c>
      <c r="O259" s="2" t="s">
        <v>767</v>
      </c>
    </row>
    <row r="260" spans="1:15" x14ac:dyDescent="0.3">
      <c r="A260" s="2" t="s">
        <v>341</v>
      </c>
      <c r="B260" s="2">
        <v>0</v>
      </c>
      <c r="C260" s="2" t="s">
        <v>731</v>
      </c>
      <c r="D260" s="2">
        <v>0</v>
      </c>
      <c r="E260" s="2">
        <v>45.5</v>
      </c>
      <c r="F260" s="2">
        <f t="shared" si="17"/>
        <v>45.5</v>
      </c>
      <c r="G260" s="10">
        <v>76</v>
      </c>
      <c r="H260" s="5" t="s">
        <v>50</v>
      </c>
      <c r="I260" s="2" t="s">
        <v>946</v>
      </c>
      <c r="J260" s="1">
        <v>-6.5539779999999999</v>
      </c>
      <c r="K260" s="1">
        <v>4.8979942420000002</v>
      </c>
      <c r="L260" s="1">
        <v>3</v>
      </c>
      <c r="M260" s="2" t="s">
        <v>963</v>
      </c>
      <c r="N260" s="2" t="s">
        <v>12</v>
      </c>
      <c r="O260" s="2" t="s">
        <v>767</v>
      </c>
    </row>
    <row r="261" spans="1:15" x14ac:dyDescent="0.3">
      <c r="A261" s="2" t="s">
        <v>342</v>
      </c>
      <c r="B261" s="2">
        <v>0</v>
      </c>
      <c r="C261" s="2" t="s">
        <v>732</v>
      </c>
      <c r="D261" s="2">
        <v>0</v>
      </c>
      <c r="E261" s="2">
        <v>11</v>
      </c>
      <c r="F261" s="2">
        <f t="shared" si="17"/>
        <v>11</v>
      </c>
      <c r="G261" s="10">
        <v>100</v>
      </c>
      <c r="H261" s="2" t="s">
        <v>942</v>
      </c>
      <c r="I261" s="2" t="s">
        <v>946</v>
      </c>
      <c r="J261" s="1">
        <v>-2.5400959300000001</v>
      </c>
      <c r="K261" s="1">
        <v>-1.363849683</v>
      </c>
      <c r="L261" s="1">
        <v>1</v>
      </c>
      <c r="M261" s="2" t="s">
        <v>963</v>
      </c>
      <c r="N261" s="2" t="s">
        <v>12</v>
      </c>
      <c r="O261" s="2" t="s">
        <v>767</v>
      </c>
    </row>
    <row r="262" spans="1:15" x14ac:dyDescent="0.3">
      <c r="A262" s="2" t="s">
        <v>1001</v>
      </c>
      <c r="B262" s="2">
        <v>0</v>
      </c>
      <c r="C262" s="9">
        <v>8</v>
      </c>
      <c r="D262" s="2">
        <v>0</v>
      </c>
      <c r="E262" s="2">
        <v>8</v>
      </c>
      <c r="F262" s="2">
        <f t="shared" ref="F262:F270" si="18">SUM(D262,E262)</f>
        <v>8</v>
      </c>
      <c r="G262" s="2">
        <v>63.8</v>
      </c>
      <c r="H262" s="2" t="s">
        <v>25</v>
      </c>
      <c r="I262" s="2"/>
      <c r="J262" s="1">
        <v>-2.420439617</v>
      </c>
      <c r="K262" s="1">
        <v>-0.95947519000000003</v>
      </c>
      <c r="L262" s="1">
        <v>1</v>
      </c>
      <c r="M262" s="2" t="s">
        <v>963</v>
      </c>
      <c r="N262" s="2" t="s">
        <v>885</v>
      </c>
      <c r="O262" s="2" t="s">
        <v>767</v>
      </c>
    </row>
    <row r="263" spans="1:15" x14ac:dyDescent="0.3">
      <c r="A263" s="2" t="s">
        <v>1002</v>
      </c>
      <c r="B263" s="2">
        <v>0</v>
      </c>
      <c r="C263" s="9">
        <v>16</v>
      </c>
      <c r="D263" s="2">
        <v>0</v>
      </c>
      <c r="E263" s="2">
        <v>16</v>
      </c>
      <c r="F263" s="2">
        <f t="shared" si="18"/>
        <v>16</v>
      </c>
      <c r="G263" s="2">
        <v>140</v>
      </c>
      <c r="H263" s="2" t="s">
        <v>52</v>
      </c>
      <c r="I263" s="2" t="s">
        <v>946</v>
      </c>
      <c r="J263" s="1">
        <v>-3.3042463519999998</v>
      </c>
      <c r="K263" s="1">
        <v>-0.55464920100000004</v>
      </c>
      <c r="L263" s="1">
        <v>2</v>
      </c>
      <c r="M263" s="2" t="s">
        <v>963</v>
      </c>
      <c r="N263" s="2" t="s">
        <v>885</v>
      </c>
      <c r="O263" s="2" t="s">
        <v>767</v>
      </c>
    </row>
    <row r="264" spans="1:15" x14ac:dyDescent="0.3">
      <c r="A264" s="2" t="s">
        <v>1003</v>
      </c>
      <c r="B264" s="2">
        <v>0</v>
      </c>
      <c r="C264" s="9">
        <v>11.5</v>
      </c>
      <c r="D264" s="2">
        <v>0</v>
      </c>
      <c r="E264" s="2">
        <v>12</v>
      </c>
      <c r="F264" s="2">
        <f t="shared" si="18"/>
        <v>12</v>
      </c>
      <c r="G264" s="2">
        <v>118.9</v>
      </c>
      <c r="H264" s="2" t="s">
        <v>52</v>
      </c>
      <c r="I264" s="2" t="s">
        <v>946</v>
      </c>
      <c r="J264" s="1">
        <v>-1.241610165</v>
      </c>
      <c r="K264" s="1">
        <v>-2.5141382750000001</v>
      </c>
      <c r="L264" s="1">
        <v>1</v>
      </c>
      <c r="M264" s="2" t="s">
        <v>963</v>
      </c>
      <c r="N264" s="2" t="s">
        <v>885</v>
      </c>
      <c r="O264" s="2" t="s">
        <v>767</v>
      </c>
    </row>
    <row r="265" spans="1:15" x14ac:dyDescent="0.3">
      <c r="A265" s="2" t="s">
        <v>1004</v>
      </c>
      <c r="B265" s="2">
        <v>0</v>
      </c>
      <c r="C265" s="2" t="s">
        <v>1071</v>
      </c>
      <c r="D265" s="2">
        <f>AVERAGE(B265)</f>
        <v>0</v>
      </c>
      <c r="E265" s="2">
        <v>13.5</v>
      </c>
      <c r="F265" s="2">
        <f t="shared" si="18"/>
        <v>13.5</v>
      </c>
      <c r="G265" s="2">
        <v>130.1</v>
      </c>
      <c r="H265" s="2" t="s">
        <v>3</v>
      </c>
      <c r="I265" s="2" t="s">
        <v>946</v>
      </c>
      <c r="J265" s="1">
        <v>-2.866415114</v>
      </c>
      <c r="K265" s="1">
        <v>-1.536939375</v>
      </c>
      <c r="L265" s="1">
        <v>1</v>
      </c>
      <c r="M265" s="2" t="s">
        <v>963</v>
      </c>
      <c r="N265" s="2" t="s">
        <v>885</v>
      </c>
      <c r="O265" s="2" t="s">
        <v>767</v>
      </c>
    </row>
    <row r="266" spans="1:15" x14ac:dyDescent="0.3">
      <c r="A266" s="2" t="s">
        <v>1005</v>
      </c>
      <c r="B266" s="2">
        <v>0</v>
      </c>
      <c r="C266" s="2" t="s">
        <v>133</v>
      </c>
      <c r="D266" s="2">
        <f>AVERAGE(B266)</f>
        <v>0</v>
      </c>
      <c r="E266" s="2">
        <v>6.5</v>
      </c>
      <c r="F266" s="2">
        <f t="shared" si="18"/>
        <v>6.5</v>
      </c>
      <c r="G266" s="2">
        <v>113.6</v>
      </c>
      <c r="H266" s="2" t="s">
        <v>52</v>
      </c>
      <c r="I266" s="2" t="s">
        <v>946</v>
      </c>
      <c r="J266" s="1">
        <v>0.46353198099999998</v>
      </c>
      <c r="K266" s="1">
        <v>-1.690025025</v>
      </c>
      <c r="L266" s="1">
        <v>1</v>
      </c>
      <c r="M266" s="2" t="s">
        <v>963</v>
      </c>
      <c r="N266" s="2" t="s">
        <v>885</v>
      </c>
      <c r="O266" s="2" t="s">
        <v>767</v>
      </c>
    </row>
    <row r="267" spans="1:15" x14ac:dyDescent="0.3">
      <c r="A267" s="2" t="s">
        <v>1006</v>
      </c>
      <c r="B267" s="2">
        <v>0</v>
      </c>
      <c r="C267" s="2" t="s">
        <v>1072</v>
      </c>
      <c r="D267" s="2">
        <f>AVERAGE(B267)</f>
        <v>0</v>
      </c>
      <c r="E267" s="2">
        <v>55</v>
      </c>
      <c r="F267" s="2">
        <f t="shared" si="18"/>
        <v>55</v>
      </c>
      <c r="G267" s="2">
        <v>56</v>
      </c>
      <c r="H267" s="2" t="s">
        <v>25</v>
      </c>
      <c r="I267" s="2" t="s">
        <v>945</v>
      </c>
      <c r="J267" s="1">
        <v>-4.4381183829999999</v>
      </c>
      <c r="K267" s="1">
        <v>2.9668237909999999</v>
      </c>
      <c r="L267" s="1">
        <v>2</v>
      </c>
      <c r="M267" s="2" t="s">
        <v>963</v>
      </c>
      <c r="N267" s="2" t="s">
        <v>885</v>
      </c>
      <c r="O267" s="2" t="s">
        <v>767</v>
      </c>
    </row>
    <row r="268" spans="1:15" x14ac:dyDescent="0.3">
      <c r="A268" s="2" t="s">
        <v>1007</v>
      </c>
      <c r="B268" s="2">
        <v>0</v>
      </c>
      <c r="C268" s="9">
        <v>65.5</v>
      </c>
      <c r="D268" s="2">
        <v>0</v>
      </c>
      <c r="E268" s="2">
        <v>66</v>
      </c>
      <c r="F268" s="2">
        <f t="shared" si="18"/>
        <v>66</v>
      </c>
      <c r="G268" s="2">
        <v>49.3</v>
      </c>
      <c r="H268" s="2" t="s">
        <v>25</v>
      </c>
      <c r="I268" s="2" t="s">
        <v>945</v>
      </c>
      <c r="J268" s="1">
        <v>-3.630535364</v>
      </c>
      <c r="K268" s="1">
        <v>1.4559854270000001</v>
      </c>
      <c r="L268" s="1">
        <v>2</v>
      </c>
      <c r="M268" s="2" t="s">
        <v>963</v>
      </c>
      <c r="N268" s="2" t="s">
        <v>1070</v>
      </c>
      <c r="O268" s="2" t="s">
        <v>767</v>
      </c>
    </row>
    <row r="269" spans="1:15" x14ac:dyDescent="0.3">
      <c r="A269" s="2" t="s">
        <v>1008</v>
      </c>
      <c r="B269" s="2">
        <v>0</v>
      </c>
      <c r="C269" s="2" t="s">
        <v>1072</v>
      </c>
      <c r="D269" s="2">
        <v>0</v>
      </c>
      <c r="E269" s="2">
        <v>55</v>
      </c>
      <c r="F269" s="2">
        <f t="shared" si="18"/>
        <v>55</v>
      </c>
      <c r="G269" s="2">
        <v>49.5</v>
      </c>
      <c r="H269" s="2" t="s">
        <v>25</v>
      </c>
      <c r="I269" s="2" t="s">
        <v>947</v>
      </c>
      <c r="J269" s="1">
        <v>-3.9316504719999998</v>
      </c>
      <c r="K269" s="1">
        <v>2.8880921050000001</v>
      </c>
      <c r="L269" s="1">
        <v>2</v>
      </c>
      <c r="M269" s="2" t="s">
        <v>963</v>
      </c>
      <c r="N269" s="2" t="s">
        <v>885</v>
      </c>
      <c r="O269" s="2" t="s">
        <v>767</v>
      </c>
    </row>
    <row r="270" spans="1:15" x14ac:dyDescent="0.3">
      <c r="A270" s="2" t="s">
        <v>1009</v>
      </c>
      <c r="B270" s="2">
        <v>0</v>
      </c>
      <c r="C270" s="9">
        <v>59</v>
      </c>
      <c r="D270" s="2">
        <v>0</v>
      </c>
      <c r="E270" s="2">
        <v>59</v>
      </c>
      <c r="F270" s="2">
        <f t="shared" si="18"/>
        <v>59</v>
      </c>
      <c r="G270" s="2">
        <v>51</v>
      </c>
      <c r="H270" s="2" t="s">
        <v>25</v>
      </c>
      <c r="I270" s="2" t="s">
        <v>947</v>
      </c>
      <c r="J270" s="1">
        <v>-3.9060910849999999</v>
      </c>
      <c r="K270" s="1">
        <v>2.4766243889999999</v>
      </c>
      <c r="L270" s="1">
        <v>2</v>
      </c>
      <c r="M270" s="2" t="s">
        <v>963</v>
      </c>
      <c r="N270" s="2" t="s">
        <v>885</v>
      </c>
      <c r="O270" s="2" t="s">
        <v>767</v>
      </c>
    </row>
    <row r="271" spans="1:15" x14ac:dyDescent="0.3">
      <c r="A271" s="2" t="s">
        <v>343</v>
      </c>
      <c r="B271" s="2">
        <v>0</v>
      </c>
      <c r="C271" s="2" t="s">
        <v>733</v>
      </c>
      <c r="D271" s="2">
        <v>0</v>
      </c>
      <c r="E271" s="2">
        <v>12</v>
      </c>
      <c r="F271" s="2">
        <f>D271+E271</f>
        <v>12</v>
      </c>
      <c r="G271" s="10">
        <v>68.099999999999994</v>
      </c>
      <c r="H271" s="2" t="s">
        <v>942</v>
      </c>
      <c r="I271" s="2" t="s">
        <v>946</v>
      </c>
      <c r="J271" s="1">
        <v>-2.855816339</v>
      </c>
      <c r="K271" s="1">
        <v>-1.931882272</v>
      </c>
      <c r="L271" s="1">
        <v>1</v>
      </c>
      <c r="M271" s="2" t="s">
        <v>963</v>
      </c>
      <c r="N271" s="2" t="s">
        <v>12</v>
      </c>
      <c r="O271" s="2" t="s">
        <v>767</v>
      </c>
    </row>
    <row r="272" spans="1:15" x14ac:dyDescent="0.3">
      <c r="A272" s="2" t="s">
        <v>344</v>
      </c>
      <c r="B272" s="2">
        <v>0</v>
      </c>
      <c r="C272" s="2" t="s">
        <v>735</v>
      </c>
      <c r="D272" s="2">
        <v>0</v>
      </c>
      <c r="E272" s="2">
        <v>30.5</v>
      </c>
      <c r="F272" s="2">
        <f>D272+E272</f>
        <v>30.5</v>
      </c>
      <c r="G272" s="10">
        <v>105</v>
      </c>
      <c r="H272" s="2" t="s">
        <v>942</v>
      </c>
      <c r="I272" s="2" t="s">
        <v>946</v>
      </c>
      <c r="J272" s="1">
        <v>-7.2259029889999997</v>
      </c>
      <c r="K272" s="1">
        <v>5.8684974680000002</v>
      </c>
      <c r="L272" s="1">
        <v>3</v>
      </c>
      <c r="M272" s="2" t="s">
        <v>963</v>
      </c>
      <c r="N272" s="2" t="s">
        <v>738</v>
      </c>
      <c r="O272" s="2" t="s">
        <v>767</v>
      </c>
    </row>
    <row r="273" spans="1:15" x14ac:dyDescent="0.3">
      <c r="A273" s="2" t="s">
        <v>345</v>
      </c>
      <c r="B273" s="2">
        <v>0</v>
      </c>
      <c r="C273" s="2" t="s">
        <v>734</v>
      </c>
      <c r="D273" s="2">
        <v>0</v>
      </c>
      <c r="E273" s="2">
        <v>31</v>
      </c>
      <c r="F273" s="2">
        <f>D273+E273</f>
        <v>31</v>
      </c>
      <c r="G273" s="10">
        <v>105.2</v>
      </c>
      <c r="H273" s="5" t="s">
        <v>50</v>
      </c>
      <c r="I273" s="2" t="s">
        <v>946</v>
      </c>
      <c r="J273" s="1">
        <v>-7.2333235739999999</v>
      </c>
      <c r="K273" s="1">
        <v>5.8877651259999997</v>
      </c>
      <c r="L273" s="1">
        <v>3</v>
      </c>
      <c r="M273" s="2" t="s">
        <v>963</v>
      </c>
      <c r="N273" s="2" t="s">
        <v>738</v>
      </c>
      <c r="O273" s="2" t="s">
        <v>767</v>
      </c>
    </row>
    <row r="274" spans="1:15" x14ac:dyDescent="0.3">
      <c r="A274" s="2" t="s">
        <v>346</v>
      </c>
      <c r="B274" s="2">
        <v>0</v>
      </c>
      <c r="C274" s="12" t="s">
        <v>740</v>
      </c>
      <c r="D274" s="2">
        <v>0</v>
      </c>
      <c r="E274" s="2">
        <v>12.5</v>
      </c>
      <c r="F274" s="2">
        <f>D274+E274</f>
        <v>12.5</v>
      </c>
      <c r="G274" s="10">
        <v>71.3</v>
      </c>
      <c r="H274" s="2" t="s">
        <v>3</v>
      </c>
      <c r="I274" s="2" t="s">
        <v>946</v>
      </c>
      <c r="J274" s="1">
        <v>-2.8237194200000002</v>
      </c>
      <c r="K274" s="1">
        <v>-1.947420476</v>
      </c>
      <c r="L274" s="1">
        <v>1</v>
      </c>
      <c r="M274" s="2" t="s">
        <v>963</v>
      </c>
      <c r="N274" s="2" t="s">
        <v>741</v>
      </c>
      <c r="O274" s="2" t="s">
        <v>767</v>
      </c>
    </row>
    <row r="275" spans="1:15" x14ac:dyDescent="0.3">
      <c r="A275" s="2" t="s">
        <v>347</v>
      </c>
      <c r="B275" s="2" t="s">
        <v>747</v>
      </c>
      <c r="C275" s="2">
        <v>0</v>
      </c>
      <c r="D275" s="2">
        <v>10.5</v>
      </c>
      <c r="E275" s="2">
        <f>AVERAGE(C275)</f>
        <v>0</v>
      </c>
      <c r="F275" s="2">
        <f>D275+E275</f>
        <v>10.5</v>
      </c>
      <c r="G275" s="10">
        <v>49</v>
      </c>
      <c r="H275" s="2" t="s">
        <v>942</v>
      </c>
      <c r="I275" s="2" t="s">
        <v>946</v>
      </c>
      <c r="J275" s="1">
        <v>-1.4056094880000001</v>
      </c>
      <c r="K275" s="1">
        <v>-2.5197140830000002</v>
      </c>
      <c r="L275" s="1">
        <v>1</v>
      </c>
      <c r="M275" s="2" t="s">
        <v>958</v>
      </c>
      <c r="N275" s="2" t="s">
        <v>12</v>
      </c>
      <c r="O275" s="2" t="s">
        <v>767</v>
      </c>
    </row>
    <row r="276" spans="1:15" x14ac:dyDescent="0.3">
      <c r="A276" s="2" t="s">
        <v>1010</v>
      </c>
      <c r="B276" s="2">
        <v>0</v>
      </c>
      <c r="C276" s="12" t="s">
        <v>698</v>
      </c>
      <c r="D276" s="2">
        <v>0</v>
      </c>
      <c r="E276" s="2">
        <v>12.5</v>
      </c>
      <c r="F276" s="2">
        <f>SUM(D276,E276)</f>
        <v>12.5</v>
      </c>
      <c r="G276" s="2">
        <v>54</v>
      </c>
      <c r="H276" s="2" t="s">
        <v>25</v>
      </c>
      <c r="I276" s="2" t="s">
        <v>946</v>
      </c>
      <c r="J276" s="1">
        <v>-1.726548674</v>
      </c>
      <c r="K276" s="1">
        <v>-1.660966902</v>
      </c>
      <c r="L276" s="1">
        <v>1</v>
      </c>
      <c r="M276" s="2" t="s">
        <v>963</v>
      </c>
      <c r="N276" s="2" t="s">
        <v>885</v>
      </c>
      <c r="O276" s="2" t="s">
        <v>767</v>
      </c>
    </row>
    <row r="277" spans="1:15" x14ac:dyDescent="0.3">
      <c r="A277" s="2" t="s">
        <v>348</v>
      </c>
      <c r="B277" s="2" t="s">
        <v>753</v>
      </c>
      <c r="C277" s="2">
        <v>0</v>
      </c>
      <c r="D277" s="2">
        <v>13</v>
      </c>
      <c r="E277" s="2">
        <f>AVERAGE(C277)</f>
        <v>0</v>
      </c>
      <c r="F277" s="2">
        <f t="shared" ref="F277:F308" si="19">D277+E277</f>
        <v>13</v>
      </c>
      <c r="G277" s="10">
        <v>59</v>
      </c>
      <c r="H277" s="2" t="s">
        <v>942</v>
      </c>
      <c r="I277" s="2" t="s">
        <v>946</v>
      </c>
      <c r="J277" s="1">
        <v>-1.177064484</v>
      </c>
      <c r="K277" s="1">
        <v>-2.7627603980000002</v>
      </c>
      <c r="L277" s="1">
        <v>1</v>
      </c>
      <c r="M277" s="2" t="s">
        <v>958</v>
      </c>
      <c r="N277" s="2" t="s">
        <v>12</v>
      </c>
      <c r="O277" s="2" t="s">
        <v>767</v>
      </c>
    </row>
    <row r="278" spans="1:15" x14ac:dyDescent="0.3">
      <c r="A278" s="2" t="s">
        <v>349</v>
      </c>
      <c r="B278" s="2">
        <v>0</v>
      </c>
      <c r="C278" s="2" t="s">
        <v>733</v>
      </c>
      <c r="D278" s="2">
        <v>0</v>
      </c>
      <c r="E278" s="2">
        <v>12</v>
      </c>
      <c r="F278" s="2">
        <f t="shared" si="19"/>
        <v>12</v>
      </c>
      <c r="G278" s="10">
        <v>80</v>
      </c>
      <c r="H278" s="2" t="s">
        <v>942</v>
      </c>
      <c r="I278" s="2" t="s">
        <v>946</v>
      </c>
      <c r="J278" s="1">
        <v>-2.0647118940000002</v>
      </c>
      <c r="K278" s="1">
        <v>-1.3093932530000001</v>
      </c>
      <c r="L278" s="1">
        <v>1</v>
      </c>
      <c r="M278" s="2" t="s">
        <v>963</v>
      </c>
      <c r="N278" s="2" t="s">
        <v>12</v>
      </c>
      <c r="O278" s="2" t="s">
        <v>767</v>
      </c>
    </row>
    <row r="279" spans="1:15" x14ac:dyDescent="0.3">
      <c r="A279" s="2" t="s">
        <v>350</v>
      </c>
      <c r="B279" s="2">
        <v>22</v>
      </c>
      <c r="C279" s="2">
        <v>0</v>
      </c>
      <c r="D279" s="2">
        <f>AVERAGE(B279)</f>
        <v>22</v>
      </c>
      <c r="E279" s="2">
        <f>AVERAGE(C279)</f>
        <v>0</v>
      </c>
      <c r="F279" s="2">
        <f t="shared" si="19"/>
        <v>22</v>
      </c>
      <c r="G279" s="10">
        <v>51</v>
      </c>
      <c r="H279" s="5" t="s">
        <v>942</v>
      </c>
      <c r="I279" s="2" t="s">
        <v>946</v>
      </c>
      <c r="J279" s="1">
        <v>-3.6817005799999998</v>
      </c>
      <c r="K279" s="1">
        <v>-0.29491847399999999</v>
      </c>
      <c r="L279" s="1">
        <v>2</v>
      </c>
      <c r="M279" s="2" t="s">
        <v>963</v>
      </c>
      <c r="N279" s="2" t="s">
        <v>12</v>
      </c>
      <c r="O279" s="2" t="s">
        <v>767</v>
      </c>
    </row>
    <row r="280" spans="1:15" x14ac:dyDescent="0.3">
      <c r="A280" s="2" t="s">
        <v>351</v>
      </c>
      <c r="B280" s="2">
        <v>0</v>
      </c>
      <c r="C280" s="2" t="s">
        <v>745</v>
      </c>
      <c r="D280" s="2">
        <v>0</v>
      </c>
      <c r="E280" s="2">
        <v>47.5</v>
      </c>
      <c r="F280" s="2">
        <f t="shared" si="19"/>
        <v>47.5</v>
      </c>
      <c r="G280" s="10">
        <v>142</v>
      </c>
      <c r="H280" s="5" t="s">
        <v>50</v>
      </c>
      <c r="I280" s="2" t="s">
        <v>946</v>
      </c>
      <c r="J280" s="1">
        <v>-6.0757450259999999</v>
      </c>
      <c r="K280" s="1">
        <v>5.1953163819999997</v>
      </c>
      <c r="L280" s="1">
        <v>3</v>
      </c>
      <c r="M280" s="2" t="s">
        <v>963</v>
      </c>
      <c r="N280" s="2" t="s">
        <v>746</v>
      </c>
      <c r="O280" s="2" t="s">
        <v>767</v>
      </c>
    </row>
    <row r="281" spans="1:15" x14ac:dyDescent="0.3">
      <c r="A281" s="2" t="s">
        <v>352</v>
      </c>
      <c r="B281" s="2" t="s">
        <v>754</v>
      </c>
      <c r="C281" s="2">
        <v>0</v>
      </c>
      <c r="D281" s="2">
        <v>9.5</v>
      </c>
      <c r="E281" s="2">
        <f>AVERAGE(C281)</f>
        <v>0</v>
      </c>
      <c r="F281" s="2">
        <f t="shared" si="19"/>
        <v>9.5</v>
      </c>
      <c r="G281" s="10">
        <v>47.4</v>
      </c>
      <c r="H281" s="2" t="s">
        <v>942</v>
      </c>
      <c r="I281" s="2" t="s">
        <v>946</v>
      </c>
      <c r="J281" s="1">
        <v>-2.4123288789999999</v>
      </c>
      <c r="K281" s="1">
        <v>-2.6125040450000001</v>
      </c>
      <c r="L281" s="1">
        <v>1</v>
      </c>
      <c r="M281" s="2" t="s">
        <v>963</v>
      </c>
      <c r="N281" s="2" t="s">
        <v>272</v>
      </c>
      <c r="O281" s="2" t="s">
        <v>767</v>
      </c>
    </row>
    <row r="282" spans="1:15" x14ac:dyDescent="0.3">
      <c r="A282" s="2" t="s">
        <v>353</v>
      </c>
      <c r="B282" s="2" t="s">
        <v>753</v>
      </c>
      <c r="C282" s="2">
        <v>0</v>
      </c>
      <c r="D282" s="2">
        <v>13</v>
      </c>
      <c r="E282" s="2">
        <f>AVERAGE(C282)</f>
        <v>0</v>
      </c>
      <c r="F282" s="2">
        <f t="shared" si="19"/>
        <v>13</v>
      </c>
      <c r="G282" s="10">
        <v>53</v>
      </c>
      <c r="H282" s="5" t="s">
        <v>942</v>
      </c>
      <c r="I282" s="2" t="s">
        <v>946</v>
      </c>
      <c r="J282" s="1">
        <v>-2.0353813380000001</v>
      </c>
      <c r="K282" s="1">
        <v>-3.0975199120000001</v>
      </c>
      <c r="L282" s="1">
        <v>1</v>
      </c>
      <c r="M282" s="2" t="s">
        <v>958</v>
      </c>
      <c r="N282" s="2" t="s">
        <v>12</v>
      </c>
      <c r="O282" s="2" t="s">
        <v>767</v>
      </c>
    </row>
    <row r="283" spans="1:15" x14ac:dyDescent="0.3">
      <c r="A283" s="2" t="s">
        <v>354</v>
      </c>
      <c r="B283" s="2" t="s">
        <v>699</v>
      </c>
      <c r="C283" s="2">
        <v>0</v>
      </c>
      <c r="D283" s="2">
        <v>13</v>
      </c>
      <c r="E283" s="2">
        <f>AVERAGE(C283)</f>
        <v>0</v>
      </c>
      <c r="F283" s="2">
        <f t="shared" si="19"/>
        <v>13</v>
      </c>
      <c r="G283" s="10">
        <v>71</v>
      </c>
      <c r="H283" s="2" t="s">
        <v>942</v>
      </c>
      <c r="I283" s="2" t="s">
        <v>946</v>
      </c>
      <c r="J283" s="1">
        <v>-2.4162587800000002</v>
      </c>
      <c r="K283" s="1">
        <v>-2.5472179160000001</v>
      </c>
      <c r="L283" s="1">
        <v>1</v>
      </c>
      <c r="M283" s="2" t="s">
        <v>963</v>
      </c>
      <c r="N283" s="2" t="s">
        <v>272</v>
      </c>
      <c r="O283" s="2" t="s">
        <v>767</v>
      </c>
    </row>
    <row r="284" spans="1:15" x14ac:dyDescent="0.3">
      <c r="A284" s="2" t="s">
        <v>355</v>
      </c>
      <c r="B284" s="2">
        <v>0</v>
      </c>
      <c r="C284" s="2" t="s">
        <v>739</v>
      </c>
      <c r="D284" s="2">
        <v>0</v>
      </c>
      <c r="E284" s="2">
        <v>14.5</v>
      </c>
      <c r="F284" s="2">
        <f t="shared" si="19"/>
        <v>14.5</v>
      </c>
      <c r="G284" s="10">
        <v>84</v>
      </c>
      <c r="H284" s="2" t="s">
        <v>942</v>
      </c>
      <c r="I284" s="2" t="s">
        <v>946</v>
      </c>
      <c r="J284" s="1">
        <v>-2.8312481979999999</v>
      </c>
      <c r="K284" s="1">
        <v>-2.0470658570000002</v>
      </c>
      <c r="L284" s="1">
        <v>1</v>
      </c>
      <c r="M284" s="2" t="s">
        <v>963</v>
      </c>
      <c r="N284" s="2" t="s">
        <v>741</v>
      </c>
      <c r="O284" s="2" t="s">
        <v>767</v>
      </c>
    </row>
    <row r="285" spans="1:15" x14ac:dyDescent="0.3">
      <c r="A285" s="2" t="s">
        <v>356</v>
      </c>
      <c r="B285" s="2">
        <v>0</v>
      </c>
      <c r="C285" s="2">
        <v>20</v>
      </c>
      <c r="D285" s="2">
        <v>0</v>
      </c>
      <c r="E285" s="2">
        <f>AVERAGE(C285)</f>
        <v>20</v>
      </c>
      <c r="F285" s="2">
        <f t="shared" si="19"/>
        <v>20</v>
      </c>
      <c r="G285" s="10">
        <v>59</v>
      </c>
      <c r="H285" s="2" t="s">
        <v>942</v>
      </c>
      <c r="I285" s="2" t="s">
        <v>946</v>
      </c>
      <c r="J285" s="1">
        <v>-3.5983912469999999</v>
      </c>
      <c r="K285" s="1">
        <v>-0.57967352900000002</v>
      </c>
      <c r="L285" s="1">
        <v>2</v>
      </c>
      <c r="M285" s="2" t="s">
        <v>963</v>
      </c>
      <c r="N285" s="2" t="s">
        <v>12</v>
      </c>
      <c r="O285" s="2" t="s">
        <v>767</v>
      </c>
    </row>
    <row r="286" spans="1:15" x14ac:dyDescent="0.3">
      <c r="A286" s="2" t="s">
        <v>357</v>
      </c>
      <c r="B286" s="2">
        <v>0</v>
      </c>
      <c r="C286" s="2" t="s">
        <v>755</v>
      </c>
      <c r="D286" s="2">
        <v>0</v>
      </c>
      <c r="E286" s="2">
        <v>35</v>
      </c>
      <c r="F286" s="2">
        <f t="shared" si="19"/>
        <v>35</v>
      </c>
      <c r="G286" s="10">
        <v>142</v>
      </c>
      <c r="H286" s="5" t="s">
        <v>50</v>
      </c>
      <c r="I286" s="2" t="s">
        <v>946</v>
      </c>
      <c r="J286" s="1">
        <v>-5.6861467000000001</v>
      </c>
      <c r="K286" s="1">
        <v>3.5606214949999999</v>
      </c>
      <c r="L286" s="1">
        <v>3</v>
      </c>
      <c r="M286" s="2" t="s">
        <v>963</v>
      </c>
      <c r="N286" s="2" t="s">
        <v>744</v>
      </c>
      <c r="O286" s="2" t="s">
        <v>767</v>
      </c>
    </row>
    <row r="287" spans="1:15" x14ac:dyDescent="0.3">
      <c r="A287" s="2" t="s">
        <v>358</v>
      </c>
      <c r="B287" s="2">
        <v>0</v>
      </c>
      <c r="C287" s="2" t="s">
        <v>736</v>
      </c>
      <c r="D287" s="2">
        <v>0</v>
      </c>
      <c r="E287" s="2">
        <v>23</v>
      </c>
      <c r="F287" s="2">
        <f t="shared" si="19"/>
        <v>23</v>
      </c>
      <c r="G287" s="10">
        <v>131</v>
      </c>
      <c r="H287" s="5" t="s">
        <v>50</v>
      </c>
      <c r="I287" s="2" t="s">
        <v>946</v>
      </c>
      <c r="J287" s="1">
        <v>-6.7874921099999996</v>
      </c>
      <c r="K287" s="1">
        <v>5.216172502</v>
      </c>
      <c r="L287" s="1">
        <v>3</v>
      </c>
      <c r="M287" s="2" t="s">
        <v>963</v>
      </c>
      <c r="N287" s="2" t="s">
        <v>738</v>
      </c>
      <c r="O287" s="2" t="s">
        <v>767</v>
      </c>
    </row>
    <row r="288" spans="1:15" x14ac:dyDescent="0.3">
      <c r="A288" s="2" t="s">
        <v>359</v>
      </c>
      <c r="B288" s="2">
        <v>0</v>
      </c>
      <c r="C288" s="2">
        <v>12</v>
      </c>
      <c r="D288" s="2">
        <v>0</v>
      </c>
      <c r="E288" s="2">
        <f>AVERAGE(C288)</f>
        <v>12</v>
      </c>
      <c r="F288" s="2">
        <f t="shared" si="19"/>
        <v>12</v>
      </c>
      <c r="G288" s="10">
        <v>45</v>
      </c>
      <c r="H288" s="2" t="s">
        <v>3</v>
      </c>
      <c r="I288" s="2" t="s">
        <v>946</v>
      </c>
      <c r="J288" s="1">
        <v>-1.82437746</v>
      </c>
      <c r="K288" s="1">
        <v>-2.6385088759999999</v>
      </c>
      <c r="L288" s="1">
        <v>1</v>
      </c>
      <c r="M288" s="2" t="s">
        <v>963</v>
      </c>
      <c r="N288" s="2" t="s">
        <v>760</v>
      </c>
      <c r="O288" s="2" t="s">
        <v>767</v>
      </c>
    </row>
    <row r="289" spans="1:15" x14ac:dyDescent="0.3">
      <c r="A289" s="2" t="s">
        <v>360</v>
      </c>
      <c r="B289" s="2">
        <v>0</v>
      </c>
      <c r="C289" s="2" t="s">
        <v>757</v>
      </c>
      <c r="D289" s="2">
        <v>0</v>
      </c>
      <c r="E289" s="2">
        <v>11.5</v>
      </c>
      <c r="F289" s="2">
        <f t="shared" si="19"/>
        <v>11.5</v>
      </c>
      <c r="G289" s="10">
        <v>57.9</v>
      </c>
      <c r="H289" s="2" t="s">
        <v>3</v>
      </c>
      <c r="I289" s="2" t="s">
        <v>946</v>
      </c>
      <c r="J289" s="1">
        <v>-1.719208337</v>
      </c>
      <c r="K289" s="1">
        <v>-2.9470987399999999</v>
      </c>
      <c r="L289" s="1">
        <v>1</v>
      </c>
      <c r="M289" s="2" t="s">
        <v>963</v>
      </c>
      <c r="N289" s="2" t="s">
        <v>760</v>
      </c>
      <c r="O289" s="2" t="s">
        <v>767</v>
      </c>
    </row>
    <row r="290" spans="1:15" x14ac:dyDescent="0.3">
      <c r="A290" s="2" t="s">
        <v>361</v>
      </c>
      <c r="B290" s="2">
        <v>0</v>
      </c>
      <c r="C290" s="2" t="s">
        <v>758</v>
      </c>
      <c r="D290" s="2">
        <v>0</v>
      </c>
      <c r="E290" s="2">
        <v>13.5</v>
      </c>
      <c r="F290" s="2">
        <f t="shared" si="19"/>
        <v>13.5</v>
      </c>
      <c r="G290" s="10">
        <v>49</v>
      </c>
      <c r="H290" s="2" t="s">
        <v>3</v>
      </c>
      <c r="I290" s="2" t="s">
        <v>946</v>
      </c>
      <c r="J290" s="1">
        <v>-1.153243778</v>
      </c>
      <c r="K290" s="1">
        <v>-2.7354880150000001</v>
      </c>
      <c r="L290" s="1">
        <v>1</v>
      </c>
      <c r="M290" s="2" t="s">
        <v>963</v>
      </c>
      <c r="N290" s="2" t="s">
        <v>760</v>
      </c>
      <c r="O290" s="2" t="s">
        <v>767</v>
      </c>
    </row>
    <row r="291" spans="1:15" x14ac:dyDescent="0.3">
      <c r="A291" s="2" t="s">
        <v>362</v>
      </c>
      <c r="B291" s="2">
        <v>0</v>
      </c>
      <c r="C291" s="2" t="s">
        <v>750</v>
      </c>
      <c r="D291" s="2">
        <v>0</v>
      </c>
      <c r="E291" s="2">
        <v>34.5</v>
      </c>
      <c r="F291" s="2">
        <f t="shared" si="19"/>
        <v>34.5</v>
      </c>
      <c r="G291" s="10">
        <v>59</v>
      </c>
      <c r="H291" s="2" t="s">
        <v>942</v>
      </c>
      <c r="I291" s="2" t="s">
        <v>946</v>
      </c>
      <c r="J291" s="1">
        <v>-3.5244337259999998</v>
      </c>
      <c r="K291" s="1">
        <v>-1.2247595650000001</v>
      </c>
      <c r="L291" s="1">
        <v>2</v>
      </c>
      <c r="M291" s="2" t="s">
        <v>963</v>
      </c>
      <c r="N291" s="2" t="s">
        <v>752</v>
      </c>
      <c r="O291" s="2" t="s">
        <v>767</v>
      </c>
    </row>
    <row r="292" spans="1:15" x14ac:dyDescent="0.3">
      <c r="A292" s="2" t="s">
        <v>363</v>
      </c>
      <c r="B292" s="2">
        <v>0</v>
      </c>
      <c r="C292" s="2" t="s">
        <v>737</v>
      </c>
      <c r="D292" s="2">
        <v>0</v>
      </c>
      <c r="E292" s="2">
        <v>20</v>
      </c>
      <c r="F292" s="2">
        <f t="shared" si="19"/>
        <v>20</v>
      </c>
      <c r="G292" s="10">
        <v>64</v>
      </c>
      <c r="H292" s="5" t="s">
        <v>50</v>
      </c>
      <c r="I292" s="2" t="s">
        <v>946</v>
      </c>
      <c r="J292" s="1">
        <v>-4.7282767889999997</v>
      </c>
      <c r="K292" s="1">
        <v>2.1631160440000001</v>
      </c>
      <c r="L292" s="1">
        <v>2</v>
      </c>
      <c r="M292" s="2" t="s">
        <v>963</v>
      </c>
      <c r="N292" s="2" t="s">
        <v>738</v>
      </c>
      <c r="O292" s="2" t="s">
        <v>767</v>
      </c>
    </row>
    <row r="293" spans="1:15" x14ac:dyDescent="0.3">
      <c r="A293" s="2" t="s">
        <v>364</v>
      </c>
      <c r="B293" s="2">
        <v>0</v>
      </c>
      <c r="C293" s="2" t="s">
        <v>247</v>
      </c>
      <c r="D293" s="2">
        <v>0</v>
      </c>
      <c r="E293" s="2">
        <v>16</v>
      </c>
      <c r="F293" s="2">
        <f t="shared" si="19"/>
        <v>16</v>
      </c>
      <c r="G293" s="10">
        <v>63</v>
      </c>
      <c r="H293" s="5" t="s">
        <v>942</v>
      </c>
      <c r="I293" s="2" t="s">
        <v>946</v>
      </c>
      <c r="J293" s="1">
        <v>-3.0584945239999999</v>
      </c>
      <c r="K293" s="1">
        <v>-1.7953281350000001</v>
      </c>
      <c r="L293" s="1">
        <v>2</v>
      </c>
      <c r="M293" s="2" t="s">
        <v>963</v>
      </c>
      <c r="N293" s="2" t="s">
        <v>272</v>
      </c>
      <c r="O293" s="2" t="s">
        <v>767</v>
      </c>
    </row>
    <row r="294" spans="1:15" x14ac:dyDescent="0.3">
      <c r="A294" s="2" t="s">
        <v>365</v>
      </c>
      <c r="B294" s="2">
        <v>0</v>
      </c>
      <c r="C294" s="2" t="s">
        <v>751</v>
      </c>
      <c r="D294" s="2">
        <v>0</v>
      </c>
      <c r="E294" s="2">
        <v>20</v>
      </c>
      <c r="F294" s="2">
        <f t="shared" si="19"/>
        <v>20</v>
      </c>
      <c r="G294" s="10">
        <v>81</v>
      </c>
      <c r="H294" s="2" t="s">
        <v>3</v>
      </c>
      <c r="I294" s="2" t="s">
        <v>946</v>
      </c>
      <c r="J294" s="1">
        <v>-2.7683772910000002</v>
      </c>
      <c r="K294" s="1">
        <v>-2.0958442800000001</v>
      </c>
      <c r="L294" s="1">
        <v>1</v>
      </c>
      <c r="M294" s="2" t="s">
        <v>963</v>
      </c>
      <c r="N294" s="2" t="s">
        <v>741</v>
      </c>
      <c r="O294" s="2" t="s">
        <v>767</v>
      </c>
    </row>
    <row r="295" spans="1:15" x14ac:dyDescent="0.3">
      <c r="A295" s="2" t="s">
        <v>366</v>
      </c>
      <c r="B295" s="2">
        <v>0</v>
      </c>
      <c r="C295" s="2" t="s">
        <v>742</v>
      </c>
      <c r="D295" s="2">
        <v>0</v>
      </c>
      <c r="E295" s="2">
        <v>17</v>
      </c>
      <c r="F295" s="2">
        <f t="shared" si="19"/>
        <v>17</v>
      </c>
      <c r="G295" s="10">
        <v>102</v>
      </c>
      <c r="H295" s="5" t="s">
        <v>50</v>
      </c>
      <c r="I295" s="2" t="s">
        <v>946</v>
      </c>
      <c r="J295" s="1">
        <v>-7.5519605600000004</v>
      </c>
      <c r="K295" s="1">
        <v>6.8019790220000003</v>
      </c>
      <c r="L295" s="1">
        <v>3</v>
      </c>
      <c r="M295" s="2" t="s">
        <v>963</v>
      </c>
      <c r="N295" s="2" t="s">
        <v>744</v>
      </c>
      <c r="O295" s="2" t="s">
        <v>767</v>
      </c>
    </row>
    <row r="296" spans="1:15" x14ac:dyDescent="0.3">
      <c r="A296" s="2" t="s">
        <v>367</v>
      </c>
      <c r="B296" s="2">
        <v>0</v>
      </c>
      <c r="C296" s="2">
        <v>23</v>
      </c>
      <c r="D296" s="2">
        <v>0</v>
      </c>
      <c r="E296" s="2">
        <f>AVERAGE(C296)</f>
        <v>23</v>
      </c>
      <c r="F296" s="2">
        <f t="shared" si="19"/>
        <v>23</v>
      </c>
      <c r="G296" s="10">
        <v>75</v>
      </c>
      <c r="H296" s="2" t="s">
        <v>3</v>
      </c>
      <c r="I296" s="2" t="s">
        <v>946</v>
      </c>
      <c r="J296" s="1">
        <v>-3.7013405970000002</v>
      </c>
      <c r="K296" s="1">
        <v>-0.93300042800000005</v>
      </c>
      <c r="L296" s="1">
        <v>2</v>
      </c>
      <c r="M296" s="2" t="s">
        <v>963</v>
      </c>
      <c r="N296" s="2" t="s">
        <v>741</v>
      </c>
      <c r="O296" s="2" t="s">
        <v>767</v>
      </c>
    </row>
    <row r="297" spans="1:15" x14ac:dyDescent="0.3">
      <c r="A297" s="2" t="s">
        <v>368</v>
      </c>
      <c r="B297" s="2">
        <v>0</v>
      </c>
      <c r="C297" s="2" t="s">
        <v>131</v>
      </c>
      <c r="D297" s="2">
        <v>0</v>
      </c>
      <c r="E297" s="2">
        <v>13.5</v>
      </c>
      <c r="F297" s="2">
        <f t="shared" si="19"/>
        <v>13.5</v>
      </c>
      <c r="G297" s="10">
        <v>66</v>
      </c>
      <c r="H297" s="2" t="s">
        <v>942</v>
      </c>
      <c r="I297" s="2" t="s">
        <v>946</v>
      </c>
      <c r="J297" s="1">
        <v>-1.661470896</v>
      </c>
      <c r="K297" s="1">
        <v>-2.7442403249999998</v>
      </c>
      <c r="L297" s="1">
        <v>1</v>
      </c>
      <c r="M297" s="2" t="s">
        <v>963</v>
      </c>
      <c r="N297" s="2" t="s">
        <v>272</v>
      </c>
      <c r="O297" s="2" t="s">
        <v>767</v>
      </c>
    </row>
    <row r="298" spans="1:15" x14ac:dyDescent="0.3">
      <c r="A298" s="2" t="s">
        <v>369</v>
      </c>
      <c r="B298" s="2">
        <v>0</v>
      </c>
      <c r="C298" s="2" t="s">
        <v>759</v>
      </c>
      <c r="D298" s="2">
        <v>0</v>
      </c>
      <c r="E298" s="2">
        <v>31</v>
      </c>
      <c r="F298" s="2">
        <f t="shared" si="19"/>
        <v>31</v>
      </c>
      <c r="G298" s="10">
        <v>49</v>
      </c>
      <c r="H298" s="2" t="s">
        <v>3</v>
      </c>
      <c r="I298" s="2" t="s">
        <v>946</v>
      </c>
      <c r="J298" s="1">
        <v>-0.78612104599999999</v>
      </c>
      <c r="K298" s="1">
        <v>-2.4998223739999998</v>
      </c>
      <c r="L298" s="1">
        <v>1</v>
      </c>
      <c r="M298" s="2" t="s">
        <v>963</v>
      </c>
      <c r="N298" s="2" t="s">
        <v>760</v>
      </c>
      <c r="O298" s="2" t="s">
        <v>767</v>
      </c>
    </row>
    <row r="299" spans="1:15" x14ac:dyDescent="0.3">
      <c r="A299" s="2" t="s">
        <v>370</v>
      </c>
      <c r="B299" s="2">
        <v>0</v>
      </c>
      <c r="C299" s="2" t="s">
        <v>761</v>
      </c>
      <c r="D299" s="2">
        <v>0</v>
      </c>
      <c r="E299" s="2">
        <v>12</v>
      </c>
      <c r="F299" s="2">
        <f t="shared" si="19"/>
        <v>12</v>
      </c>
      <c r="G299" s="10">
        <v>89</v>
      </c>
      <c r="H299" s="2" t="s">
        <v>3</v>
      </c>
      <c r="I299" s="2" t="s">
        <v>946</v>
      </c>
      <c r="J299" s="1">
        <v>-1.2554554360000001</v>
      </c>
      <c r="K299" s="1">
        <v>-2.839273409</v>
      </c>
      <c r="L299" s="1">
        <v>1</v>
      </c>
      <c r="M299" s="2" t="s">
        <v>963</v>
      </c>
      <c r="N299" s="2" t="s">
        <v>762</v>
      </c>
      <c r="O299" s="2" t="s">
        <v>767</v>
      </c>
    </row>
    <row r="300" spans="1:15" x14ac:dyDescent="0.3">
      <c r="A300" s="2" t="s">
        <v>371</v>
      </c>
      <c r="B300" s="2">
        <v>0</v>
      </c>
      <c r="C300" s="2" t="s">
        <v>763</v>
      </c>
      <c r="D300" s="2">
        <v>0</v>
      </c>
      <c r="E300" s="2">
        <v>5.5</v>
      </c>
      <c r="F300" s="2">
        <f t="shared" si="19"/>
        <v>5.5</v>
      </c>
      <c r="G300" s="10">
        <v>71</v>
      </c>
      <c r="H300" s="2" t="s">
        <v>942</v>
      </c>
      <c r="I300" s="2" t="s">
        <v>946</v>
      </c>
      <c r="J300" s="1">
        <v>-1.1216675330000001</v>
      </c>
      <c r="K300" s="1">
        <v>-2.6293134330000001</v>
      </c>
      <c r="L300" s="1">
        <v>1</v>
      </c>
      <c r="M300" s="2" t="s">
        <v>963</v>
      </c>
      <c r="N300" s="2" t="s">
        <v>12</v>
      </c>
      <c r="O300" s="2" t="s">
        <v>767</v>
      </c>
    </row>
    <row r="301" spans="1:15" x14ac:dyDescent="0.3">
      <c r="A301" s="2" t="s">
        <v>372</v>
      </c>
      <c r="B301" s="2">
        <v>0</v>
      </c>
      <c r="C301" s="2" t="s">
        <v>764</v>
      </c>
      <c r="D301" s="2">
        <v>0</v>
      </c>
      <c r="E301" s="2">
        <v>14.5</v>
      </c>
      <c r="F301" s="2">
        <f t="shared" si="19"/>
        <v>14.5</v>
      </c>
      <c r="G301" s="10">
        <v>75</v>
      </c>
      <c r="H301" s="5" t="s">
        <v>942</v>
      </c>
      <c r="I301" s="2" t="s">
        <v>946</v>
      </c>
      <c r="J301" s="1">
        <v>-1.895701267</v>
      </c>
      <c r="K301" s="1">
        <v>-2.4205499910000001</v>
      </c>
      <c r="L301" s="1">
        <v>1</v>
      </c>
      <c r="M301" s="2" t="s">
        <v>963</v>
      </c>
      <c r="N301" s="2" t="s">
        <v>765</v>
      </c>
      <c r="O301" s="2" t="s">
        <v>767</v>
      </c>
    </row>
    <row r="302" spans="1:15" x14ac:dyDescent="0.3">
      <c r="A302" s="2" t="s">
        <v>373</v>
      </c>
      <c r="B302" s="2">
        <v>0</v>
      </c>
      <c r="C302" s="2">
        <v>40</v>
      </c>
      <c r="D302" s="2">
        <v>0</v>
      </c>
      <c r="E302" s="2">
        <f>AVERAGE(C302)</f>
        <v>40</v>
      </c>
      <c r="F302" s="2">
        <f t="shared" si="19"/>
        <v>40</v>
      </c>
      <c r="G302" s="10">
        <v>150</v>
      </c>
      <c r="H302" s="5" t="s">
        <v>50</v>
      </c>
      <c r="I302" s="2" t="s">
        <v>946</v>
      </c>
      <c r="J302" s="1">
        <v>-8.1585530179999992</v>
      </c>
      <c r="K302" s="1">
        <v>8.2788473059999994</v>
      </c>
      <c r="L302" s="1">
        <v>3</v>
      </c>
      <c r="M302" s="2" t="s">
        <v>272</v>
      </c>
      <c r="N302" s="2" t="s">
        <v>272</v>
      </c>
      <c r="O302" s="2" t="s">
        <v>767</v>
      </c>
    </row>
    <row r="303" spans="1:15" x14ac:dyDescent="0.3">
      <c r="A303" s="2" t="s">
        <v>374</v>
      </c>
      <c r="B303" s="2">
        <v>0</v>
      </c>
      <c r="C303" s="2" t="s">
        <v>748</v>
      </c>
      <c r="D303" s="2">
        <v>0</v>
      </c>
      <c r="E303" s="2">
        <v>24</v>
      </c>
      <c r="F303" s="2">
        <f t="shared" si="19"/>
        <v>24</v>
      </c>
      <c r="G303" s="10">
        <v>49</v>
      </c>
      <c r="H303" s="2" t="s">
        <v>3</v>
      </c>
      <c r="I303" s="2" t="s">
        <v>946</v>
      </c>
      <c r="J303" s="1">
        <v>-3.2430835139999998</v>
      </c>
      <c r="K303" s="1">
        <v>-1.50210716</v>
      </c>
      <c r="L303" s="1">
        <v>2</v>
      </c>
      <c r="M303" s="2" t="s">
        <v>963</v>
      </c>
      <c r="N303" s="2" t="s">
        <v>752</v>
      </c>
      <c r="O303" s="2" t="s">
        <v>767</v>
      </c>
    </row>
    <row r="304" spans="1:15" x14ac:dyDescent="0.3">
      <c r="A304" s="2" t="s">
        <v>375</v>
      </c>
      <c r="B304" s="2">
        <v>0</v>
      </c>
      <c r="C304" s="2" t="s">
        <v>766</v>
      </c>
      <c r="D304" s="2">
        <v>0</v>
      </c>
      <c r="E304" s="2">
        <v>12</v>
      </c>
      <c r="F304" s="2">
        <f t="shared" si="19"/>
        <v>12</v>
      </c>
      <c r="G304" s="10">
        <v>40</v>
      </c>
      <c r="H304" s="5" t="s">
        <v>52</v>
      </c>
      <c r="I304" s="2" t="s">
        <v>946</v>
      </c>
      <c r="J304" s="1">
        <v>-2.161690712</v>
      </c>
      <c r="K304" s="1">
        <v>-2.8028914930000002</v>
      </c>
      <c r="L304" s="1">
        <v>1</v>
      </c>
      <c r="M304" s="2" t="s">
        <v>958</v>
      </c>
      <c r="N304" s="2" t="s">
        <v>12</v>
      </c>
      <c r="O304" s="2" t="s">
        <v>767</v>
      </c>
    </row>
    <row r="305" spans="1:15" x14ac:dyDescent="0.3">
      <c r="A305" s="2" t="s">
        <v>376</v>
      </c>
      <c r="B305" s="2">
        <v>0</v>
      </c>
      <c r="C305" s="2" t="s">
        <v>756</v>
      </c>
      <c r="D305" s="2">
        <v>0</v>
      </c>
      <c r="E305" s="2">
        <v>12.5</v>
      </c>
      <c r="F305" s="2">
        <f t="shared" si="19"/>
        <v>12.5</v>
      </c>
      <c r="G305" s="10">
        <v>71</v>
      </c>
      <c r="H305" s="2" t="s">
        <v>942</v>
      </c>
      <c r="I305" s="2" t="s">
        <v>946</v>
      </c>
      <c r="J305" s="1">
        <v>-0.88958639299999998</v>
      </c>
      <c r="K305" s="1">
        <v>-2.4066699150000002</v>
      </c>
      <c r="L305" s="1">
        <v>1</v>
      </c>
      <c r="M305" s="2" t="s">
        <v>963</v>
      </c>
      <c r="N305" s="2" t="s">
        <v>12</v>
      </c>
      <c r="O305" s="2" t="s">
        <v>767</v>
      </c>
    </row>
    <row r="306" spans="1:15" x14ac:dyDescent="0.3">
      <c r="A306" s="2" t="s">
        <v>377</v>
      </c>
      <c r="B306" s="2">
        <v>0</v>
      </c>
      <c r="C306" s="2" t="s">
        <v>743</v>
      </c>
      <c r="D306" s="2">
        <v>0</v>
      </c>
      <c r="E306" s="2">
        <v>58</v>
      </c>
      <c r="F306" s="2">
        <f t="shared" si="19"/>
        <v>58</v>
      </c>
      <c r="G306" s="10">
        <v>188</v>
      </c>
      <c r="H306" s="5" t="s">
        <v>50</v>
      </c>
      <c r="I306" s="2" t="s">
        <v>947</v>
      </c>
      <c r="J306" s="1">
        <v>-5.6354114920000002</v>
      </c>
      <c r="K306" s="1">
        <v>4.7746553949999999</v>
      </c>
      <c r="L306" s="1">
        <v>3</v>
      </c>
      <c r="M306" s="2" t="s">
        <v>963</v>
      </c>
      <c r="N306" s="2" t="s">
        <v>744</v>
      </c>
      <c r="O306" s="2" t="s">
        <v>767</v>
      </c>
    </row>
    <row r="307" spans="1:15" x14ac:dyDescent="0.3">
      <c r="A307" s="2" t="s">
        <v>378</v>
      </c>
      <c r="B307" s="2">
        <v>0</v>
      </c>
      <c r="C307" s="2" t="s">
        <v>749</v>
      </c>
      <c r="D307" s="2">
        <v>0</v>
      </c>
      <c r="E307" s="2">
        <v>28</v>
      </c>
      <c r="F307" s="2">
        <f t="shared" si="19"/>
        <v>28</v>
      </c>
      <c r="G307" s="10">
        <v>86</v>
      </c>
      <c r="H307" s="2" t="s">
        <v>3</v>
      </c>
      <c r="I307" s="2" t="s">
        <v>946</v>
      </c>
      <c r="J307" s="1">
        <v>-3.4367721499999999</v>
      </c>
      <c r="K307" s="1">
        <v>-1.322785801</v>
      </c>
      <c r="L307" s="1">
        <v>2</v>
      </c>
      <c r="M307" s="2" t="s">
        <v>963</v>
      </c>
      <c r="N307" s="2" t="s">
        <v>752</v>
      </c>
      <c r="O307" s="2" t="s">
        <v>767</v>
      </c>
    </row>
    <row r="308" spans="1:15" x14ac:dyDescent="0.3">
      <c r="A308" s="2" t="s">
        <v>379</v>
      </c>
      <c r="B308" s="2">
        <v>0</v>
      </c>
      <c r="C308" s="2" t="s">
        <v>768</v>
      </c>
      <c r="D308" s="2">
        <v>0</v>
      </c>
      <c r="E308" s="2">
        <v>19</v>
      </c>
      <c r="F308" s="2">
        <f t="shared" si="19"/>
        <v>19</v>
      </c>
      <c r="G308" s="10">
        <v>75.3</v>
      </c>
      <c r="H308" s="2" t="s">
        <v>3</v>
      </c>
      <c r="I308" s="2" t="s">
        <v>947</v>
      </c>
      <c r="J308" s="1">
        <v>-2.9229057630000002</v>
      </c>
      <c r="K308" s="1">
        <v>1.6613169910000001</v>
      </c>
      <c r="L308" s="1">
        <v>2</v>
      </c>
      <c r="M308" s="2" t="s">
        <v>963</v>
      </c>
      <c r="N308" s="2" t="s">
        <v>708</v>
      </c>
      <c r="O308" s="2" t="s">
        <v>767</v>
      </c>
    </row>
    <row r="309" spans="1:15" x14ac:dyDescent="0.3">
      <c r="A309" s="2" t="s">
        <v>380</v>
      </c>
      <c r="B309" s="2">
        <v>0</v>
      </c>
      <c r="C309" s="2" t="s">
        <v>779</v>
      </c>
      <c r="D309" s="2">
        <v>0</v>
      </c>
      <c r="E309" s="2">
        <v>22</v>
      </c>
      <c r="F309" s="2">
        <f t="shared" ref="F309:F340" si="20">D309+E309</f>
        <v>22</v>
      </c>
      <c r="G309" s="10">
        <v>120</v>
      </c>
      <c r="H309" s="2" t="s">
        <v>942</v>
      </c>
      <c r="I309" s="2" t="s">
        <v>946</v>
      </c>
      <c r="J309" s="1">
        <v>-4.3469716619999996</v>
      </c>
      <c r="K309" s="1">
        <v>1.199745563</v>
      </c>
      <c r="L309" s="1">
        <v>2</v>
      </c>
      <c r="M309" s="2" t="s">
        <v>963</v>
      </c>
      <c r="N309" s="2" t="s">
        <v>708</v>
      </c>
      <c r="O309" s="2" t="s">
        <v>767</v>
      </c>
    </row>
    <row r="310" spans="1:15" x14ac:dyDescent="0.3">
      <c r="A310" s="2" t="s">
        <v>381</v>
      </c>
      <c r="B310" s="2">
        <v>0</v>
      </c>
      <c r="C310" s="2" t="s">
        <v>785</v>
      </c>
      <c r="D310" s="2">
        <v>0</v>
      </c>
      <c r="E310" s="2">
        <v>16</v>
      </c>
      <c r="F310" s="2">
        <f t="shared" si="20"/>
        <v>16</v>
      </c>
      <c r="G310" s="10">
        <v>140</v>
      </c>
      <c r="H310" s="2" t="s">
        <v>3</v>
      </c>
      <c r="I310" s="2" t="s">
        <v>946</v>
      </c>
      <c r="J310" s="1">
        <v>-4.5407376910000004</v>
      </c>
      <c r="K310" s="1">
        <v>0.68274407199999998</v>
      </c>
      <c r="L310" s="1">
        <v>2</v>
      </c>
      <c r="M310" s="2" t="s">
        <v>963</v>
      </c>
      <c r="N310" s="2" t="s">
        <v>708</v>
      </c>
      <c r="O310" s="2" t="s">
        <v>767</v>
      </c>
    </row>
    <row r="311" spans="1:15" x14ac:dyDescent="0.3">
      <c r="A311" s="2" t="s">
        <v>382</v>
      </c>
      <c r="B311" s="2">
        <v>0</v>
      </c>
      <c r="C311" s="2">
        <v>17</v>
      </c>
      <c r="D311" s="2">
        <v>0</v>
      </c>
      <c r="E311" s="2">
        <f>AVERAGE(C311)</f>
        <v>17</v>
      </c>
      <c r="F311" s="2">
        <f t="shared" si="20"/>
        <v>17</v>
      </c>
      <c r="G311" s="10">
        <v>87.5</v>
      </c>
      <c r="H311" s="5" t="s">
        <v>50</v>
      </c>
      <c r="I311" s="2" t="s">
        <v>946</v>
      </c>
      <c r="J311" s="1">
        <v>-4.7291294229999998</v>
      </c>
      <c r="K311" s="1">
        <v>2.8485516510000002</v>
      </c>
      <c r="L311" s="1">
        <v>2</v>
      </c>
      <c r="M311" s="2" t="s">
        <v>963</v>
      </c>
      <c r="N311" s="2" t="s">
        <v>708</v>
      </c>
      <c r="O311" s="2" t="s">
        <v>767</v>
      </c>
    </row>
    <row r="312" spans="1:15" x14ac:dyDescent="0.3">
      <c r="A312" s="2" t="s">
        <v>383</v>
      </c>
      <c r="B312" s="2">
        <v>0</v>
      </c>
      <c r="C312" s="2" t="s">
        <v>769</v>
      </c>
      <c r="D312" s="2">
        <v>0</v>
      </c>
      <c r="E312" s="2">
        <v>48</v>
      </c>
      <c r="F312" s="2">
        <f t="shared" si="20"/>
        <v>48</v>
      </c>
      <c r="G312" s="10">
        <v>97.2</v>
      </c>
      <c r="H312" s="2" t="s">
        <v>3</v>
      </c>
      <c r="I312" s="2" t="s">
        <v>946</v>
      </c>
      <c r="J312" s="1">
        <v>-4.9367855790000004</v>
      </c>
      <c r="K312" s="1">
        <v>1.642870635</v>
      </c>
      <c r="L312" s="1">
        <v>2</v>
      </c>
      <c r="M312" s="2" t="s">
        <v>963</v>
      </c>
      <c r="N312" s="2" t="s">
        <v>708</v>
      </c>
      <c r="O312" s="2" t="s">
        <v>767</v>
      </c>
    </row>
    <row r="313" spans="1:15" x14ac:dyDescent="0.3">
      <c r="A313" s="2" t="s">
        <v>384</v>
      </c>
      <c r="B313" s="2">
        <v>0</v>
      </c>
      <c r="C313" s="2" t="s">
        <v>786</v>
      </c>
      <c r="D313" s="2">
        <v>0</v>
      </c>
      <c r="E313" s="2">
        <v>21</v>
      </c>
      <c r="F313" s="2">
        <f t="shared" si="20"/>
        <v>21</v>
      </c>
      <c r="G313" s="10">
        <v>80</v>
      </c>
      <c r="H313" s="5" t="s">
        <v>50</v>
      </c>
      <c r="I313" s="2" t="s">
        <v>946</v>
      </c>
      <c r="J313" s="1">
        <v>-2.479704908</v>
      </c>
      <c r="K313" s="1">
        <v>1.225889786</v>
      </c>
      <c r="L313" s="1">
        <v>2</v>
      </c>
      <c r="M313" s="2" t="s">
        <v>963</v>
      </c>
      <c r="N313" s="2" t="s">
        <v>787</v>
      </c>
      <c r="O313" s="2" t="s">
        <v>767</v>
      </c>
    </row>
    <row r="314" spans="1:15" x14ac:dyDescent="0.3">
      <c r="A314" s="2" t="s">
        <v>385</v>
      </c>
      <c r="B314" s="2">
        <v>0</v>
      </c>
      <c r="C314" s="2" t="s">
        <v>788</v>
      </c>
      <c r="D314" s="2">
        <v>0</v>
      </c>
      <c r="E314" s="2">
        <v>89</v>
      </c>
      <c r="F314" s="2">
        <f t="shared" si="20"/>
        <v>89</v>
      </c>
      <c r="G314" s="10">
        <v>93</v>
      </c>
      <c r="H314" s="5" t="s">
        <v>50</v>
      </c>
      <c r="I314" s="2" t="s">
        <v>946</v>
      </c>
      <c r="J314" s="1">
        <v>-5.0586681369999997</v>
      </c>
      <c r="K314" s="1">
        <v>2.8576875930000001</v>
      </c>
      <c r="L314" s="1">
        <v>2</v>
      </c>
      <c r="M314" s="2" t="s">
        <v>963</v>
      </c>
      <c r="N314" s="2" t="s">
        <v>708</v>
      </c>
      <c r="O314" s="2" t="s">
        <v>767</v>
      </c>
    </row>
    <row r="315" spans="1:15" x14ac:dyDescent="0.3">
      <c r="A315" s="2" t="s">
        <v>386</v>
      </c>
      <c r="B315" s="2">
        <v>0</v>
      </c>
      <c r="C315" s="2" t="s">
        <v>772</v>
      </c>
      <c r="D315" s="2">
        <v>0</v>
      </c>
      <c r="E315" s="2">
        <v>66</v>
      </c>
      <c r="F315" s="2">
        <f t="shared" si="20"/>
        <v>66</v>
      </c>
      <c r="G315" s="10">
        <v>117.9</v>
      </c>
      <c r="H315" s="5" t="s">
        <v>50</v>
      </c>
      <c r="I315" s="2" t="s">
        <v>946</v>
      </c>
      <c r="J315" s="1">
        <v>-5.7534079550000001</v>
      </c>
      <c r="K315" s="1">
        <v>5.0202803610000002</v>
      </c>
      <c r="L315" s="1">
        <v>3</v>
      </c>
      <c r="M315" s="2" t="s">
        <v>963</v>
      </c>
      <c r="N315" s="2" t="s">
        <v>708</v>
      </c>
      <c r="O315" s="2" t="s">
        <v>767</v>
      </c>
    </row>
    <row r="316" spans="1:15" x14ac:dyDescent="0.3">
      <c r="A316" s="2" t="s">
        <v>387</v>
      </c>
      <c r="B316" s="2">
        <v>0</v>
      </c>
      <c r="C316" s="2" t="s">
        <v>775</v>
      </c>
      <c r="D316" s="2">
        <v>0</v>
      </c>
      <c r="E316" s="2">
        <v>39</v>
      </c>
      <c r="F316" s="2">
        <f t="shared" si="20"/>
        <v>39</v>
      </c>
      <c r="G316" s="10">
        <v>92.1</v>
      </c>
      <c r="H316" s="2" t="s">
        <v>942</v>
      </c>
      <c r="I316" s="2" t="s">
        <v>946</v>
      </c>
      <c r="J316" s="1">
        <v>-6.9244797230000001</v>
      </c>
      <c r="K316" s="1">
        <v>4.7772758800000004</v>
      </c>
      <c r="L316" s="1">
        <v>3</v>
      </c>
      <c r="M316" s="2" t="s">
        <v>963</v>
      </c>
      <c r="N316" s="2" t="s">
        <v>708</v>
      </c>
      <c r="O316" s="2" t="s">
        <v>767</v>
      </c>
    </row>
    <row r="317" spans="1:15" x14ac:dyDescent="0.3">
      <c r="A317" s="2" t="s">
        <v>388</v>
      </c>
      <c r="B317" s="2">
        <v>0</v>
      </c>
      <c r="C317" s="2" t="s">
        <v>778</v>
      </c>
      <c r="D317" s="2">
        <v>0</v>
      </c>
      <c r="E317" s="2">
        <v>14</v>
      </c>
      <c r="F317" s="2">
        <f t="shared" si="20"/>
        <v>14</v>
      </c>
      <c r="G317" s="10">
        <v>220</v>
      </c>
      <c r="H317" s="5" t="s">
        <v>50</v>
      </c>
      <c r="I317" s="2" t="s">
        <v>946</v>
      </c>
      <c r="J317" s="1">
        <v>-4.5291294229999997</v>
      </c>
      <c r="K317" s="1">
        <v>2.0485516509999999</v>
      </c>
      <c r="L317" s="1">
        <v>2</v>
      </c>
      <c r="M317" s="2" t="s">
        <v>963</v>
      </c>
      <c r="N317" s="2" t="s">
        <v>708</v>
      </c>
      <c r="O317" s="2" t="s">
        <v>767</v>
      </c>
    </row>
    <row r="318" spans="1:15" x14ac:dyDescent="0.3">
      <c r="A318" s="2" t="s">
        <v>389</v>
      </c>
      <c r="B318" s="2">
        <v>0</v>
      </c>
      <c r="C318" s="2" t="s">
        <v>770</v>
      </c>
      <c r="D318" s="2">
        <v>0</v>
      </c>
      <c r="E318" s="2">
        <v>59</v>
      </c>
      <c r="F318" s="2">
        <f t="shared" si="20"/>
        <v>59</v>
      </c>
      <c r="G318" s="10">
        <v>104.7</v>
      </c>
      <c r="H318" s="2" t="s">
        <v>3</v>
      </c>
      <c r="I318" s="2" t="s">
        <v>946</v>
      </c>
      <c r="J318" s="1">
        <v>-5.2859137540000001</v>
      </c>
      <c r="K318" s="1">
        <v>2.6633151530000001</v>
      </c>
      <c r="L318" s="1">
        <v>2</v>
      </c>
      <c r="M318" s="2" t="s">
        <v>963</v>
      </c>
      <c r="N318" s="2" t="s">
        <v>708</v>
      </c>
      <c r="O318" s="2" t="s">
        <v>767</v>
      </c>
    </row>
    <row r="319" spans="1:15" x14ac:dyDescent="0.3">
      <c r="A319" s="2" t="s">
        <v>390</v>
      </c>
      <c r="B319" s="2">
        <v>0</v>
      </c>
      <c r="C319" s="2" t="s">
        <v>699</v>
      </c>
      <c r="D319" s="2">
        <v>0</v>
      </c>
      <c r="E319" s="2">
        <v>13</v>
      </c>
      <c r="F319" s="2">
        <f t="shared" si="20"/>
        <v>13</v>
      </c>
      <c r="G319" s="10">
        <v>90</v>
      </c>
      <c r="H319" s="5" t="s">
        <v>50</v>
      </c>
      <c r="I319" s="2" t="s">
        <v>946</v>
      </c>
      <c r="J319" s="1">
        <v>-3.3822078699999998</v>
      </c>
      <c r="K319" s="1">
        <v>0.25170330499999999</v>
      </c>
      <c r="L319" s="1">
        <v>2</v>
      </c>
      <c r="M319" s="2" t="s">
        <v>963</v>
      </c>
      <c r="N319" s="2" t="s">
        <v>789</v>
      </c>
      <c r="O319" s="2" t="s">
        <v>767</v>
      </c>
    </row>
    <row r="320" spans="1:15" x14ac:dyDescent="0.3">
      <c r="A320" s="2" t="s">
        <v>391</v>
      </c>
      <c r="B320" s="2">
        <v>0</v>
      </c>
      <c r="C320" s="2">
        <v>40</v>
      </c>
      <c r="D320" s="2">
        <v>0</v>
      </c>
      <c r="E320" s="2">
        <f>AVERAGE(C320)</f>
        <v>40</v>
      </c>
      <c r="F320" s="2">
        <f t="shared" si="20"/>
        <v>40</v>
      </c>
      <c r="G320" s="10">
        <v>81.3</v>
      </c>
      <c r="H320" s="5" t="s">
        <v>50</v>
      </c>
      <c r="I320" s="2" t="s">
        <v>946</v>
      </c>
      <c r="J320" s="1">
        <v>-8.5855301750000006</v>
      </c>
      <c r="K320" s="1">
        <v>8.7884730589999993</v>
      </c>
      <c r="L320" s="1">
        <v>3</v>
      </c>
      <c r="M320" s="2" t="s">
        <v>963</v>
      </c>
      <c r="N320" s="2" t="s">
        <v>708</v>
      </c>
      <c r="O320" s="2" t="s">
        <v>767</v>
      </c>
    </row>
    <row r="321" spans="1:15" x14ac:dyDescent="0.3">
      <c r="A321" s="2" t="s">
        <v>392</v>
      </c>
      <c r="B321" s="2">
        <v>0</v>
      </c>
      <c r="C321" s="2" t="s">
        <v>780</v>
      </c>
      <c r="D321" s="2">
        <v>0</v>
      </c>
      <c r="E321" s="2">
        <v>7</v>
      </c>
      <c r="F321" s="2">
        <f t="shared" si="20"/>
        <v>7</v>
      </c>
      <c r="G321" s="10">
        <v>85</v>
      </c>
      <c r="H321" s="5" t="s">
        <v>50</v>
      </c>
      <c r="I321" s="2" t="s">
        <v>946</v>
      </c>
      <c r="J321" s="1">
        <v>-2.1190532740000001</v>
      </c>
      <c r="K321" s="1">
        <v>1.8920280970000001</v>
      </c>
      <c r="L321" s="1">
        <v>2</v>
      </c>
      <c r="M321" s="2" t="s">
        <v>963</v>
      </c>
      <c r="N321" s="2" t="s">
        <v>784</v>
      </c>
      <c r="O321" s="2" t="s">
        <v>767</v>
      </c>
    </row>
    <row r="322" spans="1:15" x14ac:dyDescent="0.3">
      <c r="A322" s="2" t="s">
        <v>393</v>
      </c>
      <c r="B322" s="2">
        <v>0</v>
      </c>
      <c r="C322" s="2" t="s">
        <v>146</v>
      </c>
      <c r="D322" s="2">
        <v>0</v>
      </c>
      <c r="E322" s="2">
        <v>10.5</v>
      </c>
      <c r="F322" s="2">
        <f t="shared" si="20"/>
        <v>10.5</v>
      </c>
      <c r="G322" s="10">
        <v>96</v>
      </c>
      <c r="H322" s="5" t="s">
        <v>50</v>
      </c>
      <c r="I322" s="2" t="s">
        <v>946</v>
      </c>
      <c r="J322" s="1">
        <v>-1.6816157780000001</v>
      </c>
      <c r="K322" s="1">
        <v>1.8672196940000001</v>
      </c>
      <c r="L322" s="1">
        <v>1</v>
      </c>
      <c r="M322" s="2" t="s">
        <v>963</v>
      </c>
      <c r="N322" s="2" t="s">
        <v>792</v>
      </c>
      <c r="O322" s="2" t="s">
        <v>767</v>
      </c>
    </row>
    <row r="323" spans="1:15" x14ac:dyDescent="0.3">
      <c r="A323" s="2" t="s">
        <v>394</v>
      </c>
      <c r="B323" s="12" t="s">
        <v>790</v>
      </c>
      <c r="C323" s="2" t="s">
        <v>70</v>
      </c>
      <c r="D323" s="2">
        <v>15.5</v>
      </c>
      <c r="E323" s="2">
        <v>10</v>
      </c>
      <c r="F323" s="2">
        <f t="shared" si="20"/>
        <v>25.5</v>
      </c>
      <c r="G323" s="10">
        <v>99.8</v>
      </c>
      <c r="H323" s="5" t="s">
        <v>50</v>
      </c>
      <c r="I323" s="2" t="s">
        <v>946</v>
      </c>
      <c r="J323" s="1">
        <v>-4.4697166169999996</v>
      </c>
      <c r="K323" s="1">
        <v>1.997455631</v>
      </c>
      <c r="L323" s="1">
        <v>2</v>
      </c>
      <c r="M323" s="2" t="s">
        <v>963</v>
      </c>
      <c r="N323" s="2" t="s">
        <v>792</v>
      </c>
      <c r="O323" s="2" t="s">
        <v>767</v>
      </c>
    </row>
    <row r="324" spans="1:15" x14ac:dyDescent="0.3">
      <c r="A324" s="2" t="s">
        <v>395</v>
      </c>
      <c r="B324" s="2">
        <v>0</v>
      </c>
      <c r="C324" s="2" t="s">
        <v>35</v>
      </c>
      <c r="D324" s="2">
        <v>0</v>
      </c>
      <c r="E324" s="2">
        <v>7.5</v>
      </c>
      <c r="F324" s="2">
        <f t="shared" si="20"/>
        <v>7.5</v>
      </c>
      <c r="G324" s="10">
        <v>84.8</v>
      </c>
      <c r="H324" s="2" t="s">
        <v>3</v>
      </c>
      <c r="I324" s="2" t="s">
        <v>946</v>
      </c>
      <c r="J324" s="1">
        <v>-1.1681615780000001</v>
      </c>
      <c r="K324" s="1">
        <v>1.1867219689999999</v>
      </c>
      <c r="L324" s="1">
        <v>1</v>
      </c>
      <c r="M324" s="2" t="s">
        <v>963</v>
      </c>
      <c r="N324" s="2" t="s">
        <v>784</v>
      </c>
      <c r="O324" s="2" t="s">
        <v>767</v>
      </c>
    </row>
    <row r="325" spans="1:15" x14ac:dyDescent="0.3">
      <c r="A325" s="2" t="s">
        <v>396</v>
      </c>
      <c r="B325" s="2">
        <v>0</v>
      </c>
      <c r="C325" s="2">
        <v>48</v>
      </c>
      <c r="D325" s="2">
        <v>0</v>
      </c>
      <c r="E325" s="2">
        <f>AVERAGE(C325)</f>
        <v>48</v>
      </c>
      <c r="F325" s="2">
        <f t="shared" si="20"/>
        <v>48</v>
      </c>
      <c r="G325" s="10">
        <v>80</v>
      </c>
      <c r="H325" s="2" t="s">
        <v>942</v>
      </c>
      <c r="I325" s="2" t="s">
        <v>946</v>
      </c>
      <c r="J325" s="1">
        <v>-4.7996440859999998</v>
      </c>
      <c r="K325" s="1">
        <v>2.1673024519999999</v>
      </c>
      <c r="L325" s="1">
        <v>2</v>
      </c>
      <c r="M325" s="2" t="s">
        <v>963</v>
      </c>
      <c r="N325" s="2" t="s">
        <v>793</v>
      </c>
      <c r="O325" s="2" t="s">
        <v>767</v>
      </c>
    </row>
    <row r="326" spans="1:15" x14ac:dyDescent="0.3">
      <c r="A326" s="2" t="s">
        <v>397</v>
      </c>
      <c r="B326" s="2">
        <v>0</v>
      </c>
      <c r="C326" s="2" t="s">
        <v>791</v>
      </c>
      <c r="D326" s="2">
        <v>0</v>
      </c>
      <c r="E326" s="2">
        <v>23</v>
      </c>
      <c r="F326" s="2">
        <f t="shared" si="20"/>
        <v>23</v>
      </c>
      <c r="G326" s="10">
        <v>108</v>
      </c>
      <c r="H326" s="5" t="s">
        <v>50</v>
      </c>
      <c r="I326" s="2" t="s">
        <v>946</v>
      </c>
      <c r="J326" s="1">
        <v>-4.4697166169999996</v>
      </c>
      <c r="K326" s="1">
        <v>1.9745563100000001</v>
      </c>
      <c r="L326" s="1">
        <v>2</v>
      </c>
      <c r="M326" s="2" t="s">
        <v>963</v>
      </c>
      <c r="N326" s="2" t="s">
        <v>792</v>
      </c>
      <c r="O326" s="2" t="s">
        <v>767</v>
      </c>
    </row>
    <row r="327" spans="1:15" x14ac:dyDescent="0.3">
      <c r="A327" s="2" t="s">
        <v>943</v>
      </c>
      <c r="B327" s="2">
        <v>0</v>
      </c>
      <c r="C327" s="2" t="s">
        <v>825</v>
      </c>
      <c r="D327" s="2">
        <v>0</v>
      </c>
      <c r="E327" s="2">
        <v>21</v>
      </c>
      <c r="F327" s="2">
        <f t="shared" si="20"/>
        <v>21</v>
      </c>
      <c r="G327" s="10">
        <v>103</v>
      </c>
      <c r="H327" s="5" t="s">
        <v>50</v>
      </c>
      <c r="I327" s="2" t="s">
        <v>946</v>
      </c>
      <c r="J327" s="1">
        <v>-4.6039300000000001</v>
      </c>
      <c r="K327" s="1">
        <v>1.836344</v>
      </c>
      <c r="L327" s="1">
        <v>2</v>
      </c>
      <c r="M327" s="2" t="s">
        <v>963</v>
      </c>
      <c r="N327" s="2" t="s">
        <v>708</v>
      </c>
      <c r="O327" s="2" t="s">
        <v>767</v>
      </c>
    </row>
    <row r="328" spans="1:15" x14ac:dyDescent="0.3">
      <c r="A328" s="2" t="s">
        <v>398</v>
      </c>
      <c r="B328" s="2">
        <v>0</v>
      </c>
      <c r="C328" s="2" t="s">
        <v>198</v>
      </c>
      <c r="D328" s="2">
        <v>0</v>
      </c>
      <c r="E328" s="2">
        <v>10</v>
      </c>
      <c r="F328" s="2">
        <f t="shared" si="20"/>
        <v>10</v>
      </c>
      <c r="G328" s="10">
        <v>84.6</v>
      </c>
      <c r="H328" s="2" t="s">
        <v>942</v>
      </c>
      <c r="I328" s="2" t="s">
        <v>946</v>
      </c>
      <c r="J328" s="1">
        <v>-2.9180816969999999</v>
      </c>
      <c r="K328" s="1">
        <v>1.950813897</v>
      </c>
      <c r="L328" s="1">
        <v>2</v>
      </c>
      <c r="M328" s="2" t="s">
        <v>963</v>
      </c>
      <c r="N328" s="2" t="s">
        <v>784</v>
      </c>
      <c r="O328" s="2" t="s">
        <v>767</v>
      </c>
    </row>
    <row r="329" spans="1:15" x14ac:dyDescent="0.3">
      <c r="A329" s="2" t="s">
        <v>399</v>
      </c>
      <c r="B329" s="2">
        <v>0</v>
      </c>
      <c r="C329" s="2" t="s">
        <v>770</v>
      </c>
      <c r="D329" s="2">
        <v>0</v>
      </c>
      <c r="E329" s="2">
        <v>59</v>
      </c>
      <c r="F329" s="2">
        <f t="shared" si="20"/>
        <v>59</v>
      </c>
      <c r="G329" s="10">
        <v>88.2</v>
      </c>
      <c r="H329" s="2" t="s">
        <v>942</v>
      </c>
      <c r="I329" s="2" t="s">
        <v>946</v>
      </c>
      <c r="J329" s="1">
        <v>-5.2950788439999998</v>
      </c>
      <c r="K329" s="1">
        <v>2.5012802980000002</v>
      </c>
      <c r="L329" s="1">
        <v>2</v>
      </c>
      <c r="M329" s="2" t="s">
        <v>963</v>
      </c>
      <c r="N329" s="2" t="s">
        <v>708</v>
      </c>
      <c r="O329" s="2" t="s">
        <v>767</v>
      </c>
    </row>
    <row r="330" spans="1:15" x14ac:dyDescent="0.3">
      <c r="A330" s="2" t="s">
        <v>400</v>
      </c>
      <c r="B330" s="2">
        <v>0</v>
      </c>
      <c r="C330" s="2" t="s">
        <v>777</v>
      </c>
      <c r="D330" s="2">
        <v>0</v>
      </c>
      <c r="E330" s="2">
        <v>35.5</v>
      </c>
      <c r="F330" s="2">
        <f t="shared" si="20"/>
        <v>35.5</v>
      </c>
      <c r="G330" s="10">
        <v>102</v>
      </c>
      <c r="H330" s="2" t="s">
        <v>942</v>
      </c>
      <c r="I330" s="2" t="s">
        <v>946</v>
      </c>
      <c r="J330" s="1">
        <v>-6.4618547670000002</v>
      </c>
      <c r="K330" s="1">
        <v>4.6608263589999996</v>
      </c>
      <c r="L330" s="1">
        <v>3</v>
      </c>
      <c r="M330" s="2" t="s">
        <v>963</v>
      </c>
      <c r="N330" s="2" t="s">
        <v>708</v>
      </c>
      <c r="O330" s="2" t="s">
        <v>767</v>
      </c>
    </row>
    <row r="331" spans="1:15" x14ac:dyDescent="0.3">
      <c r="A331" s="2" t="s">
        <v>401</v>
      </c>
      <c r="B331" s="2">
        <v>0</v>
      </c>
      <c r="C331" s="2" t="s">
        <v>776</v>
      </c>
      <c r="D331" s="2">
        <v>0</v>
      </c>
      <c r="E331" s="2">
        <v>67</v>
      </c>
      <c r="F331" s="2">
        <f t="shared" si="20"/>
        <v>67</v>
      </c>
      <c r="G331" s="10">
        <v>65.7</v>
      </c>
      <c r="H331" s="2" t="s">
        <v>942</v>
      </c>
      <c r="I331" s="2" t="s">
        <v>946</v>
      </c>
      <c r="J331" s="1">
        <v>-4.8550023290000004</v>
      </c>
      <c r="K331" s="1">
        <v>1.4582667579999999</v>
      </c>
      <c r="L331" s="1">
        <v>2</v>
      </c>
      <c r="M331" s="2" t="s">
        <v>963</v>
      </c>
      <c r="N331" s="2" t="s">
        <v>708</v>
      </c>
      <c r="O331" s="2" t="s">
        <v>767</v>
      </c>
    </row>
    <row r="332" spans="1:15" x14ac:dyDescent="0.3">
      <c r="A332" s="2" t="s">
        <v>402</v>
      </c>
      <c r="B332" s="2">
        <v>0</v>
      </c>
      <c r="C332" s="2" t="s">
        <v>781</v>
      </c>
      <c r="D332" s="2">
        <v>0</v>
      </c>
      <c r="E332" s="2">
        <v>26.5</v>
      </c>
      <c r="F332" s="2">
        <f t="shared" si="20"/>
        <v>26.5</v>
      </c>
      <c r="G332" s="10">
        <v>79.7</v>
      </c>
      <c r="H332" s="2" t="s">
        <v>942</v>
      </c>
      <c r="I332" s="2" t="s">
        <v>946</v>
      </c>
      <c r="J332" s="1">
        <v>-3.3264474499999999</v>
      </c>
      <c r="K332" s="1">
        <v>1.657241905</v>
      </c>
      <c r="L332" s="1">
        <v>2</v>
      </c>
      <c r="M332" s="2" t="s">
        <v>963</v>
      </c>
      <c r="N332" s="2" t="s">
        <v>784</v>
      </c>
      <c r="O332" s="2" t="s">
        <v>767</v>
      </c>
    </row>
    <row r="333" spans="1:15" x14ac:dyDescent="0.3">
      <c r="A333" s="2" t="s">
        <v>403</v>
      </c>
      <c r="B333" s="2">
        <v>0</v>
      </c>
      <c r="C333" s="2" t="s">
        <v>161</v>
      </c>
      <c r="D333" s="2">
        <v>0</v>
      </c>
      <c r="E333" s="2">
        <v>9.5</v>
      </c>
      <c r="F333" s="2">
        <f t="shared" si="20"/>
        <v>9.5</v>
      </c>
      <c r="G333" s="10">
        <v>103.8</v>
      </c>
      <c r="H333" s="2" t="s">
        <v>3</v>
      </c>
      <c r="I333" s="2" t="s">
        <v>947</v>
      </c>
      <c r="J333" s="1">
        <v>-4.1849325329999996</v>
      </c>
      <c r="K333" s="1">
        <v>-5.8996083999999997E-2</v>
      </c>
      <c r="L333" s="1">
        <v>2</v>
      </c>
      <c r="M333" s="2" t="s">
        <v>963</v>
      </c>
      <c r="N333" s="2" t="s">
        <v>708</v>
      </c>
      <c r="O333" s="2" t="s">
        <v>767</v>
      </c>
    </row>
    <row r="334" spans="1:15" x14ac:dyDescent="0.3">
      <c r="A334" s="2" t="s">
        <v>404</v>
      </c>
      <c r="B334" s="2">
        <v>0</v>
      </c>
      <c r="C334" s="2">
        <v>21</v>
      </c>
      <c r="D334" s="2">
        <v>0</v>
      </c>
      <c r="E334" s="2">
        <f>AVERAGE(C334)</f>
        <v>21</v>
      </c>
      <c r="F334" s="2">
        <f t="shared" si="20"/>
        <v>21</v>
      </c>
      <c r="G334" s="10">
        <v>86.2</v>
      </c>
      <c r="H334" s="5" t="s">
        <v>50</v>
      </c>
      <c r="I334" s="2" t="s">
        <v>946</v>
      </c>
      <c r="J334" s="1">
        <v>-4.4166170390000001</v>
      </c>
      <c r="K334" s="1">
        <v>1.5563098360000001</v>
      </c>
      <c r="L334" s="1">
        <v>2</v>
      </c>
      <c r="M334" s="2" t="s">
        <v>275</v>
      </c>
      <c r="N334" s="2" t="s">
        <v>708</v>
      </c>
      <c r="O334" s="2" t="s">
        <v>767</v>
      </c>
    </row>
    <row r="335" spans="1:15" x14ac:dyDescent="0.3">
      <c r="A335" s="2" t="s">
        <v>405</v>
      </c>
      <c r="B335" s="2">
        <v>0</v>
      </c>
      <c r="C335" s="2" t="s">
        <v>773</v>
      </c>
      <c r="D335" s="2">
        <v>0</v>
      </c>
      <c r="E335" s="2">
        <v>77</v>
      </c>
      <c r="F335" s="2">
        <f t="shared" si="20"/>
        <v>77</v>
      </c>
      <c r="G335" s="10">
        <v>96.7</v>
      </c>
      <c r="H335" s="2" t="s">
        <v>942</v>
      </c>
      <c r="I335" s="2" t="s">
        <v>946</v>
      </c>
      <c r="J335" s="1">
        <v>-5.3651130680000003</v>
      </c>
      <c r="K335" s="1">
        <v>4.4638470650000004</v>
      </c>
      <c r="L335" s="1">
        <v>3</v>
      </c>
      <c r="M335" s="2" t="s">
        <v>963</v>
      </c>
      <c r="N335" s="2" t="s">
        <v>708</v>
      </c>
      <c r="O335" s="2" t="s">
        <v>767</v>
      </c>
    </row>
    <row r="336" spans="1:15" x14ac:dyDescent="0.3">
      <c r="A336" s="2" t="s">
        <v>406</v>
      </c>
      <c r="B336" s="2">
        <v>0</v>
      </c>
      <c r="C336" s="2" t="s">
        <v>739</v>
      </c>
      <c r="D336" s="2">
        <v>0</v>
      </c>
      <c r="E336" s="2">
        <v>14.5</v>
      </c>
      <c r="F336" s="2">
        <f t="shared" si="20"/>
        <v>14.5</v>
      </c>
      <c r="G336" s="10">
        <v>75</v>
      </c>
      <c r="H336" s="5" t="s">
        <v>50</v>
      </c>
      <c r="I336" s="2" t="s">
        <v>946</v>
      </c>
      <c r="J336" s="1">
        <v>-6.3308257120000002</v>
      </c>
      <c r="K336" s="1">
        <v>4.3860987219999998</v>
      </c>
      <c r="L336" s="1">
        <v>3</v>
      </c>
      <c r="M336" s="2" t="s">
        <v>963</v>
      </c>
      <c r="N336" s="2" t="s">
        <v>792</v>
      </c>
      <c r="O336" s="2" t="s">
        <v>767</v>
      </c>
    </row>
    <row r="337" spans="1:15" x14ac:dyDescent="0.3">
      <c r="A337" s="2" t="s">
        <v>407</v>
      </c>
      <c r="B337" s="2">
        <v>0</v>
      </c>
      <c r="C337" s="2" t="s">
        <v>774</v>
      </c>
      <c r="D337" s="2">
        <v>0</v>
      </c>
      <c r="E337" s="2">
        <v>77.5</v>
      </c>
      <c r="F337" s="2">
        <f t="shared" si="20"/>
        <v>77.5</v>
      </c>
      <c r="G337" s="10">
        <v>89.2</v>
      </c>
      <c r="H337" s="2" t="s">
        <v>942</v>
      </c>
      <c r="I337" s="2" t="s">
        <v>946</v>
      </c>
      <c r="J337" s="1">
        <v>-5.2335489270000002</v>
      </c>
      <c r="K337" s="1">
        <v>2.5866834320000001</v>
      </c>
      <c r="L337" s="1">
        <v>2</v>
      </c>
      <c r="M337" s="2" t="s">
        <v>963</v>
      </c>
      <c r="N337" s="2" t="s">
        <v>708</v>
      </c>
      <c r="O337" s="2" t="s">
        <v>767</v>
      </c>
    </row>
    <row r="338" spans="1:15" x14ac:dyDescent="0.3">
      <c r="A338" s="2" t="s">
        <v>408</v>
      </c>
      <c r="B338" s="2">
        <v>0</v>
      </c>
      <c r="C338" s="2" t="s">
        <v>771</v>
      </c>
      <c r="D338" s="2">
        <v>0</v>
      </c>
      <c r="E338" s="2">
        <v>82.5</v>
      </c>
      <c r="F338" s="2">
        <f t="shared" si="20"/>
        <v>82.5</v>
      </c>
      <c r="G338" s="10">
        <v>108.2</v>
      </c>
      <c r="H338" s="2" t="s">
        <v>942</v>
      </c>
      <c r="I338" s="2" t="s">
        <v>946</v>
      </c>
      <c r="J338" s="1">
        <v>-5.486958027</v>
      </c>
      <c r="K338" s="1">
        <v>4.1196846960000002</v>
      </c>
      <c r="L338" s="1">
        <v>3</v>
      </c>
      <c r="M338" s="2" t="s">
        <v>963</v>
      </c>
      <c r="N338" s="2" t="s">
        <v>708</v>
      </c>
      <c r="O338" s="2" t="s">
        <v>767</v>
      </c>
    </row>
    <row r="339" spans="1:15" x14ac:dyDescent="0.3">
      <c r="A339" s="2" t="s">
        <v>409</v>
      </c>
      <c r="B339" s="2">
        <v>0</v>
      </c>
      <c r="C339" s="2" t="s">
        <v>740</v>
      </c>
      <c r="D339" s="2">
        <v>0</v>
      </c>
      <c r="E339" s="2">
        <v>12.5</v>
      </c>
      <c r="F339" s="2">
        <f t="shared" si="20"/>
        <v>12.5</v>
      </c>
      <c r="G339" s="10">
        <v>77</v>
      </c>
      <c r="H339" s="2" t="s">
        <v>3</v>
      </c>
      <c r="I339" s="2" t="s">
        <v>946</v>
      </c>
      <c r="J339" s="1">
        <v>-0.96739824900000004</v>
      </c>
      <c r="K339" s="1">
        <v>3.7967859E-2</v>
      </c>
      <c r="L339" s="1">
        <v>1</v>
      </c>
      <c r="M339" s="2" t="s">
        <v>963</v>
      </c>
      <c r="N339" s="2" t="s">
        <v>784</v>
      </c>
      <c r="O339" s="2" t="s">
        <v>767</v>
      </c>
    </row>
    <row r="340" spans="1:15" x14ac:dyDescent="0.3">
      <c r="A340" s="2" t="s">
        <v>410</v>
      </c>
      <c r="B340" s="2">
        <v>0</v>
      </c>
      <c r="C340" s="2" t="s">
        <v>794</v>
      </c>
      <c r="D340" s="2">
        <v>0</v>
      </c>
      <c r="E340" s="2">
        <v>14</v>
      </c>
      <c r="F340" s="2">
        <f t="shared" si="20"/>
        <v>14</v>
      </c>
      <c r="G340" s="10">
        <v>191</v>
      </c>
      <c r="H340" s="2" t="s">
        <v>942</v>
      </c>
      <c r="I340" s="2" t="s">
        <v>946</v>
      </c>
      <c r="J340" s="1">
        <v>-6.630082571</v>
      </c>
      <c r="K340" s="1">
        <v>4.8838609870000003</v>
      </c>
      <c r="L340" s="1">
        <v>3</v>
      </c>
      <c r="M340" s="2" t="s">
        <v>963</v>
      </c>
      <c r="N340" s="2" t="s">
        <v>708</v>
      </c>
      <c r="O340" s="2" t="s">
        <v>767</v>
      </c>
    </row>
    <row r="341" spans="1:15" x14ac:dyDescent="0.3">
      <c r="A341" s="2" t="s">
        <v>411</v>
      </c>
      <c r="B341" s="2">
        <v>0</v>
      </c>
      <c r="C341" s="2" t="s">
        <v>782</v>
      </c>
      <c r="D341" s="2">
        <v>0</v>
      </c>
      <c r="E341" s="2">
        <v>8</v>
      </c>
      <c r="F341" s="2">
        <f t="shared" ref="F341:F372" si="21">D341+E341</f>
        <v>8</v>
      </c>
      <c r="G341" s="10">
        <v>82</v>
      </c>
      <c r="H341" s="5" t="s">
        <v>50</v>
      </c>
      <c r="I341" s="2" t="s">
        <v>946</v>
      </c>
      <c r="J341" s="1">
        <v>-1.687769911</v>
      </c>
      <c r="K341" s="1">
        <v>1.2874090389999999</v>
      </c>
      <c r="L341" s="1">
        <v>1</v>
      </c>
      <c r="M341" s="2" t="s">
        <v>963</v>
      </c>
      <c r="N341" s="2" t="s">
        <v>784</v>
      </c>
      <c r="O341" s="2" t="s">
        <v>767</v>
      </c>
    </row>
    <row r="342" spans="1:15" x14ac:dyDescent="0.3">
      <c r="A342" s="2" t="s">
        <v>412</v>
      </c>
      <c r="B342" s="2">
        <v>0</v>
      </c>
      <c r="C342" s="2" t="s">
        <v>783</v>
      </c>
      <c r="D342" s="2">
        <v>0</v>
      </c>
      <c r="E342" s="2">
        <v>8</v>
      </c>
      <c r="F342" s="2">
        <f t="shared" si="21"/>
        <v>8</v>
      </c>
      <c r="G342" s="10">
        <v>74</v>
      </c>
      <c r="H342" s="2" t="s">
        <v>942</v>
      </c>
      <c r="I342" s="2" t="s">
        <v>946</v>
      </c>
      <c r="J342" s="1">
        <v>-4.4024545999999998E-2</v>
      </c>
      <c r="K342" s="1">
        <v>-0.16710366700000001</v>
      </c>
      <c r="L342" s="1">
        <v>1</v>
      </c>
      <c r="M342" s="2" t="s">
        <v>963</v>
      </c>
      <c r="N342" s="2" t="s">
        <v>784</v>
      </c>
      <c r="O342" s="2" t="s">
        <v>767</v>
      </c>
    </row>
    <row r="343" spans="1:15" x14ac:dyDescent="0.3">
      <c r="A343" s="2" t="s">
        <v>413</v>
      </c>
      <c r="B343" s="2">
        <v>0</v>
      </c>
      <c r="C343" s="2" t="s">
        <v>795</v>
      </c>
      <c r="D343" s="2">
        <v>0</v>
      </c>
      <c r="E343" s="2">
        <v>32</v>
      </c>
      <c r="F343" s="2">
        <f t="shared" si="21"/>
        <v>32</v>
      </c>
      <c r="G343" s="10">
        <v>100</v>
      </c>
      <c r="H343" s="5" t="s">
        <v>50</v>
      </c>
      <c r="I343" s="2" t="s">
        <v>946</v>
      </c>
      <c r="J343" s="1">
        <v>-6.4618547670000002</v>
      </c>
      <c r="K343" s="1">
        <v>4.6082635930000002</v>
      </c>
      <c r="L343" s="1">
        <v>3</v>
      </c>
      <c r="M343" s="2" t="s">
        <v>963</v>
      </c>
      <c r="N343" s="2" t="s">
        <v>708</v>
      </c>
      <c r="O343" s="2" t="s">
        <v>767</v>
      </c>
    </row>
    <row r="344" spans="1:15" x14ac:dyDescent="0.3">
      <c r="A344" s="2" t="s">
        <v>414</v>
      </c>
      <c r="B344" s="2">
        <v>0</v>
      </c>
      <c r="C344" s="2" t="s">
        <v>796</v>
      </c>
      <c r="D344" s="2">
        <v>0</v>
      </c>
      <c r="E344" s="2">
        <v>52</v>
      </c>
      <c r="F344" s="2">
        <f t="shared" si="21"/>
        <v>52</v>
      </c>
      <c r="G344" s="10">
        <v>71.2</v>
      </c>
      <c r="H344" s="5" t="s">
        <v>50</v>
      </c>
      <c r="I344" s="2" t="s">
        <v>946</v>
      </c>
      <c r="J344" s="1">
        <v>-6.4805408880000002</v>
      </c>
      <c r="K344" s="1">
        <v>4.8232818829999999</v>
      </c>
      <c r="L344" s="1">
        <v>3</v>
      </c>
      <c r="M344" s="2" t="s">
        <v>963</v>
      </c>
      <c r="N344" s="2" t="s">
        <v>797</v>
      </c>
      <c r="O344" s="2" t="s">
        <v>767</v>
      </c>
    </row>
    <row r="345" spans="1:15" x14ac:dyDescent="0.3">
      <c r="A345" s="2" t="s">
        <v>415</v>
      </c>
      <c r="B345" s="2">
        <v>0</v>
      </c>
      <c r="C345" s="2">
        <v>4</v>
      </c>
      <c r="D345" s="2">
        <v>0</v>
      </c>
      <c r="E345" s="2">
        <f>AVERAGE(C345)</f>
        <v>4</v>
      </c>
      <c r="F345" s="2">
        <f t="shared" si="21"/>
        <v>4</v>
      </c>
      <c r="G345" s="10">
        <v>34.6</v>
      </c>
      <c r="H345" s="2" t="s">
        <v>3</v>
      </c>
      <c r="I345" s="2" t="s">
        <v>946</v>
      </c>
      <c r="J345" s="1">
        <v>-0.29834133499999999</v>
      </c>
      <c r="K345" s="1">
        <v>-1.9784776449999999</v>
      </c>
      <c r="L345" s="1">
        <v>1</v>
      </c>
      <c r="M345" s="2" t="s">
        <v>963</v>
      </c>
      <c r="N345" s="2" t="s">
        <v>708</v>
      </c>
      <c r="O345" s="2" t="s">
        <v>767</v>
      </c>
    </row>
    <row r="346" spans="1:15" x14ac:dyDescent="0.3">
      <c r="A346" s="2" t="s">
        <v>416</v>
      </c>
      <c r="B346" s="2">
        <v>0</v>
      </c>
      <c r="C346" s="2">
        <v>4</v>
      </c>
      <c r="D346" s="2">
        <v>0</v>
      </c>
      <c r="E346" s="2">
        <f>AVERAGE(C346)</f>
        <v>4</v>
      </c>
      <c r="F346" s="2">
        <f t="shared" si="21"/>
        <v>4</v>
      </c>
      <c r="G346" s="10">
        <v>28.4</v>
      </c>
      <c r="H346" s="2" t="s">
        <v>3</v>
      </c>
      <c r="I346" s="2" t="s">
        <v>946</v>
      </c>
      <c r="J346" s="1">
        <v>-0.95717501000000005</v>
      </c>
      <c r="K346" s="1">
        <v>-0.82207831099999995</v>
      </c>
      <c r="L346" s="1">
        <v>1</v>
      </c>
      <c r="M346" s="2" t="s">
        <v>963</v>
      </c>
      <c r="N346" s="2" t="s">
        <v>708</v>
      </c>
      <c r="O346" s="2" t="s">
        <v>767</v>
      </c>
    </row>
    <row r="347" spans="1:15" x14ac:dyDescent="0.3">
      <c r="A347" s="2" t="s">
        <v>417</v>
      </c>
      <c r="B347" s="2">
        <v>0</v>
      </c>
      <c r="C347" s="2">
        <v>4</v>
      </c>
      <c r="D347" s="2">
        <v>0</v>
      </c>
      <c r="E347" s="2">
        <f>AVERAGE(C347)</f>
        <v>4</v>
      </c>
      <c r="F347" s="2">
        <f t="shared" si="21"/>
        <v>4</v>
      </c>
      <c r="G347" s="10">
        <v>30</v>
      </c>
      <c r="H347" s="2" t="s">
        <v>3</v>
      </c>
      <c r="I347" s="2" t="s">
        <v>946</v>
      </c>
      <c r="J347" s="1">
        <v>-0.85770444300000004</v>
      </c>
      <c r="K347" s="1">
        <v>-2.619830646</v>
      </c>
      <c r="L347" s="1">
        <v>1</v>
      </c>
      <c r="M347" s="2" t="s">
        <v>963</v>
      </c>
      <c r="N347" s="2" t="s">
        <v>708</v>
      </c>
      <c r="O347" s="2" t="s">
        <v>767</v>
      </c>
    </row>
    <row r="348" spans="1:15" x14ac:dyDescent="0.3">
      <c r="A348" s="2" t="s">
        <v>418</v>
      </c>
      <c r="B348" s="2">
        <v>0</v>
      </c>
      <c r="C348" s="2">
        <v>4</v>
      </c>
      <c r="D348" s="2">
        <v>0</v>
      </c>
      <c r="E348" s="2">
        <f>AVERAGE(C348)</f>
        <v>4</v>
      </c>
      <c r="F348" s="2">
        <f t="shared" si="21"/>
        <v>4</v>
      </c>
      <c r="G348" s="10">
        <v>37.5</v>
      </c>
      <c r="H348" s="2" t="s">
        <v>3</v>
      </c>
      <c r="I348" s="2" t="s">
        <v>946</v>
      </c>
      <c r="J348" s="1">
        <v>-0.65458504200000001</v>
      </c>
      <c r="K348" s="1">
        <v>-1.134430271</v>
      </c>
      <c r="L348" s="1">
        <v>1</v>
      </c>
      <c r="M348" s="2" t="s">
        <v>963</v>
      </c>
      <c r="N348" s="2" t="s">
        <v>708</v>
      </c>
      <c r="O348" s="2" t="s">
        <v>767</v>
      </c>
    </row>
    <row r="349" spans="1:15" x14ac:dyDescent="0.3">
      <c r="A349" s="2" t="s">
        <v>419</v>
      </c>
      <c r="B349" s="2">
        <v>0</v>
      </c>
      <c r="C349" s="2" t="s">
        <v>127</v>
      </c>
      <c r="D349" s="2">
        <v>0</v>
      </c>
      <c r="E349" s="2">
        <v>6</v>
      </c>
      <c r="F349" s="2">
        <f t="shared" si="21"/>
        <v>6</v>
      </c>
      <c r="G349" s="10">
        <v>35.299999999999997</v>
      </c>
      <c r="H349" s="2" t="s">
        <v>3</v>
      </c>
      <c r="I349" s="2" t="s">
        <v>946</v>
      </c>
      <c r="J349" s="1">
        <v>-0.69035355700000001</v>
      </c>
      <c r="K349" s="1">
        <v>-1.7134005189999999</v>
      </c>
      <c r="L349" s="1">
        <v>1</v>
      </c>
      <c r="M349" s="2" t="s">
        <v>963</v>
      </c>
      <c r="N349" s="2" t="s">
        <v>708</v>
      </c>
      <c r="O349" s="2" t="s">
        <v>767</v>
      </c>
    </row>
    <row r="350" spans="1:15" x14ac:dyDescent="0.3">
      <c r="A350" s="2" t="s">
        <v>420</v>
      </c>
      <c r="B350" s="2">
        <v>0</v>
      </c>
      <c r="C350" s="2">
        <v>5</v>
      </c>
      <c r="D350" s="2">
        <v>0</v>
      </c>
      <c r="E350" s="2">
        <f>AVERAGE(C350)</f>
        <v>5</v>
      </c>
      <c r="F350" s="2">
        <f t="shared" si="21"/>
        <v>5</v>
      </c>
      <c r="G350" s="10">
        <v>28.6</v>
      </c>
      <c r="H350" s="5" t="s">
        <v>52</v>
      </c>
      <c r="I350" s="2" t="s">
        <v>946</v>
      </c>
      <c r="J350" s="1">
        <v>-0.77456847799999995</v>
      </c>
      <c r="K350" s="1">
        <v>-1.7352201629999999</v>
      </c>
      <c r="L350" s="1">
        <v>1</v>
      </c>
      <c r="M350" s="2" t="s">
        <v>963</v>
      </c>
      <c r="N350" s="2" t="s">
        <v>708</v>
      </c>
      <c r="O350" s="2" t="s">
        <v>767</v>
      </c>
    </row>
    <row r="351" spans="1:15" x14ac:dyDescent="0.3">
      <c r="A351" s="2" t="s">
        <v>421</v>
      </c>
      <c r="B351" s="2">
        <v>0</v>
      </c>
      <c r="C351" s="2" t="s">
        <v>127</v>
      </c>
      <c r="D351" s="2">
        <v>0</v>
      </c>
      <c r="E351" s="2">
        <v>6</v>
      </c>
      <c r="F351" s="2">
        <f t="shared" si="21"/>
        <v>6</v>
      </c>
      <c r="G351" s="10">
        <v>31.8</v>
      </c>
      <c r="H351" s="5" t="s">
        <v>942</v>
      </c>
      <c r="I351" s="2" t="s">
        <v>946</v>
      </c>
      <c r="J351" s="1">
        <v>-0.69797051399999999</v>
      </c>
      <c r="K351" s="1">
        <v>-2.4707651820000001</v>
      </c>
      <c r="L351" s="1">
        <v>1</v>
      </c>
      <c r="M351" s="2" t="s">
        <v>963</v>
      </c>
      <c r="N351" s="2" t="s">
        <v>708</v>
      </c>
      <c r="O351" s="2" t="s">
        <v>767</v>
      </c>
    </row>
    <row r="352" spans="1:15" x14ac:dyDescent="0.3">
      <c r="A352" s="2" t="s">
        <v>422</v>
      </c>
      <c r="B352" s="2">
        <v>0</v>
      </c>
      <c r="C352" s="2">
        <v>4</v>
      </c>
      <c r="D352" s="2">
        <v>0</v>
      </c>
      <c r="E352" s="2">
        <f>AVERAGE(C352)</f>
        <v>4</v>
      </c>
      <c r="F352" s="2">
        <f t="shared" si="21"/>
        <v>4</v>
      </c>
      <c r="G352" s="10">
        <v>27</v>
      </c>
      <c r="H352" s="2" t="s">
        <v>3</v>
      </c>
      <c r="I352" s="2" t="s">
        <v>946</v>
      </c>
      <c r="J352" s="1">
        <v>-0.65585211899999996</v>
      </c>
      <c r="K352" s="1">
        <v>-2.3108616469999999</v>
      </c>
      <c r="L352" s="1">
        <v>1</v>
      </c>
      <c r="M352" s="2" t="s">
        <v>963</v>
      </c>
      <c r="N352" s="2" t="s">
        <v>708</v>
      </c>
      <c r="O352" s="2" t="s">
        <v>767</v>
      </c>
    </row>
    <row r="353" spans="1:15" x14ac:dyDescent="0.3">
      <c r="A353" s="2" t="s">
        <v>423</v>
      </c>
      <c r="B353" s="2">
        <v>0</v>
      </c>
      <c r="C353" s="2" t="s">
        <v>127</v>
      </c>
      <c r="D353" s="2">
        <v>0</v>
      </c>
      <c r="E353" s="2">
        <v>6</v>
      </c>
      <c r="F353" s="2">
        <f t="shared" si="21"/>
        <v>6</v>
      </c>
      <c r="G353" s="10">
        <v>68.7</v>
      </c>
      <c r="H353" s="2" t="s">
        <v>942</v>
      </c>
      <c r="I353" s="2" t="s">
        <v>946</v>
      </c>
      <c r="J353" s="1">
        <v>-0.45374419300000002</v>
      </c>
      <c r="K353" s="1">
        <v>-1.4160790050000001</v>
      </c>
      <c r="L353" s="1">
        <v>1</v>
      </c>
      <c r="M353" s="2" t="s">
        <v>963</v>
      </c>
      <c r="N353" s="2" t="s">
        <v>708</v>
      </c>
      <c r="O353" s="2" t="s">
        <v>767</v>
      </c>
    </row>
    <row r="354" spans="1:15" x14ac:dyDescent="0.3">
      <c r="A354" s="2" t="s">
        <v>424</v>
      </c>
      <c r="B354" s="2">
        <v>0</v>
      </c>
      <c r="C354" s="2">
        <v>4</v>
      </c>
      <c r="D354" s="2">
        <v>0</v>
      </c>
      <c r="E354" s="2">
        <f>AVERAGE(C354)</f>
        <v>4</v>
      </c>
      <c r="F354" s="2">
        <f t="shared" si="21"/>
        <v>4</v>
      </c>
      <c r="G354" s="10">
        <v>31.5</v>
      </c>
      <c r="H354" s="2" t="s">
        <v>3</v>
      </c>
      <c r="I354" s="2" t="s">
        <v>946</v>
      </c>
      <c r="J354" s="1">
        <v>-0.64412443399999997</v>
      </c>
      <c r="K354" s="1">
        <v>-2.2455245979999998</v>
      </c>
      <c r="L354" s="1">
        <v>1</v>
      </c>
      <c r="M354" s="2" t="s">
        <v>963</v>
      </c>
      <c r="N354" s="2" t="s">
        <v>708</v>
      </c>
      <c r="O354" s="2" t="s">
        <v>767</v>
      </c>
    </row>
    <row r="355" spans="1:15" x14ac:dyDescent="0.3">
      <c r="A355" s="2" t="s">
        <v>1011</v>
      </c>
      <c r="B355" s="2">
        <v>0</v>
      </c>
      <c r="C355" s="9">
        <v>20</v>
      </c>
      <c r="D355" s="2">
        <v>0</v>
      </c>
      <c r="E355" s="9">
        <v>20</v>
      </c>
      <c r="F355" s="2">
        <f t="shared" ref="F355:F363" si="22">SUM(D355,E355)</f>
        <v>20</v>
      </c>
      <c r="G355" s="2">
        <v>109.9</v>
      </c>
      <c r="H355" s="2" t="s">
        <v>942</v>
      </c>
      <c r="I355" s="2" t="s">
        <v>946</v>
      </c>
      <c r="J355" s="1">
        <v>-2.9818916720000002</v>
      </c>
      <c r="K355" s="1">
        <v>1.324839254</v>
      </c>
      <c r="L355" s="1">
        <v>2</v>
      </c>
      <c r="M355" s="2" t="s">
        <v>963</v>
      </c>
      <c r="N355" s="2" t="s">
        <v>1087</v>
      </c>
      <c r="O355" s="2" t="s">
        <v>767</v>
      </c>
    </row>
    <row r="356" spans="1:15" x14ac:dyDescent="0.3">
      <c r="A356" s="2" t="s">
        <v>1012</v>
      </c>
      <c r="B356" s="2">
        <v>0</v>
      </c>
      <c r="C356" s="9">
        <v>41.5</v>
      </c>
      <c r="D356" s="2">
        <v>0</v>
      </c>
      <c r="E356" s="9">
        <v>41.5</v>
      </c>
      <c r="F356" s="2">
        <f t="shared" si="22"/>
        <v>41.5</v>
      </c>
      <c r="G356" s="2">
        <v>94.9</v>
      </c>
      <c r="H356" s="2" t="s">
        <v>942</v>
      </c>
      <c r="I356" s="2" t="s">
        <v>946</v>
      </c>
      <c r="J356" s="1">
        <v>-3.1322579159999999</v>
      </c>
      <c r="K356" s="1">
        <v>0.82587117200000004</v>
      </c>
      <c r="L356" s="1">
        <v>2</v>
      </c>
      <c r="M356" s="2" t="s">
        <v>963</v>
      </c>
      <c r="N356" s="2" t="s">
        <v>885</v>
      </c>
      <c r="O356" s="2" t="s">
        <v>767</v>
      </c>
    </row>
    <row r="357" spans="1:15" x14ac:dyDescent="0.3">
      <c r="A357" s="2" t="s">
        <v>1013</v>
      </c>
      <c r="B357" s="2">
        <v>0</v>
      </c>
      <c r="C357" s="9">
        <v>18.5</v>
      </c>
      <c r="D357" s="2">
        <v>0</v>
      </c>
      <c r="E357" s="9">
        <v>18.5</v>
      </c>
      <c r="F357" s="2">
        <f t="shared" si="22"/>
        <v>18.5</v>
      </c>
      <c r="G357" s="2">
        <v>109.8</v>
      </c>
      <c r="H357" s="2" t="s">
        <v>942</v>
      </c>
      <c r="I357" s="2" t="s">
        <v>946</v>
      </c>
      <c r="J357" s="1">
        <v>-3.6813771719999999</v>
      </c>
      <c r="K357" s="1">
        <v>2.0407099130000002</v>
      </c>
      <c r="L357" s="1">
        <v>2</v>
      </c>
      <c r="M357" s="2" t="s">
        <v>963</v>
      </c>
      <c r="N357" s="2" t="s">
        <v>885</v>
      </c>
      <c r="O357" s="2" t="s">
        <v>767</v>
      </c>
    </row>
    <row r="358" spans="1:15" x14ac:dyDescent="0.3">
      <c r="A358" s="2" t="s">
        <v>1014</v>
      </c>
      <c r="B358" s="2">
        <v>0</v>
      </c>
      <c r="C358" s="9">
        <v>28</v>
      </c>
      <c r="D358" s="2">
        <f>AVERAGE(B358)</f>
        <v>0</v>
      </c>
      <c r="E358" s="9">
        <v>28</v>
      </c>
      <c r="F358" s="2">
        <f t="shared" si="22"/>
        <v>28</v>
      </c>
      <c r="G358" s="2">
        <v>90.5</v>
      </c>
      <c r="H358" s="2" t="s">
        <v>942</v>
      </c>
      <c r="I358" s="2" t="s">
        <v>946</v>
      </c>
      <c r="J358" s="1">
        <v>-3.4426687540000001</v>
      </c>
      <c r="K358" s="1">
        <v>1.094459936</v>
      </c>
      <c r="L358" s="1">
        <v>2</v>
      </c>
      <c r="M358" s="2" t="s">
        <v>963</v>
      </c>
      <c r="N358" s="2" t="s">
        <v>1086</v>
      </c>
      <c r="O358" s="2" t="s">
        <v>767</v>
      </c>
    </row>
    <row r="359" spans="1:15" x14ac:dyDescent="0.3">
      <c r="A359" s="2" t="s">
        <v>1015</v>
      </c>
      <c r="B359" s="2">
        <v>0</v>
      </c>
      <c r="C359" s="9">
        <v>26.5</v>
      </c>
      <c r="D359" s="2">
        <f>AVERAGE(B359)</f>
        <v>0</v>
      </c>
      <c r="E359" s="9">
        <v>26.5</v>
      </c>
      <c r="F359" s="2">
        <f t="shared" si="22"/>
        <v>26.5</v>
      </c>
      <c r="G359" s="2">
        <v>121.1</v>
      </c>
      <c r="H359" s="2" t="s">
        <v>3</v>
      </c>
      <c r="I359" s="2" t="s">
        <v>946</v>
      </c>
      <c r="J359" s="1">
        <v>-2.9850957390000001</v>
      </c>
      <c r="K359" s="1">
        <v>1.427760124</v>
      </c>
      <c r="L359" s="1">
        <v>2</v>
      </c>
      <c r="M359" s="2" t="s">
        <v>963</v>
      </c>
      <c r="N359" s="2" t="s">
        <v>1086</v>
      </c>
      <c r="O359" s="2" t="s">
        <v>767</v>
      </c>
    </row>
    <row r="360" spans="1:15" x14ac:dyDescent="0.3">
      <c r="A360" s="2" t="s">
        <v>1016</v>
      </c>
      <c r="B360" s="2">
        <v>0</v>
      </c>
      <c r="C360" s="9">
        <v>26</v>
      </c>
      <c r="D360" s="2">
        <v>0</v>
      </c>
      <c r="E360" s="9">
        <v>26</v>
      </c>
      <c r="F360" s="2">
        <f t="shared" si="22"/>
        <v>26</v>
      </c>
      <c r="G360" s="2">
        <v>106.8</v>
      </c>
      <c r="H360" s="2" t="s">
        <v>3</v>
      </c>
      <c r="I360" s="2" t="s">
        <v>946</v>
      </c>
      <c r="J360" s="1">
        <v>-1.8228174450000001</v>
      </c>
      <c r="K360" s="1">
        <v>1.380298448</v>
      </c>
      <c r="L360" s="1">
        <v>1</v>
      </c>
      <c r="M360" s="2" t="s">
        <v>963</v>
      </c>
      <c r="N360" s="2" t="s">
        <v>885</v>
      </c>
      <c r="O360" s="2" t="s">
        <v>767</v>
      </c>
    </row>
    <row r="361" spans="1:15" x14ac:dyDescent="0.3">
      <c r="A361" s="2" t="s">
        <v>1017</v>
      </c>
      <c r="B361" s="2">
        <v>0</v>
      </c>
      <c r="C361" s="9">
        <v>26</v>
      </c>
      <c r="D361" s="2">
        <v>0</v>
      </c>
      <c r="E361" s="9">
        <v>26</v>
      </c>
      <c r="F361" s="2">
        <f t="shared" si="22"/>
        <v>26</v>
      </c>
      <c r="G361" s="2">
        <v>93.3</v>
      </c>
      <c r="H361" s="2" t="s">
        <v>942</v>
      </c>
      <c r="I361" s="2" t="s">
        <v>946</v>
      </c>
      <c r="J361" s="1">
        <v>-2.5508483439999998</v>
      </c>
      <c r="K361" s="1">
        <v>1.687422191</v>
      </c>
      <c r="L361" s="1">
        <v>2</v>
      </c>
      <c r="M361" s="2" t="s">
        <v>963</v>
      </c>
      <c r="N361" s="2" t="s">
        <v>885</v>
      </c>
      <c r="O361" s="2" t="s">
        <v>767</v>
      </c>
    </row>
    <row r="362" spans="1:15" x14ac:dyDescent="0.3">
      <c r="A362" s="2" t="s">
        <v>1018</v>
      </c>
      <c r="B362" s="2">
        <v>0</v>
      </c>
      <c r="C362" s="2" t="s">
        <v>1073</v>
      </c>
      <c r="D362" s="2">
        <v>0</v>
      </c>
      <c r="E362" s="2">
        <v>26</v>
      </c>
      <c r="F362" s="2">
        <f t="shared" si="22"/>
        <v>26</v>
      </c>
      <c r="G362" s="2">
        <v>109</v>
      </c>
      <c r="H362" s="2" t="s">
        <v>3</v>
      </c>
      <c r="I362" s="2" t="s">
        <v>946</v>
      </c>
      <c r="J362" s="1">
        <v>-2.9531853959999999</v>
      </c>
      <c r="K362" s="1">
        <v>1.4548156109999999</v>
      </c>
      <c r="L362" s="1">
        <v>2</v>
      </c>
      <c r="M362" s="2" t="s">
        <v>963</v>
      </c>
      <c r="N362" s="2" t="s">
        <v>1086</v>
      </c>
      <c r="O362" s="2" t="s">
        <v>767</v>
      </c>
    </row>
    <row r="363" spans="1:15" x14ac:dyDescent="0.3">
      <c r="A363" s="2" t="s">
        <v>1019</v>
      </c>
      <c r="B363" s="2">
        <v>0</v>
      </c>
      <c r="C363" s="9">
        <v>11.5</v>
      </c>
      <c r="D363" s="2">
        <f>AVERAGE(B363)</f>
        <v>0</v>
      </c>
      <c r="E363" s="9">
        <v>11.5</v>
      </c>
      <c r="F363" s="2">
        <f t="shared" si="22"/>
        <v>11.5</v>
      </c>
      <c r="G363" s="2">
        <v>61</v>
      </c>
      <c r="H363" s="2" t="s">
        <v>3</v>
      </c>
      <c r="I363" s="2" t="s">
        <v>946</v>
      </c>
      <c r="J363" s="1">
        <v>-2.4133189920000002</v>
      </c>
      <c r="K363" s="1">
        <v>1.9535040260000001</v>
      </c>
      <c r="L363" s="1">
        <v>2</v>
      </c>
      <c r="M363" s="2" t="s">
        <v>963</v>
      </c>
      <c r="N363" s="2" t="s">
        <v>885</v>
      </c>
      <c r="O363" s="2" t="s">
        <v>767</v>
      </c>
    </row>
    <row r="364" spans="1:15" x14ac:dyDescent="0.3">
      <c r="A364" s="2" t="s">
        <v>425</v>
      </c>
      <c r="B364" s="2" t="s">
        <v>798</v>
      </c>
      <c r="C364" s="2">
        <v>16</v>
      </c>
      <c r="D364" s="2">
        <v>34</v>
      </c>
      <c r="E364" s="2">
        <f>AVERAGE(C364)</f>
        <v>16</v>
      </c>
      <c r="F364" s="2">
        <f t="shared" ref="F364:F380" si="23">D364+E364</f>
        <v>50</v>
      </c>
      <c r="G364" s="10">
        <v>128.30000000000001</v>
      </c>
      <c r="H364" s="2" t="s">
        <v>3</v>
      </c>
      <c r="I364" s="2" t="s">
        <v>946</v>
      </c>
      <c r="J364" s="1">
        <v>-4.5991790440000004</v>
      </c>
      <c r="K364" s="1">
        <v>0.56773967800000003</v>
      </c>
      <c r="L364" s="1">
        <v>2</v>
      </c>
      <c r="M364" s="2" t="s">
        <v>963</v>
      </c>
      <c r="N364" s="2" t="s">
        <v>708</v>
      </c>
      <c r="O364" s="2" t="s">
        <v>767</v>
      </c>
    </row>
    <row r="365" spans="1:15" x14ac:dyDescent="0.3">
      <c r="A365" s="2" t="s">
        <v>426</v>
      </c>
      <c r="B365" s="2" t="s">
        <v>802</v>
      </c>
      <c r="C365" s="2">
        <v>0</v>
      </c>
      <c r="D365" s="2">
        <v>40</v>
      </c>
      <c r="E365" s="2">
        <f>AVERAGE(C365)</f>
        <v>0</v>
      </c>
      <c r="F365" s="2">
        <f t="shared" si="23"/>
        <v>40</v>
      </c>
      <c r="G365" s="10">
        <v>108.6</v>
      </c>
      <c r="H365" s="2" t="s">
        <v>3</v>
      </c>
      <c r="I365" s="2" t="s">
        <v>946</v>
      </c>
      <c r="J365" s="1">
        <v>-3.8632796800000002</v>
      </c>
      <c r="K365" s="1">
        <v>8.7425811000000006E-2</v>
      </c>
      <c r="L365" s="1">
        <v>2</v>
      </c>
      <c r="M365" s="2" t="s">
        <v>963</v>
      </c>
      <c r="N365" s="2" t="s">
        <v>708</v>
      </c>
      <c r="O365" s="2" t="s">
        <v>767</v>
      </c>
    </row>
    <row r="366" spans="1:15" x14ac:dyDescent="0.3">
      <c r="A366" s="2" t="s">
        <v>427</v>
      </c>
      <c r="B366" s="2">
        <v>0</v>
      </c>
      <c r="C366" s="2" t="s">
        <v>155</v>
      </c>
      <c r="D366" s="2">
        <v>0</v>
      </c>
      <c r="E366" s="2">
        <v>6.5</v>
      </c>
      <c r="F366" s="2">
        <f t="shared" si="23"/>
        <v>6.5</v>
      </c>
      <c r="G366" s="10">
        <v>41.8</v>
      </c>
      <c r="H366" s="5" t="s">
        <v>52</v>
      </c>
      <c r="I366" s="2" t="s">
        <v>946</v>
      </c>
      <c r="J366" s="1">
        <v>-2.0921536289999998</v>
      </c>
      <c r="K366" s="1">
        <v>-2.5701436200000001</v>
      </c>
      <c r="L366" s="1">
        <v>1</v>
      </c>
      <c r="M366" s="2" t="s">
        <v>963</v>
      </c>
      <c r="N366" s="2" t="s">
        <v>803</v>
      </c>
      <c r="O366" s="2" t="s">
        <v>767</v>
      </c>
    </row>
    <row r="367" spans="1:15" x14ac:dyDescent="0.3">
      <c r="A367" s="2" t="s">
        <v>428</v>
      </c>
      <c r="B367" s="2">
        <v>0</v>
      </c>
      <c r="C367" s="2" t="s">
        <v>689</v>
      </c>
      <c r="D367" s="2">
        <v>0</v>
      </c>
      <c r="E367" s="2">
        <v>7.5</v>
      </c>
      <c r="F367" s="2">
        <f t="shared" si="23"/>
        <v>7.5</v>
      </c>
      <c r="G367" s="10">
        <v>36</v>
      </c>
      <c r="H367" s="5" t="s">
        <v>52</v>
      </c>
      <c r="I367" s="2" t="s">
        <v>946</v>
      </c>
      <c r="J367" s="1">
        <v>-7.1711291560000001</v>
      </c>
      <c r="K367" s="1">
        <v>3.2455929559999999</v>
      </c>
      <c r="L367" s="1">
        <v>3</v>
      </c>
      <c r="M367" s="2" t="s">
        <v>963</v>
      </c>
      <c r="N367" s="2" t="s">
        <v>812</v>
      </c>
      <c r="O367" s="2" t="s">
        <v>767</v>
      </c>
    </row>
    <row r="368" spans="1:15" x14ac:dyDescent="0.3">
      <c r="A368" s="2" t="s">
        <v>429</v>
      </c>
      <c r="B368" s="2">
        <v>0</v>
      </c>
      <c r="C368" s="2" t="s">
        <v>790</v>
      </c>
      <c r="D368" s="2">
        <v>0</v>
      </c>
      <c r="E368" s="2">
        <v>14.5</v>
      </c>
      <c r="F368" s="2">
        <f t="shared" si="23"/>
        <v>14.5</v>
      </c>
      <c r="G368" s="10">
        <v>55.1</v>
      </c>
      <c r="H368" s="5" t="s">
        <v>52</v>
      </c>
      <c r="I368" s="2" t="s">
        <v>946</v>
      </c>
      <c r="J368" s="1">
        <v>-1.827257176</v>
      </c>
      <c r="K368" s="1">
        <v>-2.2360936389999999</v>
      </c>
      <c r="L368" s="1">
        <v>1</v>
      </c>
      <c r="M368" s="2" t="s">
        <v>963</v>
      </c>
      <c r="N368" s="2" t="s">
        <v>708</v>
      </c>
      <c r="O368" s="2" t="s">
        <v>767</v>
      </c>
    </row>
    <row r="369" spans="1:15" x14ac:dyDescent="0.3">
      <c r="A369" s="2" t="s">
        <v>430</v>
      </c>
      <c r="B369" s="2">
        <v>0</v>
      </c>
      <c r="C369" s="2">
        <v>4</v>
      </c>
      <c r="D369" s="2">
        <v>0</v>
      </c>
      <c r="E369" s="2">
        <f>AVERAGE(C369)</f>
        <v>4</v>
      </c>
      <c r="F369" s="2">
        <f t="shared" si="23"/>
        <v>4</v>
      </c>
      <c r="G369" s="10">
        <v>57.8</v>
      </c>
      <c r="H369" s="5" t="s">
        <v>52</v>
      </c>
      <c r="I369" s="2" t="s">
        <v>946</v>
      </c>
      <c r="J369" s="1">
        <v>-0.94372383400000004</v>
      </c>
      <c r="K369" s="1">
        <v>-3.0072039149999998</v>
      </c>
      <c r="L369" s="1">
        <v>1</v>
      </c>
      <c r="M369" s="2" t="s">
        <v>834</v>
      </c>
      <c r="N369" s="2" t="s">
        <v>708</v>
      </c>
      <c r="O369" s="2" t="s">
        <v>767</v>
      </c>
    </row>
    <row r="370" spans="1:15" x14ac:dyDescent="0.3">
      <c r="A370" s="2" t="s">
        <v>431</v>
      </c>
      <c r="B370" s="2">
        <v>0</v>
      </c>
      <c r="C370" s="2" t="s">
        <v>66</v>
      </c>
      <c r="D370" s="2">
        <v>0</v>
      </c>
      <c r="E370" s="2">
        <v>8</v>
      </c>
      <c r="F370" s="2">
        <f t="shared" si="23"/>
        <v>8</v>
      </c>
      <c r="G370" s="10">
        <v>90</v>
      </c>
      <c r="H370" s="5" t="s">
        <v>942</v>
      </c>
      <c r="I370" s="2" t="s">
        <v>946</v>
      </c>
      <c r="J370" s="1">
        <v>-1.376407972</v>
      </c>
      <c r="K370" s="1">
        <v>-2.2395646849999999</v>
      </c>
      <c r="L370" s="1">
        <v>1</v>
      </c>
      <c r="M370" s="2" t="s">
        <v>963</v>
      </c>
      <c r="N370" s="2" t="s">
        <v>708</v>
      </c>
      <c r="O370" s="2" t="s">
        <v>767</v>
      </c>
    </row>
    <row r="371" spans="1:15" x14ac:dyDescent="0.3">
      <c r="A371" s="2" t="s">
        <v>432</v>
      </c>
      <c r="B371" s="2" t="s">
        <v>804</v>
      </c>
      <c r="C371" s="2">
        <v>0</v>
      </c>
      <c r="D371" s="2">
        <v>33</v>
      </c>
      <c r="E371" s="2">
        <f>AVERAGE(C371)</f>
        <v>0</v>
      </c>
      <c r="F371" s="2">
        <f t="shared" si="23"/>
        <v>33</v>
      </c>
      <c r="G371" s="10">
        <v>71</v>
      </c>
      <c r="H371" s="2" t="s">
        <v>942</v>
      </c>
      <c r="I371" s="2" t="s">
        <v>946</v>
      </c>
      <c r="J371" s="1">
        <v>-2.8866046879999998</v>
      </c>
      <c r="K371" s="1">
        <v>-1.566916497</v>
      </c>
      <c r="L371" s="1">
        <v>1</v>
      </c>
      <c r="M371" s="2" t="s">
        <v>963</v>
      </c>
      <c r="N371" s="2" t="s">
        <v>806</v>
      </c>
      <c r="O371" s="2" t="s">
        <v>767</v>
      </c>
    </row>
    <row r="372" spans="1:15" x14ac:dyDescent="0.3">
      <c r="A372" s="2" t="s">
        <v>433</v>
      </c>
      <c r="B372" s="2">
        <v>0</v>
      </c>
      <c r="C372" s="2" t="s">
        <v>813</v>
      </c>
      <c r="D372" s="2">
        <v>0</v>
      </c>
      <c r="E372" s="2">
        <v>25.5</v>
      </c>
      <c r="F372" s="2">
        <f t="shared" si="23"/>
        <v>25.5</v>
      </c>
      <c r="G372" s="10">
        <v>53.2</v>
      </c>
      <c r="H372" s="2" t="s">
        <v>942</v>
      </c>
      <c r="I372" s="2" t="s">
        <v>946</v>
      </c>
      <c r="J372" s="1">
        <v>-3.2419947179999999</v>
      </c>
      <c r="K372" s="1">
        <v>1.074511075</v>
      </c>
      <c r="L372" s="1">
        <v>2</v>
      </c>
      <c r="M372" s="2" t="s">
        <v>963</v>
      </c>
      <c r="N372" s="2" t="s">
        <v>814</v>
      </c>
      <c r="O372" s="2" t="s">
        <v>767</v>
      </c>
    </row>
    <row r="373" spans="1:15" x14ac:dyDescent="0.3">
      <c r="A373" s="2" t="s">
        <v>434</v>
      </c>
      <c r="B373" s="2">
        <v>0</v>
      </c>
      <c r="C373" s="2">
        <v>6</v>
      </c>
      <c r="D373" s="2">
        <v>0</v>
      </c>
      <c r="E373" s="2">
        <f>AVERAGE(C373)</f>
        <v>6</v>
      </c>
      <c r="F373" s="2">
        <f t="shared" si="23"/>
        <v>6</v>
      </c>
      <c r="G373" s="10">
        <v>51.1</v>
      </c>
      <c r="H373" s="5" t="s">
        <v>52</v>
      </c>
      <c r="I373" s="2" t="s">
        <v>946</v>
      </c>
      <c r="J373" s="1">
        <v>-1.085874706</v>
      </c>
      <c r="K373" s="1">
        <v>-2.4152433900000001</v>
      </c>
      <c r="L373" s="1">
        <v>1</v>
      </c>
      <c r="M373" s="2" t="s">
        <v>834</v>
      </c>
      <c r="N373" s="2" t="s">
        <v>708</v>
      </c>
      <c r="O373" s="2" t="s">
        <v>767</v>
      </c>
    </row>
    <row r="374" spans="1:15" x14ac:dyDescent="0.3">
      <c r="A374" s="2" t="s">
        <v>435</v>
      </c>
      <c r="B374" s="2">
        <v>0</v>
      </c>
      <c r="C374" s="2" t="s">
        <v>96</v>
      </c>
      <c r="D374" s="2">
        <v>0</v>
      </c>
      <c r="E374" s="2">
        <v>4.5</v>
      </c>
      <c r="F374" s="2">
        <f t="shared" si="23"/>
        <v>4.5</v>
      </c>
      <c r="G374" s="10">
        <v>54.8</v>
      </c>
      <c r="H374" s="5" t="s">
        <v>942</v>
      </c>
      <c r="I374" s="2" t="s">
        <v>946</v>
      </c>
      <c r="J374" s="1">
        <v>-2.6484194400000001</v>
      </c>
      <c r="K374" s="1">
        <v>-2.0787802339999999</v>
      </c>
      <c r="L374" s="1">
        <v>1</v>
      </c>
      <c r="M374" s="2" t="s">
        <v>963</v>
      </c>
      <c r="N374" s="2" t="s">
        <v>803</v>
      </c>
      <c r="O374" s="2" t="s">
        <v>767</v>
      </c>
    </row>
    <row r="375" spans="1:15" x14ac:dyDescent="0.3">
      <c r="A375" s="2" t="s">
        <v>436</v>
      </c>
      <c r="B375" s="2">
        <v>0</v>
      </c>
      <c r="C375" s="2">
        <v>8</v>
      </c>
      <c r="D375" s="2">
        <v>0</v>
      </c>
      <c r="E375" s="2">
        <f>AVERAGE(C375)</f>
        <v>8</v>
      </c>
      <c r="F375" s="2">
        <f t="shared" si="23"/>
        <v>8</v>
      </c>
      <c r="G375" s="10">
        <v>50</v>
      </c>
      <c r="H375" s="2" t="s">
        <v>942</v>
      </c>
      <c r="I375" s="2" t="s">
        <v>946</v>
      </c>
      <c r="J375" s="1">
        <v>-2.8892027539999998</v>
      </c>
      <c r="K375" s="1">
        <v>-2.7613132</v>
      </c>
      <c r="L375" s="1">
        <v>1</v>
      </c>
      <c r="M375" s="2" t="s">
        <v>963</v>
      </c>
      <c r="N375" s="2" t="s">
        <v>708</v>
      </c>
      <c r="O375" s="2" t="s">
        <v>767</v>
      </c>
    </row>
    <row r="376" spans="1:15" x14ac:dyDescent="0.3">
      <c r="A376" s="2" t="s">
        <v>437</v>
      </c>
      <c r="B376" s="2">
        <v>0</v>
      </c>
      <c r="C376" s="2" t="s">
        <v>807</v>
      </c>
      <c r="D376" s="2">
        <v>0</v>
      </c>
      <c r="E376" s="2">
        <v>5</v>
      </c>
      <c r="F376" s="2">
        <f t="shared" si="23"/>
        <v>5</v>
      </c>
      <c r="G376" s="10">
        <v>78</v>
      </c>
      <c r="H376" s="2" t="s">
        <v>942</v>
      </c>
      <c r="I376" s="2" t="s">
        <v>946</v>
      </c>
      <c r="J376" s="1">
        <v>-2.0492354399999999</v>
      </c>
      <c r="K376" s="1">
        <v>-2.2366918770000002</v>
      </c>
      <c r="L376" s="1">
        <v>1</v>
      </c>
      <c r="M376" s="2" t="s">
        <v>963</v>
      </c>
      <c r="N376" s="2" t="s">
        <v>708</v>
      </c>
      <c r="O376" s="2" t="s">
        <v>767</v>
      </c>
    </row>
    <row r="377" spans="1:15" x14ac:dyDescent="0.3">
      <c r="A377" s="2" t="s">
        <v>438</v>
      </c>
      <c r="B377" s="2">
        <v>0</v>
      </c>
      <c r="C377" s="2">
        <v>2</v>
      </c>
      <c r="D377" s="2">
        <v>0</v>
      </c>
      <c r="E377" s="2">
        <f>AVERAGE(C377)</f>
        <v>2</v>
      </c>
      <c r="F377" s="2">
        <f t="shared" si="23"/>
        <v>2</v>
      </c>
      <c r="G377" s="10">
        <v>46</v>
      </c>
      <c r="H377" s="5" t="s">
        <v>52</v>
      </c>
      <c r="I377" s="2" t="s">
        <v>946</v>
      </c>
      <c r="J377" s="1">
        <v>-1.543205282</v>
      </c>
      <c r="K377" s="1">
        <v>-1.521355282</v>
      </c>
      <c r="L377" s="1">
        <v>1</v>
      </c>
      <c r="M377" s="2" t="s">
        <v>963</v>
      </c>
      <c r="N377" s="2" t="s">
        <v>806</v>
      </c>
      <c r="O377" s="2" t="s">
        <v>767</v>
      </c>
    </row>
    <row r="378" spans="1:15" x14ac:dyDescent="0.3">
      <c r="A378" s="2" t="s">
        <v>439</v>
      </c>
      <c r="B378" s="2" t="s">
        <v>828</v>
      </c>
      <c r="C378" s="2">
        <v>0</v>
      </c>
      <c r="D378" s="2">
        <v>27</v>
      </c>
      <c r="E378" s="2">
        <f>AVERAGE(C378)</f>
        <v>0</v>
      </c>
      <c r="F378" s="2">
        <f t="shared" si="23"/>
        <v>27</v>
      </c>
      <c r="G378" s="10">
        <v>81.3</v>
      </c>
      <c r="H378" s="2" t="s">
        <v>942</v>
      </c>
      <c r="I378" s="2" t="s">
        <v>946</v>
      </c>
      <c r="J378" s="1">
        <v>-2.9296720619999999</v>
      </c>
      <c r="K378" s="1">
        <v>1.8142689380000001</v>
      </c>
      <c r="L378" s="1">
        <v>2</v>
      </c>
      <c r="M378" s="2" t="s">
        <v>963</v>
      </c>
      <c r="N378" s="2" t="s">
        <v>829</v>
      </c>
      <c r="O378" s="2" t="s">
        <v>767</v>
      </c>
    </row>
    <row r="379" spans="1:15" x14ac:dyDescent="0.3">
      <c r="A379" s="2" t="s">
        <v>440</v>
      </c>
      <c r="B379" s="2">
        <v>26</v>
      </c>
      <c r="C379" s="2">
        <v>0</v>
      </c>
      <c r="D379" s="2">
        <f>AVERAGE(B379)</f>
        <v>26</v>
      </c>
      <c r="E379" s="2">
        <f>AVERAGE(C379)</f>
        <v>0</v>
      </c>
      <c r="F379" s="2">
        <f t="shared" si="23"/>
        <v>26</v>
      </c>
      <c r="G379" s="10">
        <v>85</v>
      </c>
      <c r="H379" s="2" t="s">
        <v>942</v>
      </c>
      <c r="I379" s="2" t="s">
        <v>946</v>
      </c>
      <c r="J379" s="1">
        <v>-3.7173194629999999</v>
      </c>
      <c r="K379" s="1">
        <v>0.60914576899999995</v>
      </c>
      <c r="L379" s="1">
        <v>2</v>
      </c>
      <c r="M379" s="2" t="s">
        <v>963</v>
      </c>
      <c r="N379" s="2" t="s">
        <v>827</v>
      </c>
      <c r="O379" s="2" t="s">
        <v>767</v>
      </c>
    </row>
    <row r="380" spans="1:15" x14ac:dyDescent="0.3">
      <c r="A380" s="2" t="s">
        <v>441</v>
      </c>
      <c r="B380" s="2">
        <v>0</v>
      </c>
      <c r="C380" s="2" t="s">
        <v>807</v>
      </c>
      <c r="D380" s="2">
        <v>0</v>
      </c>
      <c r="E380" s="2">
        <v>5</v>
      </c>
      <c r="F380" s="2">
        <f t="shared" si="23"/>
        <v>5</v>
      </c>
      <c r="G380" s="10">
        <v>39.9</v>
      </c>
      <c r="H380" s="2" t="s">
        <v>942</v>
      </c>
      <c r="I380" s="2" t="s">
        <v>946</v>
      </c>
      <c r="J380" s="1">
        <v>-1.4988276709999999</v>
      </c>
      <c r="K380" s="1">
        <v>-2.631925947</v>
      </c>
      <c r="L380" s="1">
        <v>1</v>
      </c>
      <c r="M380" s="2" t="s">
        <v>963</v>
      </c>
      <c r="N380" s="2" t="s">
        <v>708</v>
      </c>
      <c r="O380" s="2" t="s">
        <v>767</v>
      </c>
    </row>
    <row r="381" spans="1:15" x14ac:dyDescent="0.3">
      <c r="A381" s="2" t="s">
        <v>1020</v>
      </c>
      <c r="B381" s="2" t="s">
        <v>1074</v>
      </c>
      <c r="C381" s="2">
        <v>0</v>
      </c>
      <c r="D381" s="2">
        <v>33</v>
      </c>
      <c r="E381" s="2">
        <v>0</v>
      </c>
      <c r="F381" s="2">
        <f>SUM(D381,E381)</f>
        <v>33</v>
      </c>
      <c r="G381" s="2">
        <v>65</v>
      </c>
      <c r="H381" s="2" t="s">
        <v>25</v>
      </c>
      <c r="I381" s="2" t="s">
        <v>946</v>
      </c>
      <c r="J381" s="1">
        <v>-6.106631084</v>
      </c>
      <c r="K381" s="1">
        <v>4.0391321869999999</v>
      </c>
      <c r="L381" s="1">
        <v>3</v>
      </c>
      <c r="M381" s="2" t="s">
        <v>963</v>
      </c>
      <c r="N381" s="2" t="s">
        <v>1089</v>
      </c>
      <c r="O381" s="2" t="s">
        <v>767</v>
      </c>
    </row>
    <row r="382" spans="1:15" x14ac:dyDescent="0.3">
      <c r="A382" s="2" t="s">
        <v>442</v>
      </c>
      <c r="B382" s="2">
        <v>0</v>
      </c>
      <c r="C382" s="2" t="s">
        <v>48</v>
      </c>
      <c r="D382" s="2">
        <v>0</v>
      </c>
      <c r="E382" s="2">
        <v>7</v>
      </c>
      <c r="F382" s="2">
        <f t="shared" ref="F382:F413" si="24">D382+E382</f>
        <v>7</v>
      </c>
      <c r="G382" s="10">
        <v>52.2</v>
      </c>
      <c r="H382" s="5" t="s">
        <v>52</v>
      </c>
      <c r="I382" s="2" t="s">
        <v>946</v>
      </c>
      <c r="J382" s="1">
        <v>-1.3232496999999999E-2</v>
      </c>
      <c r="K382" s="1">
        <v>-2.4969989699999999</v>
      </c>
      <c r="L382" s="1">
        <v>1</v>
      </c>
      <c r="M382" s="2" t="s">
        <v>963</v>
      </c>
      <c r="N382" s="2" t="s">
        <v>708</v>
      </c>
      <c r="O382" s="2" t="s">
        <v>767</v>
      </c>
    </row>
    <row r="383" spans="1:15" x14ac:dyDescent="0.3">
      <c r="A383" s="2" t="s">
        <v>443</v>
      </c>
      <c r="B383" s="2" t="s">
        <v>819</v>
      </c>
      <c r="C383" s="2">
        <v>0</v>
      </c>
      <c r="D383" s="2">
        <v>35</v>
      </c>
      <c r="E383" s="2">
        <f>AVERAGE(C383)</f>
        <v>0</v>
      </c>
      <c r="F383" s="2">
        <f t="shared" si="24"/>
        <v>35</v>
      </c>
      <c r="G383" s="10">
        <v>85</v>
      </c>
      <c r="H383" s="2" t="s">
        <v>942</v>
      </c>
      <c r="I383" s="2" t="s">
        <v>946</v>
      </c>
      <c r="J383" s="1">
        <v>-5.126355781</v>
      </c>
      <c r="K383" s="1">
        <v>2.07251231</v>
      </c>
      <c r="L383" s="1">
        <v>2</v>
      </c>
      <c r="M383" s="2" t="s">
        <v>963</v>
      </c>
      <c r="N383" s="2" t="s">
        <v>708</v>
      </c>
      <c r="O383" s="2" t="s">
        <v>767</v>
      </c>
    </row>
    <row r="384" spans="1:15" x14ac:dyDescent="0.3">
      <c r="A384" s="2" t="s">
        <v>444</v>
      </c>
      <c r="B384" s="2">
        <v>0</v>
      </c>
      <c r="C384" s="2" t="s">
        <v>66</v>
      </c>
      <c r="D384" s="2">
        <v>0</v>
      </c>
      <c r="E384" s="2">
        <v>8</v>
      </c>
      <c r="F384" s="2">
        <f t="shared" si="24"/>
        <v>8</v>
      </c>
      <c r="G384" s="10">
        <v>75</v>
      </c>
      <c r="H384" s="5" t="s">
        <v>50</v>
      </c>
      <c r="I384" s="2" t="s">
        <v>946</v>
      </c>
      <c r="J384" s="1">
        <v>-1.4718791250000001</v>
      </c>
      <c r="K384" s="1">
        <v>-1.593082428</v>
      </c>
      <c r="L384" s="1">
        <v>1</v>
      </c>
      <c r="M384" s="2" t="s">
        <v>963</v>
      </c>
      <c r="N384" s="2" t="s">
        <v>708</v>
      </c>
      <c r="O384" s="2" t="s">
        <v>767</v>
      </c>
    </row>
    <row r="385" spans="1:15" x14ac:dyDescent="0.3">
      <c r="A385" s="2" t="s">
        <v>445</v>
      </c>
      <c r="B385" s="2">
        <v>18</v>
      </c>
      <c r="C385" s="2">
        <v>0</v>
      </c>
      <c r="D385" s="2">
        <f>AVERAGE(B385)</f>
        <v>18</v>
      </c>
      <c r="E385" s="2">
        <f>AVERAGE(C385)</f>
        <v>0</v>
      </c>
      <c r="F385" s="2">
        <f t="shared" si="24"/>
        <v>18</v>
      </c>
      <c r="G385" s="10">
        <v>95</v>
      </c>
      <c r="H385" s="5" t="s">
        <v>50</v>
      </c>
      <c r="I385" s="2" t="s">
        <v>946</v>
      </c>
      <c r="J385" s="1">
        <v>-4.710441104</v>
      </c>
      <c r="K385" s="1">
        <v>1.269933787</v>
      </c>
      <c r="L385" s="1">
        <v>2</v>
      </c>
      <c r="M385" s="2" t="s">
        <v>963</v>
      </c>
      <c r="N385" s="2" t="s">
        <v>708</v>
      </c>
      <c r="O385" s="2" t="s">
        <v>767</v>
      </c>
    </row>
    <row r="386" spans="1:15" x14ac:dyDescent="0.3">
      <c r="A386" s="2" t="s">
        <v>446</v>
      </c>
      <c r="B386" s="2">
        <v>0</v>
      </c>
      <c r="C386" s="2">
        <v>6</v>
      </c>
      <c r="D386" s="2">
        <v>0</v>
      </c>
      <c r="E386" s="2">
        <f>AVERAGE(C386)</f>
        <v>6</v>
      </c>
      <c r="F386" s="2">
        <f t="shared" si="24"/>
        <v>6</v>
      </c>
      <c r="G386" s="10">
        <v>53.6</v>
      </c>
      <c r="H386" s="2" t="s">
        <v>3</v>
      </c>
      <c r="I386" s="2" t="s">
        <v>946</v>
      </c>
      <c r="J386" s="1">
        <v>-1.064826397</v>
      </c>
      <c r="K386" s="1">
        <v>-2.354636975</v>
      </c>
      <c r="L386" s="1">
        <v>1</v>
      </c>
      <c r="M386" s="2" t="s">
        <v>963</v>
      </c>
      <c r="N386" s="2" t="s">
        <v>708</v>
      </c>
      <c r="O386" s="2" t="s">
        <v>767</v>
      </c>
    </row>
    <row r="387" spans="1:15" x14ac:dyDescent="0.3">
      <c r="A387" s="2" t="s">
        <v>447</v>
      </c>
      <c r="B387" s="2" t="s">
        <v>733</v>
      </c>
      <c r="C387" s="2">
        <v>0</v>
      </c>
      <c r="D387" s="2">
        <v>12</v>
      </c>
      <c r="E387" s="2">
        <f>AVERAGE(C387)</f>
        <v>0</v>
      </c>
      <c r="F387" s="2">
        <f t="shared" si="24"/>
        <v>12</v>
      </c>
      <c r="G387" s="10">
        <v>95</v>
      </c>
      <c r="H387" s="2" t="s">
        <v>942</v>
      </c>
      <c r="I387" s="2" t="s">
        <v>947</v>
      </c>
      <c r="J387" s="1">
        <v>-2.3326638559999999</v>
      </c>
      <c r="K387" s="1">
        <v>-1.750360261</v>
      </c>
      <c r="L387" s="1">
        <v>1</v>
      </c>
      <c r="M387" s="2" t="s">
        <v>963</v>
      </c>
      <c r="N387" s="2" t="s">
        <v>803</v>
      </c>
      <c r="O387" s="2" t="s">
        <v>767</v>
      </c>
    </row>
    <row r="388" spans="1:15" x14ac:dyDescent="0.3">
      <c r="A388" s="2" t="s">
        <v>448</v>
      </c>
      <c r="B388" s="2">
        <v>0</v>
      </c>
      <c r="C388" s="2">
        <v>8</v>
      </c>
      <c r="D388" s="2">
        <v>0</v>
      </c>
      <c r="E388" s="2">
        <f>AVERAGE(C388)</f>
        <v>8</v>
      </c>
      <c r="F388" s="2">
        <f t="shared" si="24"/>
        <v>8</v>
      </c>
      <c r="G388" s="10">
        <v>93</v>
      </c>
      <c r="H388" s="2" t="s">
        <v>3</v>
      </c>
      <c r="I388" s="2" t="s">
        <v>946</v>
      </c>
      <c r="J388" s="1">
        <v>-1.7705651520000001</v>
      </c>
      <c r="K388" s="1">
        <v>-2.2758525610000002</v>
      </c>
      <c r="L388" s="1">
        <v>1</v>
      </c>
      <c r="M388" s="2" t="s">
        <v>963</v>
      </c>
      <c r="N388" s="2" t="s">
        <v>708</v>
      </c>
      <c r="O388" s="2" t="s">
        <v>767</v>
      </c>
    </row>
    <row r="389" spans="1:15" x14ac:dyDescent="0.3">
      <c r="A389" s="2" t="s">
        <v>449</v>
      </c>
      <c r="B389" s="2">
        <v>0</v>
      </c>
      <c r="C389" s="2" t="s">
        <v>808</v>
      </c>
      <c r="D389" s="2">
        <v>0</v>
      </c>
      <c r="E389" s="2">
        <v>8.5</v>
      </c>
      <c r="F389" s="2">
        <f t="shared" si="24"/>
        <v>8.5</v>
      </c>
      <c r="G389" s="10">
        <v>48.7</v>
      </c>
      <c r="H389" s="5" t="s">
        <v>942</v>
      </c>
      <c r="I389" s="2" t="s">
        <v>946</v>
      </c>
      <c r="J389" s="1">
        <v>-1.265625733</v>
      </c>
      <c r="K389" s="1">
        <v>-2.8935339029999998</v>
      </c>
      <c r="L389" s="1">
        <v>1</v>
      </c>
      <c r="M389" s="2" t="s">
        <v>963</v>
      </c>
      <c r="N389" s="2" t="s">
        <v>708</v>
      </c>
      <c r="O389" s="2" t="s">
        <v>767</v>
      </c>
    </row>
    <row r="390" spans="1:15" x14ac:dyDescent="0.3">
      <c r="A390" s="2" t="s">
        <v>450</v>
      </c>
      <c r="B390" s="2" t="s">
        <v>823</v>
      </c>
      <c r="C390" s="2">
        <v>0</v>
      </c>
      <c r="D390" s="2">
        <v>31</v>
      </c>
      <c r="E390" s="2">
        <f>AVERAGE(C390)</f>
        <v>0</v>
      </c>
      <c r="F390" s="2">
        <f t="shared" si="24"/>
        <v>31</v>
      </c>
      <c r="G390" s="10">
        <v>67</v>
      </c>
      <c r="H390" s="2" t="s">
        <v>942</v>
      </c>
      <c r="I390" s="2" t="s">
        <v>946</v>
      </c>
      <c r="J390" s="1">
        <v>-4.7647223219999999</v>
      </c>
      <c r="K390" s="1">
        <v>2.0808958670000002</v>
      </c>
      <c r="L390" s="1">
        <v>2</v>
      </c>
      <c r="M390" s="2" t="s">
        <v>963</v>
      </c>
      <c r="N390" s="2" t="s">
        <v>827</v>
      </c>
      <c r="O390" s="2" t="s">
        <v>767</v>
      </c>
    </row>
    <row r="391" spans="1:15" x14ac:dyDescent="0.3">
      <c r="A391" s="2" t="s">
        <v>451</v>
      </c>
      <c r="B391" s="2">
        <v>0</v>
      </c>
      <c r="C391" s="2" t="s">
        <v>712</v>
      </c>
      <c r="D391" s="2">
        <v>0</v>
      </c>
      <c r="E391" s="2">
        <v>6.5</v>
      </c>
      <c r="F391" s="2">
        <f t="shared" si="24"/>
        <v>6.5</v>
      </c>
      <c r="G391" s="10">
        <v>38</v>
      </c>
      <c r="H391" s="5" t="s">
        <v>52</v>
      </c>
      <c r="I391" s="2" t="s">
        <v>946</v>
      </c>
      <c r="J391" s="1">
        <v>-2.652192399</v>
      </c>
      <c r="K391" s="1">
        <v>-2.2807151380000001</v>
      </c>
      <c r="L391" s="1">
        <v>1</v>
      </c>
      <c r="M391" s="2" t="s">
        <v>963</v>
      </c>
      <c r="N391" s="2" t="s">
        <v>708</v>
      </c>
      <c r="O391" s="2" t="s">
        <v>767</v>
      </c>
    </row>
    <row r="392" spans="1:15" x14ac:dyDescent="0.3">
      <c r="A392" s="2" t="s">
        <v>452</v>
      </c>
      <c r="B392" s="2" t="s">
        <v>800</v>
      </c>
      <c r="C392" s="2">
        <v>0</v>
      </c>
      <c r="D392" s="2">
        <v>19</v>
      </c>
      <c r="E392" s="2">
        <f>AVERAGE(C392)</f>
        <v>0</v>
      </c>
      <c r="F392" s="2">
        <f t="shared" si="24"/>
        <v>19</v>
      </c>
      <c r="G392" s="10">
        <v>136</v>
      </c>
      <c r="H392" s="2" t="s">
        <v>942</v>
      </c>
      <c r="I392" s="2" t="s">
        <v>946</v>
      </c>
      <c r="J392" s="1">
        <v>-2.7653857780000002</v>
      </c>
      <c r="K392" s="1">
        <v>-1.6965182839999999</v>
      </c>
      <c r="L392" s="1">
        <v>1</v>
      </c>
      <c r="M392" s="2" t="s">
        <v>963</v>
      </c>
      <c r="N392" s="2" t="s">
        <v>803</v>
      </c>
      <c r="O392" s="2" t="s">
        <v>767</v>
      </c>
    </row>
    <row r="393" spans="1:15" x14ac:dyDescent="0.3">
      <c r="A393" s="2" t="s">
        <v>453</v>
      </c>
      <c r="B393" s="2">
        <v>0</v>
      </c>
      <c r="C393" s="2">
        <v>6</v>
      </c>
      <c r="D393" s="2">
        <v>0</v>
      </c>
      <c r="E393" s="2">
        <f>AVERAGE(C393)</f>
        <v>6</v>
      </c>
      <c r="F393" s="2">
        <f t="shared" si="24"/>
        <v>6</v>
      </c>
      <c r="G393" s="10">
        <v>37</v>
      </c>
      <c r="H393" s="5" t="s">
        <v>52</v>
      </c>
      <c r="I393" s="2" t="s">
        <v>946</v>
      </c>
      <c r="J393" s="1">
        <v>-3.0969130300000001</v>
      </c>
      <c r="K393" s="1">
        <v>-1.346749043</v>
      </c>
      <c r="L393" s="1">
        <v>2</v>
      </c>
      <c r="M393" s="2" t="s">
        <v>963</v>
      </c>
      <c r="N393" s="2" t="s">
        <v>827</v>
      </c>
      <c r="O393" s="2" t="s">
        <v>767</v>
      </c>
    </row>
    <row r="394" spans="1:15" x14ac:dyDescent="0.3">
      <c r="A394" s="2" t="s">
        <v>454</v>
      </c>
      <c r="B394" s="2">
        <v>0</v>
      </c>
      <c r="C394" s="2">
        <v>5</v>
      </c>
      <c r="D394" s="2">
        <v>0</v>
      </c>
      <c r="E394" s="2">
        <f>AVERAGE(C394)</f>
        <v>5</v>
      </c>
      <c r="F394" s="2">
        <f t="shared" si="24"/>
        <v>5</v>
      </c>
      <c r="G394" s="10">
        <v>62</v>
      </c>
      <c r="H394" s="5" t="s">
        <v>52</v>
      </c>
      <c r="I394" s="2" t="s">
        <v>946</v>
      </c>
      <c r="J394" s="1">
        <v>-2.5756390109999998</v>
      </c>
      <c r="K394" s="1">
        <v>-2.6438099500000001</v>
      </c>
      <c r="L394" s="1">
        <v>1</v>
      </c>
      <c r="M394" s="2" t="s">
        <v>963</v>
      </c>
      <c r="N394" s="2" t="s">
        <v>832</v>
      </c>
      <c r="O394" s="2" t="s">
        <v>767</v>
      </c>
    </row>
    <row r="395" spans="1:15" x14ac:dyDescent="0.3">
      <c r="A395" s="2" t="s">
        <v>455</v>
      </c>
      <c r="B395" s="2" t="s">
        <v>815</v>
      </c>
      <c r="C395" s="2">
        <v>0</v>
      </c>
      <c r="D395" s="2">
        <v>51</v>
      </c>
      <c r="E395" s="2">
        <f>AVERAGE(C395)</f>
        <v>0</v>
      </c>
      <c r="F395" s="2">
        <f t="shared" si="24"/>
        <v>51</v>
      </c>
      <c r="G395" s="10">
        <v>110.6</v>
      </c>
      <c r="H395" s="2" t="s">
        <v>3</v>
      </c>
      <c r="I395" s="2" t="s">
        <v>946</v>
      </c>
      <c r="J395" s="1">
        <v>-2.8890449070000002</v>
      </c>
      <c r="K395" s="1">
        <v>-1.2896492340000001</v>
      </c>
      <c r="L395" s="1">
        <v>2</v>
      </c>
      <c r="M395" s="2" t="s">
        <v>963</v>
      </c>
      <c r="N395" s="2" t="s">
        <v>708</v>
      </c>
      <c r="O395" s="2" t="s">
        <v>767</v>
      </c>
    </row>
    <row r="396" spans="1:15" x14ac:dyDescent="0.3">
      <c r="A396" s="2" t="s">
        <v>456</v>
      </c>
      <c r="B396" s="2">
        <v>0</v>
      </c>
      <c r="C396" s="2" t="s">
        <v>167</v>
      </c>
      <c r="D396" s="2">
        <v>0</v>
      </c>
      <c r="E396" s="2">
        <v>5.5</v>
      </c>
      <c r="F396" s="2">
        <f t="shared" si="24"/>
        <v>5.5</v>
      </c>
      <c r="G396" s="10">
        <v>53.3</v>
      </c>
      <c r="H396" s="2" t="s">
        <v>942</v>
      </c>
      <c r="I396" s="2" t="s">
        <v>946</v>
      </c>
      <c r="J396" s="1">
        <v>-1.2678046949999999</v>
      </c>
      <c r="K396" s="1">
        <v>-3.1329593240000002</v>
      </c>
      <c r="L396" s="1">
        <v>1</v>
      </c>
      <c r="M396" s="2" t="s">
        <v>963</v>
      </c>
      <c r="N396" s="2" t="s">
        <v>708</v>
      </c>
      <c r="O396" s="2" t="s">
        <v>767</v>
      </c>
    </row>
    <row r="397" spans="1:15" x14ac:dyDescent="0.3">
      <c r="A397" s="2" t="s">
        <v>457</v>
      </c>
      <c r="B397" s="2" t="s">
        <v>842</v>
      </c>
      <c r="C397" s="2">
        <v>0</v>
      </c>
      <c r="D397" s="2">
        <v>45</v>
      </c>
      <c r="E397" s="2">
        <f>AVERAGE(C397)</f>
        <v>0</v>
      </c>
      <c r="F397" s="2">
        <f t="shared" si="24"/>
        <v>45</v>
      </c>
      <c r="G397" s="10">
        <v>86.2</v>
      </c>
      <c r="H397" s="5" t="s">
        <v>50</v>
      </c>
      <c r="I397" s="2" t="s">
        <v>946</v>
      </c>
      <c r="J397" s="1">
        <v>-4.666600184</v>
      </c>
      <c r="K397" s="1">
        <v>2.4965557729999999</v>
      </c>
      <c r="L397" s="1">
        <v>2</v>
      </c>
      <c r="M397" s="2" t="s">
        <v>843</v>
      </c>
      <c r="N397" s="2" t="s">
        <v>843</v>
      </c>
      <c r="O397" s="2" t="s">
        <v>767</v>
      </c>
    </row>
    <row r="398" spans="1:15" x14ac:dyDescent="0.3">
      <c r="A398" s="2" t="s">
        <v>458</v>
      </c>
      <c r="B398" s="2" t="s">
        <v>818</v>
      </c>
      <c r="C398" s="2">
        <v>0</v>
      </c>
      <c r="D398" s="2">
        <v>26</v>
      </c>
      <c r="E398" s="2">
        <f>AVERAGE(C398)</f>
        <v>0</v>
      </c>
      <c r="F398" s="2">
        <f t="shared" si="24"/>
        <v>26</v>
      </c>
      <c r="G398" s="10">
        <v>64.599999999999994</v>
      </c>
      <c r="H398" s="2" t="s">
        <v>3</v>
      </c>
      <c r="I398" s="2" t="s">
        <v>946</v>
      </c>
      <c r="J398" s="1">
        <v>-3.0794942380000001</v>
      </c>
      <c r="K398" s="1">
        <v>-1.167186499</v>
      </c>
      <c r="L398" s="1">
        <v>2</v>
      </c>
      <c r="M398" s="2" t="s">
        <v>963</v>
      </c>
      <c r="N398" s="2" t="s">
        <v>827</v>
      </c>
      <c r="O398" s="2" t="s">
        <v>767</v>
      </c>
    </row>
    <row r="399" spans="1:15" x14ac:dyDescent="0.3">
      <c r="A399" s="2" t="s">
        <v>459</v>
      </c>
      <c r="B399" s="2" t="s">
        <v>825</v>
      </c>
      <c r="C399" s="2">
        <v>0</v>
      </c>
      <c r="D399" s="2">
        <v>21</v>
      </c>
      <c r="E399" s="2">
        <f>AVERAGE(C399)</f>
        <v>0</v>
      </c>
      <c r="F399" s="2">
        <f t="shared" si="24"/>
        <v>21</v>
      </c>
      <c r="G399" s="10">
        <v>86</v>
      </c>
      <c r="H399" s="5" t="s">
        <v>942</v>
      </c>
      <c r="I399" s="2" t="s">
        <v>946</v>
      </c>
      <c r="J399" s="1">
        <v>-3.578915834</v>
      </c>
      <c r="K399" s="1">
        <v>-0.62587013800000002</v>
      </c>
      <c r="L399" s="1">
        <v>2</v>
      </c>
      <c r="M399" s="2" t="s">
        <v>963</v>
      </c>
      <c r="N399" s="2" t="s">
        <v>827</v>
      </c>
      <c r="O399" s="2" t="s">
        <v>767</v>
      </c>
    </row>
    <row r="400" spans="1:15" x14ac:dyDescent="0.3">
      <c r="A400" s="2" t="s">
        <v>460</v>
      </c>
      <c r="B400" s="2">
        <v>0</v>
      </c>
      <c r="C400" s="2" t="s">
        <v>111</v>
      </c>
      <c r="D400" s="2">
        <v>0</v>
      </c>
      <c r="E400" s="2">
        <v>4.5</v>
      </c>
      <c r="F400" s="2">
        <f t="shared" si="24"/>
        <v>4.5</v>
      </c>
      <c r="G400" s="10">
        <v>49.3</v>
      </c>
      <c r="H400" s="2" t="s">
        <v>942</v>
      </c>
      <c r="I400" s="2" t="s">
        <v>946</v>
      </c>
      <c r="J400" s="1">
        <v>-1.426021642</v>
      </c>
      <c r="K400" s="1">
        <v>-2.8036754959999999</v>
      </c>
      <c r="L400" s="1">
        <v>1</v>
      </c>
      <c r="M400" s="2" t="s">
        <v>963</v>
      </c>
      <c r="N400" s="2" t="s">
        <v>708</v>
      </c>
      <c r="O400" s="2" t="s">
        <v>767</v>
      </c>
    </row>
    <row r="401" spans="1:15" x14ac:dyDescent="0.3">
      <c r="A401" s="2" t="s">
        <v>461</v>
      </c>
      <c r="B401" s="2" t="s">
        <v>822</v>
      </c>
      <c r="C401" s="2">
        <v>0</v>
      </c>
      <c r="D401" s="2">
        <v>46</v>
      </c>
      <c r="E401" s="2">
        <f>AVERAGE(C401)</f>
        <v>0</v>
      </c>
      <c r="F401" s="2">
        <f t="shared" si="24"/>
        <v>46</v>
      </c>
      <c r="G401" s="10">
        <v>128.5</v>
      </c>
      <c r="H401" s="2" t="s">
        <v>3</v>
      </c>
      <c r="I401" s="2" t="s">
        <v>946</v>
      </c>
      <c r="J401" s="1">
        <v>-4.5943597159999996</v>
      </c>
      <c r="K401" s="1">
        <v>0.98164221699999998</v>
      </c>
      <c r="L401" s="1">
        <v>2</v>
      </c>
      <c r="M401" s="2" t="s">
        <v>963</v>
      </c>
      <c r="N401" s="2" t="s">
        <v>708</v>
      </c>
      <c r="O401" s="2" t="s">
        <v>767</v>
      </c>
    </row>
    <row r="402" spans="1:15" x14ac:dyDescent="0.3">
      <c r="A402" s="2" t="s">
        <v>462</v>
      </c>
      <c r="B402" s="2">
        <v>0</v>
      </c>
      <c r="C402" s="2">
        <v>6</v>
      </c>
      <c r="D402" s="2">
        <v>0</v>
      </c>
      <c r="E402" s="2">
        <f>AVERAGE(C402)</f>
        <v>6</v>
      </c>
      <c r="F402" s="2">
        <f t="shared" si="24"/>
        <v>6</v>
      </c>
      <c r="G402" s="10">
        <v>56</v>
      </c>
      <c r="H402" s="5" t="s">
        <v>52</v>
      </c>
      <c r="I402" s="2" t="s">
        <v>946</v>
      </c>
      <c r="J402" s="1">
        <v>-1.594134151</v>
      </c>
      <c r="K402" s="1">
        <v>-2.8988276420000001</v>
      </c>
      <c r="L402" s="1">
        <v>1</v>
      </c>
      <c r="M402" s="2" t="s">
        <v>963</v>
      </c>
      <c r="N402" s="2" t="s">
        <v>708</v>
      </c>
      <c r="O402" s="2" t="s">
        <v>767</v>
      </c>
    </row>
    <row r="403" spans="1:15" x14ac:dyDescent="0.3">
      <c r="A403" s="2" t="s">
        <v>463</v>
      </c>
      <c r="B403" s="2">
        <v>0</v>
      </c>
      <c r="C403" s="2">
        <v>4</v>
      </c>
      <c r="D403" s="2">
        <v>0</v>
      </c>
      <c r="E403" s="2">
        <f>AVERAGE(C403)</f>
        <v>4</v>
      </c>
      <c r="F403" s="2">
        <f t="shared" si="24"/>
        <v>4</v>
      </c>
      <c r="G403" s="10">
        <v>45</v>
      </c>
      <c r="H403" s="2" t="s">
        <v>3</v>
      </c>
      <c r="I403" s="2" t="s">
        <v>946</v>
      </c>
      <c r="J403" s="1">
        <v>-1.6538268570000001</v>
      </c>
      <c r="K403" s="1">
        <v>-2.7769251349999999</v>
      </c>
      <c r="L403" s="1">
        <v>1</v>
      </c>
      <c r="M403" s="2" t="s">
        <v>963</v>
      </c>
      <c r="N403" s="2" t="s">
        <v>708</v>
      </c>
      <c r="O403" s="2" t="s">
        <v>767</v>
      </c>
    </row>
    <row r="404" spans="1:15" x14ac:dyDescent="0.3">
      <c r="A404" s="2" t="s">
        <v>464</v>
      </c>
      <c r="B404" s="2">
        <v>0</v>
      </c>
      <c r="C404" s="2" t="s">
        <v>35</v>
      </c>
      <c r="D404" s="2">
        <v>0</v>
      </c>
      <c r="E404" s="2">
        <v>7.5</v>
      </c>
      <c r="F404" s="2">
        <f t="shared" si="24"/>
        <v>7.5</v>
      </c>
      <c r="G404" s="10">
        <v>64</v>
      </c>
      <c r="H404" s="2" t="s">
        <v>942</v>
      </c>
      <c r="I404" s="2" t="s">
        <v>946</v>
      </c>
      <c r="J404" s="1">
        <v>-1.7073319360000001</v>
      </c>
      <c r="K404" s="1">
        <v>-1.816013275</v>
      </c>
      <c r="L404" s="1">
        <v>1</v>
      </c>
      <c r="M404" s="2" t="s">
        <v>963</v>
      </c>
      <c r="N404" s="2" t="s">
        <v>830</v>
      </c>
      <c r="O404" s="2" t="s">
        <v>767</v>
      </c>
    </row>
    <row r="405" spans="1:15" x14ac:dyDescent="0.3">
      <c r="A405" s="2" t="s">
        <v>465</v>
      </c>
      <c r="B405" s="2">
        <v>0</v>
      </c>
      <c r="C405" s="2" t="s">
        <v>48</v>
      </c>
      <c r="D405" s="2">
        <v>0</v>
      </c>
      <c r="E405" s="2">
        <v>7</v>
      </c>
      <c r="F405" s="2">
        <f t="shared" si="24"/>
        <v>7</v>
      </c>
      <c r="G405" s="10">
        <v>51</v>
      </c>
      <c r="H405" s="5" t="s">
        <v>52</v>
      </c>
      <c r="I405" s="2" t="s">
        <v>946</v>
      </c>
      <c r="J405" s="1">
        <v>-2.7021378280000001</v>
      </c>
      <c r="K405" s="1">
        <v>-1.6576524260000001</v>
      </c>
      <c r="L405" s="1">
        <v>1</v>
      </c>
      <c r="M405" s="2" t="s">
        <v>963</v>
      </c>
      <c r="N405" s="2" t="s">
        <v>811</v>
      </c>
      <c r="O405" s="2" t="s">
        <v>767</v>
      </c>
    </row>
    <row r="406" spans="1:15" x14ac:dyDescent="0.3">
      <c r="A406" s="2" t="s">
        <v>466</v>
      </c>
      <c r="B406" s="2">
        <v>0</v>
      </c>
      <c r="C406" s="2" t="s">
        <v>35</v>
      </c>
      <c r="D406" s="2">
        <v>0</v>
      </c>
      <c r="E406" s="2">
        <v>7.5</v>
      </c>
      <c r="F406" s="2">
        <f t="shared" si="24"/>
        <v>7.5</v>
      </c>
      <c r="G406" s="10">
        <v>54.2</v>
      </c>
      <c r="H406" s="5" t="s">
        <v>942</v>
      </c>
      <c r="I406" s="2" t="s">
        <v>946</v>
      </c>
      <c r="J406" s="1">
        <v>-1.0678567489999999</v>
      </c>
      <c r="K406" s="1">
        <v>-1.9629501300000001</v>
      </c>
      <c r="L406" s="1">
        <v>1</v>
      </c>
      <c r="M406" s="2" t="s">
        <v>960</v>
      </c>
      <c r="N406" s="2" t="s">
        <v>708</v>
      </c>
      <c r="O406" s="2" t="s">
        <v>767</v>
      </c>
    </row>
    <row r="407" spans="1:15" x14ac:dyDescent="0.3">
      <c r="A407" s="2" t="s">
        <v>467</v>
      </c>
      <c r="B407" s="2" t="s">
        <v>824</v>
      </c>
      <c r="C407" s="2">
        <v>0</v>
      </c>
      <c r="D407" s="2">
        <v>38</v>
      </c>
      <c r="E407" s="2">
        <f>AVERAGE(C407)</f>
        <v>0</v>
      </c>
      <c r="F407" s="2">
        <f t="shared" si="24"/>
        <v>38</v>
      </c>
      <c r="G407" s="10">
        <v>95</v>
      </c>
      <c r="H407" s="2" t="s">
        <v>942</v>
      </c>
      <c r="I407" s="2" t="s">
        <v>946</v>
      </c>
      <c r="J407" s="1">
        <v>-3.3301953399999999</v>
      </c>
      <c r="K407" s="1">
        <v>-0.45259296500000001</v>
      </c>
      <c r="L407" s="1">
        <v>2</v>
      </c>
      <c r="M407" s="2" t="s">
        <v>963</v>
      </c>
      <c r="N407" s="2" t="s">
        <v>708</v>
      </c>
      <c r="O407" s="2" t="s">
        <v>767</v>
      </c>
    </row>
    <row r="408" spans="1:15" x14ac:dyDescent="0.3">
      <c r="A408" s="2" t="s">
        <v>468</v>
      </c>
      <c r="B408" s="2" t="s">
        <v>844</v>
      </c>
      <c r="C408" s="2">
        <v>0</v>
      </c>
      <c r="D408" s="2">
        <v>32</v>
      </c>
      <c r="E408" s="2">
        <f>AVERAGE(C408)</f>
        <v>0</v>
      </c>
      <c r="F408" s="2">
        <f t="shared" si="24"/>
        <v>32</v>
      </c>
      <c r="G408" s="10">
        <v>80</v>
      </c>
      <c r="H408" s="2" t="s">
        <v>942</v>
      </c>
      <c r="I408" s="2" t="s">
        <v>946</v>
      </c>
      <c r="J408" s="1">
        <v>-4.5218608360000001</v>
      </c>
      <c r="K408" s="1">
        <v>0.79050084300000001</v>
      </c>
      <c r="L408" s="1">
        <v>2</v>
      </c>
      <c r="M408" s="2" t="s">
        <v>961</v>
      </c>
      <c r="N408" s="2" t="s">
        <v>708</v>
      </c>
      <c r="O408" s="2" t="s">
        <v>767</v>
      </c>
    </row>
    <row r="409" spans="1:15" x14ac:dyDescent="0.3">
      <c r="A409" s="2" t="s">
        <v>469</v>
      </c>
      <c r="B409" s="2">
        <v>0</v>
      </c>
      <c r="C409" s="2" t="s">
        <v>840</v>
      </c>
      <c r="D409" s="2">
        <v>0</v>
      </c>
      <c r="E409" s="2">
        <v>6</v>
      </c>
      <c r="F409" s="2">
        <f t="shared" si="24"/>
        <v>6</v>
      </c>
      <c r="G409" s="10">
        <v>70</v>
      </c>
      <c r="H409" s="2" t="s">
        <v>3</v>
      </c>
      <c r="I409" s="2" t="s">
        <v>946</v>
      </c>
      <c r="J409" s="1">
        <v>-1.233937131</v>
      </c>
      <c r="K409" s="1">
        <v>-2.3375308179999998</v>
      </c>
      <c r="L409" s="1">
        <v>1</v>
      </c>
      <c r="M409" s="2" t="s">
        <v>963</v>
      </c>
      <c r="N409" s="2" t="s">
        <v>708</v>
      </c>
      <c r="O409" s="2" t="s">
        <v>767</v>
      </c>
    </row>
    <row r="410" spans="1:15" x14ac:dyDescent="0.3">
      <c r="A410" s="2" t="s">
        <v>470</v>
      </c>
      <c r="B410" s="2" t="s">
        <v>799</v>
      </c>
      <c r="C410" s="2">
        <v>0</v>
      </c>
      <c r="D410" s="2">
        <v>27</v>
      </c>
      <c r="E410" s="2">
        <f>AVERAGE(C410)</f>
        <v>0</v>
      </c>
      <c r="F410" s="2">
        <f t="shared" si="24"/>
        <v>27</v>
      </c>
      <c r="G410" s="10">
        <v>92</v>
      </c>
      <c r="H410" s="5" t="s">
        <v>50</v>
      </c>
      <c r="I410" s="2" t="s">
        <v>947</v>
      </c>
      <c r="J410" s="1">
        <v>-3.1134404029999998</v>
      </c>
      <c r="K410" s="1">
        <v>-1.2062989930000001</v>
      </c>
      <c r="L410" s="1">
        <v>2</v>
      </c>
      <c r="M410" s="2" t="s">
        <v>963</v>
      </c>
      <c r="N410" s="2" t="s">
        <v>708</v>
      </c>
      <c r="O410" s="2" t="s">
        <v>767</v>
      </c>
    </row>
    <row r="411" spans="1:15" x14ac:dyDescent="0.3">
      <c r="A411" s="2" t="s">
        <v>471</v>
      </c>
      <c r="B411" s="2">
        <v>0</v>
      </c>
      <c r="C411" s="2" t="s">
        <v>845</v>
      </c>
      <c r="D411" s="2">
        <v>0</v>
      </c>
      <c r="E411" s="2">
        <v>7.5</v>
      </c>
      <c r="F411" s="2">
        <f t="shared" si="24"/>
        <v>7.5</v>
      </c>
      <c r="G411" s="10">
        <v>78</v>
      </c>
      <c r="H411" s="2" t="s">
        <v>942</v>
      </c>
      <c r="I411" s="2" t="s">
        <v>946</v>
      </c>
      <c r="J411" s="1">
        <v>-3.774273274</v>
      </c>
      <c r="K411" s="1">
        <v>0.714813539</v>
      </c>
      <c r="L411" s="1">
        <v>2</v>
      </c>
      <c r="M411" s="2" t="s">
        <v>963</v>
      </c>
      <c r="N411" s="2" t="s">
        <v>708</v>
      </c>
      <c r="O411" s="2" t="s">
        <v>767</v>
      </c>
    </row>
    <row r="412" spans="1:15" x14ac:dyDescent="0.3">
      <c r="A412" s="2" t="s">
        <v>472</v>
      </c>
      <c r="B412" s="2">
        <v>6</v>
      </c>
      <c r="C412" s="2">
        <v>0</v>
      </c>
      <c r="D412" s="2">
        <f>AVERAGE(B412)</f>
        <v>6</v>
      </c>
      <c r="E412" s="2">
        <f>AVERAGE(C412)</f>
        <v>0</v>
      </c>
      <c r="F412" s="2">
        <f t="shared" si="24"/>
        <v>6</v>
      </c>
      <c r="G412" s="10">
        <v>40</v>
      </c>
      <c r="H412" s="5" t="s">
        <v>52</v>
      </c>
      <c r="I412" s="2" t="s">
        <v>946</v>
      </c>
      <c r="J412" s="1">
        <v>-1.5297020670000001</v>
      </c>
      <c r="K412" s="1">
        <v>-0.95592767000000001</v>
      </c>
      <c r="L412" s="1">
        <v>1</v>
      </c>
      <c r="M412" s="2" t="s">
        <v>963</v>
      </c>
      <c r="N412" s="2" t="s">
        <v>806</v>
      </c>
      <c r="O412" s="2" t="s">
        <v>767</v>
      </c>
    </row>
    <row r="413" spans="1:15" x14ac:dyDescent="0.3">
      <c r="A413" s="2" t="s">
        <v>473</v>
      </c>
      <c r="B413" s="2" t="s">
        <v>805</v>
      </c>
      <c r="C413" s="2">
        <v>0</v>
      </c>
      <c r="D413" s="2">
        <v>39</v>
      </c>
      <c r="E413" s="2">
        <f>AVERAGE(C413)</f>
        <v>0</v>
      </c>
      <c r="F413" s="2">
        <f t="shared" si="24"/>
        <v>39</v>
      </c>
      <c r="G413" s="10">
        <v>90</v>
      </c>
      <c r="H413" s="2" t="s">
        <v>942</v>
      </c>
      <c r="I413" s="2" t="s">
        <v>947</v>
      </c>
      <c r="J413" s="1">
        <v>-3.357924342</v>
      </c>
      <c r="K413" s="1">
        <v>-5.2274881000000002E-2</v>
      </c>
      <c r="L413" s="1">
        <v>2</v>
      </c>
      <c r="M413" s="2" t="s">
        <v>963</v>
      </c>
      <c r="N413" s="2" t="s">
        <v>806</v>
      </c>
      <c r="O413" s="2" t="s">
        <v>767</v>
      </c>
    </row>
    <row r="414" spans="1:15" x14ac:dyDescent="0.3">
      <c r="A414" s="2" t="s">
        <v>474</v>
      </c>
      <c r="B414" s="2">
        <v>0</v>
      </c>
      <c r="C414" s="2" t="s">
        <v>96</v>
      </c>
      <c r="D414" s="2">
        <v>0</v>
      </c>
      <c r="E414" s="2">
        <v>4.5</v>
      </c>
      <c r="F414" s="2">
        <f t="shared" ref="F414:F445" si="25">D414+E414</f>
        <v>4.5</v>
      </c>
      <c r="G414" s="10">
        <v>91</v>
      </c>
      <c r="H414" s="2" t="s">
        <v>942</v>
      </c>
      <c r="I414" s="2" t="s">
        <v>946</v>
      </c>
      <c r="J414" s="1">
        <v>-2.3853169040000002</v>
      </c>
      <c r="K414" s="1">
        <v>-2.41980226</v>
      </c>
      <c r="L414" s="1">
        <v>1</v>
      </c>
      <c r="M414" s="2" t="s">
        <v>963</v>
      </c>
      <c r="N414" s="2" t="s">
        <v>708</v>
      </c>
      <c r="O414" s="2" t="s">
        <v>767</v>
      </c>
    </row>
    <row r="415" spans="1:15" x14ac:dyDescent="0.3">
      <c r="A415" s="2" t="s">
        <v>475</v>
      </c>
      <c r="B415" s="2" t="s">
        <v>821</v>
      </c>
      <c r="C415" s="2">
        <v>0</v>
      </c>
      <c r="D415" s="2">
        <v>40</v>
      </c>
      <c r="E415" s="2">
        <f>AVERAGE(C415)</f>
        <v>0</v>
      </c>
      <c r="F415" s="2">
        <f t="shared" si="25"/>
        <v>40</v>
      </c>
      <c r="G415" s="10">
        <v>122</v>
      </c>
      <c r="H415" s="2" t="s">
        <v>3</v>
      </c>
      <c r="I415" s="2" t="s">
        <v>946</v>
      </c>
      <c r="J415" s="1">
        <v>-4.2966873840000002</v>
      </c>
      <c r="K415" s="1">
        <v>0.35287499100000003</v>
      </c>
      <c r="L415" s="1">
        <v>2</v>
      </c>
      <c r="M415" s="2" t="s">
        <v>963</v>
      </c>
      <c r="N415" s="2" t="s">
        <v>708</v>
      </c>
      <c r="O415" s="2" t="s">
        <v>767</v>
      </c>
    </row>
    <row r="416" spans="1:15" x14ac:dyDescent="0.3">
      <c r="A416" s="2" t="s">
        <v>476</v>
      </c>
      <c r="B416" s="2">
        <v>0</v>
      </c>
      <c r="C416" s="2">
        <v>6</v>
      </c>
      <c r="D416" s="2">
        <v>0</v>
      </c>
      <c r="E416" s="2">
        <f>AVERAGE(C416)</f>
        <v>6</v>
      </c>
      <c r="F416" s="2">
        <f t="shared" si="25"/>
        <v>6</v>
      </c>
      <c r="G416" s="10">
        <v>41.5</v>
      </c>
      <c r="H416" s="2" t="s">
        <v>3</v>
      </c>
      <c r="I416" s="2" t="s">
        <v>946</v>
      </c>
      <c r="J416" s="1">
        <v>-1.5840621589999999</v>
      </c>
      <c r="K416" s="1">
        <v>-1.7731444839999999</v>
      </c>
      <c r="L416" s="1">
        <v>1</v>
      </c>
      <c r="M416" s="2" t="s">
        <v>803</v>
      </c>
      <c r="N416" s="2" t="s">
        <v>708</v>
      </c>
      <c r="O416" s="2" t="s">
        <v>767</v>
      </c>
    </row>
    <row r="417" spans="1:15" x14ac:dyDescent="0.3">
      <c r="A417" s="2" t="s">
        <v>477</v>
      </c>
      <c r="B417" s="2">
        <v>0</v>
      </c>
      <c r="C417" s="2">
        <v>4</v>
      </c>
      <c r="D417" s="2">
        <v>0</v>
      </c>
      <c r="E417" s="2">
        <f>AVERAGE(C417)</f>
        <v>4</v>
      </c>
      <c r="F417" s="2">
        <f t="shared" si="25"/>
        <v>4</v>
      </c>
      <c r="G417" s="10">
        <v>45</v>
      </c>
      <c r="H417" s="2" t="s">
        <v>3</v>
      </c>
      <c r="I417" s="2" t="s">
        <v>946</v>
      </c>
      <c r="J417" s="1">
        <v>-1.780627578</v>
      </c>
      <c r="K417" s="1">
        <v>-2.419596732</v>
      </c>
      <c r="L417" s="1">
        <v>1</v>
      </c>
      <c r="M417" s="2" t="s">
        <v>959</v>
      </c>
      <c r="N417" s="2" t="s">
        <v>708</v>
      </c>
      <c r="O417" s="2" t="s">
        <v>767</v>
      </c>
    </row>
    <row r="418" spans="1:15" x14ac:dyDescent="0.3">
      <c r="A418" s="2" t="s">
        <v>478</v>
      </c>
      <c r="B418" s="2">
        <v>29</v>
      </c>
      <c r="C418" s="2">
        <v>0</v>
      </c>
      <c r="D418" s="2">
        <f>AVERAGE(B418)</f>
        <v>29</v>
      </c>
      <c r="E418" s="2">
        <f>AVERAGE(C418)</f>
        <v>0</v>
      </c>
      <c r="F418" s="2">
        <f t="shared" si="25"/>
        <v>29</v>
      </c>
      <c r="G418" s="10">
        <v>59</v>
      </c>
      <c r="H418" s="2" t="s">
        <v>942</v>
      </c>
      <c r="I418" s="2" t="s">
        <v>946</v>
      </c>
      <c r="J418" s="1">
        <v>-3.7037960330000002</v>
      </c>
      <c r="K418" s="1">
        <v>0.153368428</v>
      </c>
      <c r="L418" s="1">
        <v>2</v>
      </c>
      <c r="M418" s="2" t="s">
        <v>963</v>
      </c>
      <c r="N418" s="2" t="s">
        <v>708</v>
      </c>
      <c r="O418" s="2" t="s">
        <v>767</v>
      </c>
    </row>
    <row r="419" spans="1:15" x14ac:dyDescent="0.3">
      <c r="A419" s="2" t="s">
        <v>479</v>
      </c>
      <c r="B419" s="2">
        <v>0</v>
      </c>
      <c r="C419" s="2">
        <v>4</v>
      </c>
      <c r="D419" s="2">
        <v>0</v>
      </c>
      <c r="E419" s="2">
        <f>AVERAGE(C419)</f>
        <v>4</v>
      </c>
      <c r="F419" s="2">
        <f t="shared" si="25"/>
        <v>4</v>
      </c>
      <c r="G419" s="10">
        <v>56.6</v>
      </c>
      <c r="H419" s="2" t="s">
        <v>3</v>
      </c>
      <c r="I419" s="2" t="s">
        <v>946</v>
      </c>
      <c r="J419" s="1">
        <v>2.8896315999999998E-2</v>
      </c>
      <c r="K419" s="1">
        <v>-2.473308356</v>
      </c>
      <c r="L419" s="1">
        <v>1</v>
      </c>
      <c r="M419" s="2" t="s">
        <v>963</v>
      </c>
      <c r="N419" s="2" t="s">
        <v>708</v>
      </c>
      <c r="O419" s="2" t="s">
        <v>767</v>
      </c>
    </row>
    <row r="420" spans="1:15" x14ac:dyDescent="0.3">
      <c r="A420" s="2" t="s">
        <v>480</v>
      </c>
      <c r="B420" s="2">
        <v>0</v>
      </c>
      <c r="C420" s="2" t="s">
        <v>807</v>
      </c>
      <c r="D420" s="2">
        <v>0</v>
      </c>
      <c r="E420" s="2">
        <v>5</v>
      </c>
      <c r="F420" s="2">
        <f t="shared" si="25"/>
        <v>5</v>
      </c>
      <c r="G420" s="10">
        <v>34.6</v>
      </c>
      <c r="H420" s="5" t="s">
        <v>52</v>
      </c>
      <c r="I420" s="2" t="s">
        <v>946</v>
      </c>
      <c r="J420" s="1">
        <v>-1.306677509</v>
      </c>
      <c r="K420" s="1">
        <v>-2.4865995540000001</v>
      </c>
      <c r="L420" s="1">
        <v>1</v>
      </c>
      <c r="M420" s="2" t="s">
        <v>962</v>
      </c>
      <c r="N420" s="2" t="s">
        <v>708</v>
      </c>
      <c r="O420" s="2" t="s">
        <v>767</v>
      </c>
    </row>
    <row r="421" spans="1:15" x14ac:dyDescent="0.3">
      <c r="A421" s="2" t="s">
        <v>481</v>
      </c>
      <c r="B421" s="2">
        <v>0</v>
      </c>
      <c r="C421" s="2" t="s">
        <v>809</v>
      </c>
      <c r="D421" s="2">
        <v>0</v>
      </c>
      <c r="E421" s="2">
        <v>14</v>
      </c>
      <c r="F421" s="2">
        <f t="shared" si="25"/>
        <v>14</v>
      </c>
      <c r="G421" s="10">
        <v>45</v>
      </c>
      <c r="H421" s="5" t="s">
        <v>52</v>
      </c>
      <c r="I421" s="2" t="s">
        <v>946</v>
      </c>
      <c r="J421" s="1">
        <v>-3.2472861929999999</v>
      </c>
      <c r="K421" s="1">
        <v>-0.421393395</v>
      </c>
      <c r="L421" s="1">
        <v>2</v>
      </c>
      <c r="M421" s="2" t="s">
        <v>951</v>
      </c>
      <c r="N421" s="2" t="s">
        <v>811</v>
      </c>
      <c r="O421" s="2" t="s">
        <v>767</v>
      </c>
    </row>
    <row r="422" spans="1:15" x14ac:dyDescent="0.3">
      <c r="A422" s="2" t="s">
        <v>482</v>
      </c>
      <c r="B422" s="2">
        <v>0</v>
      </c>
      <c r="C422" s="2" t="s">
        <v>833</v>
      </c>
      <c r="D422" s="2">
        <v>0</v>
      </c>
      <c r="E422" s="2">
        <v>9.5</v>
      </c>
      <c r="F422" s="2">
        <f t="shared" si="25"/>
        <v>9.5</v>
      </c>
      <c r="G422" s="10">
        <v>72</v>
      </c>
      <c r="H422" s="5" t="s">
        <v>942</v>
      </c>
      <c r="I422" s="2" t="s">
        <v>946</v>
      </c>
      <c r="J422" s="1">
        <v>-1.334948861</v>
      </c>
      <c r="K422" s="1">
        <v>-2.3236918370000001</v>
      </c>
      <c r="L422" s="1">
        <v>1</v>
      </c>
      <c r="M422" s="2" t="s">
        <v>960</v>
      </c>
      <c r="N422" s="2" t="s">
        <v>834</v>
      </c>
      <c r="O422" s="2" t="s">
        <v>767</v>
      </c>
    </row>
    <row r="423" spans="1:15" x14ac:dyDescent="0.3">
      <c r="A423" s="2" t="s">
        <v>483</v>
      </c>
      <c r="B423" s="2">
        <v>0</v>
      </c>
      <c r="C423" s="2">
        <v>8</v>
      </c>
      <c r="D423" s="2">
        <v>0</v>
      </c>
      <c r="E423" s="2">
        <f>AVERAGE(C423)</f>
        <v>8</v>
      </c>
      <c r="F423" s="2">
        <f t="shared" si="25"/>
        <v>8</v>
      </c>
      <c r="G423" s="10">
        <v>58</v>
      </c>
      <c r="H423" s="2" t="s">
        <v>942</v>
      </c>
      <c r="I423" s="2" t="s">
        <v>946</v>
      </c>
      <c r="J423" s="1">
        <v>-4.1596534900000002</v>
      </c>
      <c r="K423" s="1">
        <v>1.057422249</v>
      </c>
      <c r="L423" s="1">
        <v>2</v>
      </c>
      <c r="M423" s="2" t="s">
        <v>963</v>
      </c>
      <c r="N423" s="2" t="s">
        <v>708</v>
      </c>
      <c r="O423" s="2" t="s">
        <v>767</v>
      </c>
    </row>
    <row r="424" spans="1:15" x14ac:dyDescent="0.3">
      <c r="A424" s="2" t="s">
        <v>484</v>
      </c>
      <c r="B424" s="2" t="s">
        <v>826</v>
      </c>
      <c r="C424" s="2">
        <v>0</v>
      </c>
      <c r="D424" s="2">
        <v>14</v>
      </c>
      <c r="E424" s="2">
        <f>AVERAGE(C424)</f>
        <v>0</v>
      </c>
      <c r="F424" s="2">
        <f t="shared" si="25"/>
        <v>14</v>
      </c>
      <c r="G424" s="10">
        <v>65</v>
      </c>
      <c r="H424" s="2" t="s">
        <v>3</v>
      </c>
      <c r="I424" s="2" t="s">
        <v>946</v>
      </c>
      <c r="J424" s="1">
        <v>-3.6975971410000001</v>
      </c>
      <c r="K424" s="1">
        <v>-0.52192910599999998</v>
      </c>
      <c r="L424" s="1">
        <v>2</v>
      </c>
      <c r="M424" s="2" t="s">
        <v>963</v>
      </c>
      <c r="N424" s="2" t="s">
        <v>827</v>
      </c>
      <c r="O424" s="2" t="s">
        <v>767</v>
      </c>
    </row>
    <row r="425" spans="1:15" x14ac:dyDescent="0.3">
      <c r="A425" s="2" t="s">
        <v>485</v>
      </c>
      <c r="B425" s="2">
        <v>0</v>
      </c>
      <c r="C425" s="2">
        <v>8</v>
      </c>
      <c r="D425" s="2">
        <v>0</v>
      </c>
      <c r="E425" s="2">
        <f>AVERAGE(C425)</f>
        <v>8</v>
      </c>
      <c r="F425" s="2">
        <f t="shared" si="25"/>
        <v>8</v>
      </c>
      <c r="G425" s="10">
        <v>45</v>
      </c>
      <c r="H425" s="5" t="s">
        <v>942</v>
      </c>
      <c r="I425" s="2" t="s">
        <v>946</v>
      </c>
      <c r="J425" s="1">
        <v>-2.1436591159999998</v>
      </c>
      <c r="K425" s="1">
        <v>-1.6752710340000001</v>
      </c>
      <c r="L425" s="1">
        <v>1</v>
      </c>
      <c r="M425" s="2" t="s">
        <v>963</v>
      </c>
      <c r="N425" s="2" t="s">
        <v>811</v>
      </c>
      <c r="O425" s="2" t="s">
        <v>767</v>
      </c>
    </row>
    <row r="426" spans="1:15" x14ac:dyDescent="0.3">
      <c r="A426" s="2" t="s">
        <v>486</v>
      </c>
      <c r="B426" s="2" t="s">
        <v>791</v>
      </c>
      <c r="C426" s="2">
        <v>0</v>
      </c>
      <c r="D426" s="2">
        <v>23</v>
      </c>
      <c r="E426" s="2">
        <f>AVERAGE(C426)</f>
        <v>0</v>
      </c>
      <c r="F426" s="2">
        <f t="shared" si="25"/>
        <v>23</v>
      </c>
      <c r="G426" s="10">
        <v>52.3</v>
      </c>
      <c r="H426" s="2" t="s">
        <v>942</v>
      </c>
      <c r="I426" s="2" t="s">
        <v>946</v>
      </c>
      <c r="J426" s="1">
        <v>-3.5635866329999999</v>
      </c>
      <c r="K426" s="1">
        <v>-0.23668825600000001</v>
      </c>
      <c r="L426" s="1">
        <v>2</v>
      </c>
      <c r="M426" s="2" t="s">
        <v>963</v>
      </c>
      <c r="N426" s="2" t="s">
        <v>827</v>
      </c>
      <c r="O426" s="2" t="s">
        <v>767</v>
      </c>
    </row>
    <row r="427" spans="1:15" x14ac:dyDescent="0.3">
      <c r="A427" s="2" t="s">
        <v>487</v>
      </c>
      <c r="B427" s="2">
        <v>0</v>
      </c>
      <c r="C427" s="2">
        <v>6</v>
      </c>
      <c r="D427" s="2">
        <v>0</v>
      </c>
      <c r="E427" s="2">
        <f>AVERAGE(C427)</f>
        <v>6</v>
      </c>
      <c r="F427" s="2">
        <f t="shared" si="25"/>
        <v>6</v>
      </c>
      <c r="G427" s="10">
        <v>38.4</v>
      </c>
      <c r="H427" s="5" t="s">
        <v>942</v>
      </c>
      <c r="I427" s="2" t="s">
        <v>946</v>
      </c>
      <c r="J427" s="1">
        <v>-1.4473192260000001</v>
      </c>
      <c r="K427" s="1">
        <v>-2.291360552</v>
      </c>
      <c r="L427" s="1">
        <v>1</v>
      </c>
      <c r="M427" s="2" t="s">
        <v>963</v>
      </c>
      <c r="N427" s="2" t="s">
        <v>708</v>
      </c>
      <c r="O427" s="2" t="s">
        <v>767</v>
      </c>
    </row>
    <row r="428" spans="1:15" x14ac:dyDescent="0.3">
      <c r="A428" s="2" t="s">
        <v>488</v>
      </c>
      <c r="B428" s="2">
        <v>0</v>
      </c>
      <c r="C428" s="2" t="s">
        <v>241</v>
      </c>
      <c r="D428" s="2">
        <v>0</v>
      </c>
      <c r="E428" s="2">
        <v>10.5</v>
      </c>
      <c r="F428" s="2">
        <f t="shared" si="25"/>
        <v>10.5</v>
      </c>
      <c r="G428" s="10">
        <v>76.599999999999994</v>
      </c>
      <c r="H428" s="2" t="s">
        <v>942</v>
      </c>
      <c r="I428" s="2" t="s">
        <v>946</v>
      </c>
      <c r="J428" s="1">
        <v>-0.68817752700000001</v>
      </c>
      <c r="K428" s="1">
        <v>-2.7109217509999999</v>
      </c>
      <c r="L428" s="1">
        <v>1</v>
      </c>
      <c r="M428" s="2" t="s">
        <v>963</v>
      </c>
      <c r="N428" s="2" t="s">
        <v>708</v>
      </c>
      <c r="O428" s="2" t="s">
        <v>767</v>
      </c>
    </row>
    <row r="429" spans="1:15" x14ac:dyDescent="0.3">
      <c r="A429" s="2" t="s">
        <v>489</v>
      </c>
      <c r="B429" s="2" t="s">
        <v>847</v>
      </c>
      <c r="C429" s="2">
        <v>0</v>
      </c>
      <c r="D429" s="2">
        <v>51</v>
      </c>
      <c r="E429" s="2">
        <f>AVERAGE(C429)</f>
        <v>0</v>
      </c>
      <c r="F429" s="2">
        <f t="shared" si="25"/>
        <v>51</v>
      </c>
      <c r="G429" s="10">
        <v>94</v>
      </c>
      <c r="H429" s="2" t="s">
        <v>942</v>
      </c>
      <c r="I429" s="2" t="s">
        <v>946</v>
      </c>
      <c r="J429" s="1">
        <v>-2.621452449</v>
      </c>
      <c r="K429" s="1">
        <v>-1.1387933509999999</v>
      </c>
      <c r="L429" s="1">
        <v>1</v>
      </c>
      <c r="M429" s="2" t="s">
        <v>963</v>
      </c>
      <c r="N429" s="2" t="s">
        <v>708</v>
      </c>
      <c r="O429" s="2" t="s">
        <v>767</v>
      </c>
    </row>
    <row r="430" spans="1:15" x14ac:dyDescent="0.3">
      <c r="A430" s="2" t="s">
        <v>490</v>
      </c>
      <c r="B430" s="2" t="s">
        <v>824</v>
      </c>
      <c r="C430" s="2">
        <v>0</v>
      </c>
      <c r="D430" s="2">
        <v>38</v>
      </c>
      <c r="E430" s="2">
        <f>AVERAGE(C430)</f>
        <v>0</v>
      </c>
      <c r="F430" s="2">
        <f t="shared" si="25"/>
        <v>38</v>
      </c>
      <c r="G430" s="10">
        <v>69</v>
      </c>
      <c r="H430" s="5" t="s">
        <v>50</v>
      </c>
      <c r="I430" s="2" t="s">
        <v>946</v>
      </c>
      <c r="J430" s="1">
        <v>-4.3570743480000003</v>
      </c>
      <c r="K430" s="1">
        <v>1.817536855</v>
      </c>
      <c r="L430" s="1">
        <v>2</v>
      </c>
      <c r="M430" s="2" t="s">
        <v>963</v>
      </c>
      <c r="N430" s="2" t="s">
        <v>837</v>
      </c>
      <c r="O430" s="2" t="s">
        <v>767</v>
      </c>
    </row>
    <row r="431" spans="1:15" x14ac:dyDescent="0.3">
      <c r="A431" s="2" t="s">
        <v>491</v>
      </c>
      <c r="B431" s="2" t="s">
        <v>820</v>
      </c>
      <c r="C431" s="2">
        <v>0</v>
      </c>
      <c r="D431" s="2">
        <v>36</v>
      </c>
      <c r="E431" s="2">
        <f>AVERAGE(C431)</f>
        <v>0</v>
      </c>
      <c r="F431" s="2">
        <f t="shared" si="25"/>
        <v>36</v>
      </c>
      <c r="G431" s="10">
        <v>108</v>
      </c>
      <c r="H431" s="2" t="s">
        <v>942</v>
      </c>
      <c r="I431" s="2" t="s">
        <v>946</v>
      </c>
      <c r="J431" s="1">
        <v>-6.2238049990000004</v>
      </c>
      <c r="K431" s="1">
        <v>2.420782891</v>
      </c>
      <c r="L431" s="1">
        <v>2</v>
      </c>
      <c r="M431" s="2" t="s">
        <v>963</v>
      </c>
      <c r="N431" s="2" t="s">
        <v>708</v>
      </c>
      <c r="O431" s="2" t="s">
        <v>767</v>
      </c>
    </row>
    <row r="432" spans="1:15" x14ac:dyDescent="0.3">
      <c r="A432" s="2" t="s">
        <v>492</v>
      </c>
      <c r="B432" s="2" t="s">
        <v>841</v>
      </c>
      <c r="C432" s="2">
        <v>0</v>
      </c>
      <c r="D432" s="2">
        <v>32.5</v>
      </c>
      <c r="E432" s="2">
        <f>AVERAGE(C432)</f>
        <v>0</v>
      </c>
      <c r="F432" s="2">
        <f t="shared" si="25"/>
        <v>32.5</v>
      </c>
      <c r="G432" s="10">
        <v>65.900000000000006</v>
      </c>
      <c r="H432" s="5" t="s">
        <v>50</v>
      </c>
      <c r="I432" s="2" t="s">
        <v>946</v>
      </c>
      <c r="J432" s="1">
        <v>-4.9345450399999997</v>
      </c>
      <c r="K432" s="1">
        <v>2.6374113559999999</v>
      </c>
      <c r="L432" s="1">
        <v>2</v>
      </c>
      <c r="M432" s="2" t="s">
        <v>963</v>
      </c>
      <c r="N432" s="2" t="s">
        <v>708</v>
      </c>
      <c r="O432" s="2" t="s">
        <v>767</v>
      </c>
    </row>
    <row r="433" spans="1:15" x14ac:dyDescent="0.3">
      <c r="A433" s="2" t="s">
        <v>493</v>
      </c>
      <c r="B433" s="2">
        <v>0</v>
      </c>
      <c r="C433" s="2" t="s">
        <v>816</v>
      </c>
      <c r="D433" s="2">
        <v>0</v>
      </c>
      <c r="E433" s="2">
        <v>9</v>
      </c>
      <c r="F433" s="2">
        <f t="shared" si="25"/>
        <v>9</v>
      </c>
      <c r="G433" s="10">
        <v>60</v>
      </c>
      <c r="H433" s="5" t="s">
        <v>942</v>
      </c>
      <c r="I433" s="2" t="s">
        <v>946</v>
      </c>
      <c r="J433" s="1">
        <v>-3.3999358590000002</v>
      </c>
      <c r="K433" s="1">
        <v>-0.81325080100000002</v>
      </c>
      <c r="L433" s="1">
        <v>2</v>
      </c>
      <c r="M433" s="2" t="s">
        <v>963</v>
      </c>
      <c r="N433" s="2" t="s">
        <v>708</v>
      </c>
      <c r="O433" s="2" t="s">
        <v>767</v>
      </c>
    </row>
    <row r="434" spans="1:15" x14ac:dyDescent="0.3">
      <c r="A434" s="2" t="s">
        <v>494</v>
      </c>
      <c r="B434" s="2">
        <v>0</v>
      </c>
      <c r="C434" s="2" t="s">
        <v>683</v>
      </c>
      <c r="D434" s="2">
        <v>0</v>
      </c>
      <c r="E434" s="2">
        <v>6.5</v>
      </c>
      <c r="F434" s="2">
        <f t="shared" si="25"/>
        <v>6.5</v>
      </c>
      <c r="G434" s="10">
        <v>60</v>
      </c>
      <c r="H434" s="2" t="s">
        <v>942</v>
      </c>
      <c r="I434" s="2" t="s">
        <v>946</v>
      </c>
      <c r="J434" s="1">
        <v>-1.577435919</v>
      </c>
      <c r="K434" s="1">
        <v>-2.7108673670000001</v>
      </c>
      <c r="L434" s="1">
        <v>1</v>
      </c>
      <c r="M434" s="2" t="s">
        <v>963</v>
      </c>
      <c r="N434" s="2" t="s">
        <v>708</v>
      </c>
      <c r="O434" s="2" t="s">
        <v>767</v>
      </c>
    </row>
    <row r="435" spans="1:15" x14ac:dyDescent="0.3">
      <c r="A435" s="2" t="s">
        <v>1021</v>
      </c>
      <c r="B435" s="2">
        <v>0</v>
      </c>
      <c r="C435" s="9">
        <v>31</v>
      </c>
      <c r="D435" s="2">
        <f>AVERAGE(B435)</f>
        <v>0</v>
      </c>
      <c r="E435" s="9">
        <v>31</v>
      </c>
      <c r="F435" s="2">
        <f>SUM(D435,E435)</f>
        <v>31</v>
      </c>
      <c r="G435" s="2">
        <v>54</v>
      </c>
      <c r="H435" s="2" t="s">
        <v>25</v>
      </c>
      <c r="I435" s="2" t="s">
        <v>946</v>
      </c>
      <c r="J435" s="1">
        <v>-2.5257454589999999</v>
      </c>
      <c r="K435" s="1">
        <v>-2.2851234169999999</v>
      </c>
      <c r="L435" s="1">
        <v>1</v>
      </c>
      <c r="M435" s="2" t="s">
        <v>963</v>
      </c>
      <c r="N435" s="2" t="s">
        <v>885</v>
      </c>
      <c r="O435" s="2" t="s">
        <v>767</v>
      </c>
    </row>
    <row r="436" spans="1:15" x14ac:dyDescent="0.3">
      <c r="A436" s="2" t="s">
        <v>495</v>
      </c>
      <c r="B436" s="2">
        <v>0</v>
      </c>
      <c r="C436" s="2">
        <v>6</v>
      </c>
      <c r="D436" s="2">
        <v>0</v>
      </c>
      <c r="E436" s="2">
        <f>AVERAGE(C436)</f>
        <v>6</v>
      </c>
      <c r="F436" s="2">
        <f t="shared" ref="F436:F442" si="26">D436+E436</f>
        <v>6</v>
      </c>
      <c r="G436" s="10">
        <v>59.1</v>
      </c>
      <c r="H436" s="2" t="s">
        <v>3</v>
      </c>
      <c r="I436" s="2" t="s">
        <v>946</v>
      </c>
      <c r="J436" s="1">
        <v>-1.089870334</v>
      </c>
      <c r="K436" s="1">
        <v>-2.5347685809999998</v>
      </c>
      <c r="L436" s="1">
        <v>1</v>
      </c>
      <c r="M436" s="2" t="s">
        <v>960</v>
      </c>
      <c r="N436" s="2" t="s">
        <v>834</v>
      </c>
      <c r="O436" s="2" t="s">
        <v>767</v>
      </c>
    </row>
    <row r="437" spans="1:15" x14ac:dyDescent="0.3">
      <c r="A437" s="2" t="s">
        <v>496</v>
      </c>
      <c r="B437" s="2">
        <v>0</v>
      </c>
      <c r="C437" s="2" t="s">
        <v>846</v>
      </c>
      <c r="D437" s="2">
        <v>0</v>
      </c>
      <c r="E437" s="2">
        <v>13</v>
      </c>
      <c r="F437" s="2">
        <f t="shared" si="26"/>
        <v>13</v>
      </c>
      <c r="G437" s="10">
        <v>78.3</v>
      </c>
      <c r="H437" s="5" t="s">
        <v>52</v>
      </c>
      <c r="I437" s="2" t="s">
        <v>946</v>
      </c>
      <c r="J437" s="1">
        <v>-5.1909385180000003</v>
      </c>
      <c r="K437" s="1">
        <v>0.859192858</v>
      </c>
      <c r="L437" s="1">
        <v>2</v>
      </c>
      <c r="M437" s="2" t="s">
        <v>963</v>
      </c>
      <c r="N437" s="2" t="s">
        <v>708</v>
      </c>
      <c r="O437" s="2" t="s">
        <v>767</v>
      </c>
    </row>
    <row r="438" spans="1:15" x14ac:dyDescent="0.3">
      <c r="A438" s="2" t="s">
        <v>497</v>
      </c>
      <c r="B438" s="2">
        <v>0</v>
      </c>
      <c r="C438" s="2" t="s">
        <v>116</v>
      </c>
      <c r="D438" s="2">
        <v>0</v>
      </c>
      <c r="E438" s="2">
        <v>5</v>
      </c>
      <c r="F438" s="2">
        <f t="shared" si="26"/>
        <v>5</v>
      </c>
      <c r="G438" s="10">
        <v>46.4</v>
      </c>
      <c r="H438" s="5" t="s">
        <v>52</v>
      </c>
      <c r="I438" s="2" t="s">
        <v>946</v>
      </c>
      <c r="J438" s="1">
        <v>-3.8785195350000001</v>
      </c>
      <c r="K438" s="1">
        <v>0.143910289</v>
      </c>
      <c r="L438" s="1">
        <v>2</v>
      </c>
      <c r="M438" s="2" t="s">
        <v>963</v>
      </c>
      <c r="N438" s="2" t="s">
        <v>708</v>
      </c>
      <c r="O438" s="2" t="s">
        <v>767</v>
      </c>
    </row>
    <row r="439" spans="1:15" x14ac:dyDescent="0.3">
      <c r="A439" s="2" t="s">
        <v>498</v>
      </c>
      <c r="B439" s="2">
        <v>0</v>
      </c>
      <c r="C439" s="2" t="s">
        <v>840</v>
      </c>
      <c r="D439" s="2">
        <v>0</v>
      </c>
      <c r="E439" s="2">
        <v>6</v>
      </c>
      <c r="F439" s="2">
        <f t="shared" si="26"/>
        <v>6</v>
      </c>
      <c r="G439" s="10">
        <v>47.1</v>
      </c>
      <c r="H439" s="5" t="s">
        <v>52</v>
      </c>
      <c r="I439" s="2" t="s">
        <v>946</v>
      </c>
      <c r="J439" s="1">
        <v>-3.5919658029999999</v>
      </c>
      <c r="K439" s="1">
        <v>-0.80551014099999996</v>
      </c>
      <c r="L439" s="1">
        <v>2</v>
      </c>
      <c r="M439" s="2" t="s">
        <v>963</v>
      </c>
      <c r="N439" s="2" t="s">
        <v>708</v>
      </c>
      <c r="O439" s="2" t="s">
        <v>767</v>
      </c>
    </row>
    <row r="440" spans="1:15" x14ac:dyDescent="0.3">
      <c r="A440" s="2" t="s">
        <v>499</v>
      </c>
      <c r="B440" s="2">
        <v>0</v>
      </c>
      <c r="C440" s="2">
        <v>6</v>
      </c>
      <c r="D440" s="2">
        <v>0</v>
      </c>
      <c r="E440" s="2">
        <f>AVERAGE(C440)</f>
        <v>6</v>
      </c>
      <c r="F440" s="2">
        <f t="shared" si="26"/>
        <v>6</v>
      </c>
      <c r="G440" s="10">
        <v>53.1</v>
      </c>
      <c r="H440" s="5" t="s">
        <v>942</v>
      </c>
      <c r="I440" s="2" t="s">
        <v>946</v>
      </c>
      <c r="J440" s="1">
        <v>-1.620296121</v>
      </c>
      <c r="K440" s="1">
        <v>-2.44069767</v>
      </c>
      <c r="L440" s="1">
        <v>1</v>
      </c>
      <c r="M440" s="2" t="s">
        <v>963</v>
      </c>
      <c r="N440" s="2" t="s">
        <v>708</v>
      </c>
      <c r="O440" s="2" t="s">
        <v>767</v>
      </c>
    </row>
    <row r="441" spans="1:15" x14ac:dyDescent="0.3">
      <c r="A441" s="2" t="s">
        <v>500</v>
      </c>
      <c r="B441" s="2">
        <v>0</v>
      </c>
      <c r="C441" s="2" t="s">
        <v>167</v>
      </c>
      <c r="D441" s="2">
        <v>0</v>
      </c>
      <c r="E441" s="2">
        <v>5.5</v>
      </c>
      <c r="F441" s="2">
        <f t="shared" si="26"/>
        <v>5.5</v>
      </c>
      <c r="G441" s="10">
        <v>57</v>
      </c>
      <c r="H441" s="2" t="s">
        <v>942</v>
      </c>
      <c r="I441" s="2" t="s">
        <v>946</v>
      </c>
      <c r="J441" s="1">
        <v>-1.719204529</v>
      </c>
      <c r="K441" s="1">
        <v>-2.9557314959999998</v>
      </c>
      <c r="L441" s="1">
        <v>1</v>
      </c>
      <c r="M441" s="2" t="s">
        <v>963</v>
      </c>
      <c r="N441" s="2" t="s">
        <v>811</v>
      </c>
      <c r="O441" s="2" t="s">
        <v>767</v>
      </c>
    </row>
    <row r="442" spans="1:15" x14ac:dyDescent="0.3">
      <c r="A442" s="2" t="s">
        <v>501</v>
      </c>
      <c r="B442" s="2" t="s">
        <v>839</v>
      </c>
      <c r="C442" s="2">
        <v>0</v>
      </c>
      <c r="D442" s="2">
        <v>35</v>
      </c>
      <c r="E442" s="2">
        <f>AVERAGE(C442)</f>
        <v>0</v>
      </c>
      <c r="F442" s="2">
        <f t="shared" si="26"/>
        <v>35</v>
      </c>
      <c r="G442" s="10">
        <v>104.7</v>
      </c>
      <c r="H442" s="2" t="s">
        <v>3</v>
      </c>
      <c r="I442" s="2" t="s">
        <v>946</v>
      </c>
      <c r="J442" s="1">
        <v>-2.4416828160000001</v>
      </c>
      <c r="K442" s="1">
        <v>-1.8083591459999999</v>
      </c>
      <c r="L442" s="1">
        <v>1</v>
      </c>
      <c r="M442" s="2" t="s">
        <v>963</v>
      </c>
      <c r="N442" s="2" t="s">
        <v>708</v>
      </c>
      <c r="O442" s="2" t="s">
        <v>767</v>
      </c>
    </row>
    <row r="443" spans="1:15" x14ac:dyDescent="0.3">
      <c r="A443" s="2" t="s">
        <v>1022</v>
      </c>
      <c r="B443" s="9">
        <v>30</v>
      </c>
      <c r="C443" s="2">
        <v>0</v>
      </c>
      <c r="D443" s="2">
        <v>30</v>
      </c>
      <c r="E443" s="2">
        <v>0</v>
      </c>
      <c r="F443" s="2">
        <f>SUM(D443,E443)</f>
        <v>30</v>
      </c>
      <c r="G443" s="2">
        <v>53</v>
      </c>
      <c r="H443" s="2" t="s">
        <v>25</v>
      </c>
      <c r="I443" s="2" t="s">
        <v>946</v>
      </c>
      <c r="J443" s="1">
        <v>-2.2864779899999998</v>
      </c>
      <c r="K443" s="1">
        <v>-1.541158131</v>
      </c>
      <c r="L443" s="1">
        <v>1</v>
      </c>
      <c r="M443" s="2" t="s">
        <v>963</v>
      </c>
      <c r="N443" s="2" t="s">
        <v>885</v>
      </c>
      <c r="O443" s="2" t="s">
        <v>767</v>
      </c>
    </row>
    <row r="444" spans="1:15" x14ac:dyDescent="0.3">
      <c r="A444" s="2" t="s">
        <v>502</v>
      </c>
      <c r="B444" s="2">
        <v>0</v>
      </c>
      <c r="C444" s="2" t="s">
        <v>810</v>
      </c>
      <c r="D444" s="2">
        <v>0</v>
      </c>
      <c r="E444" s="2">
        <v>9</v>
      </c>
      <c r="F444" s="2">
        <f t="shared" ref="F444:F466" si="27">D444+E444</f>
        <v>9</v>
      </c>
      <c r="G444" s="10">
        <v>51.4</v>
      </c>
      <c r="H444" s="5" t="s">
        <v>52</v>
      </c>
      <c r="I444" s="2" t="s">
        <v>946</v>
      </c>
      <c r="J444" s="1">
        <v>-2.5524038199999999</v>
      </c>
      <c r="K444" s="1">
        <v>-1.278413217</v>
      </c>
      <c r="L444" s="1">
        <v>1</v>
      </c>
      <c r="M444" s="2" t="s">
        <v>963</v>
      </c>
      <c r="N444" s="2" t="s">
        <v>811</v>
      </c>
      <c r="O444" s="2" t="s">
        <v>767</v>
      </c>
    </row>
    <row r="445" spans="1:15" x14ac:dyDescent="0.3">
      <c r="A445" s="2" t="s">
        <v>503</v>
      </c>
      <c r="B445" s="2" t="s">
        <v>838</v>
      </c>
      <c r="C445" s="2">
        <v>0</v>
      </c>
      <c r="D445" s="2">
        <v>15</v>
      </c>
      <c r="E445" s="2">
        <f>AVERAGE(C445)</f>
        <v>0</v>
      </c>
      <c r="F445" s="2">
        <f t="shared" si="27"/>
        <v>15</v>
      </c>
      <c r="G445" s="10">
        <v>65</v>
      </c>
      <c r="H445" s="2" t="s">
        <v>942</v>
      </c>
      <c r="I445" s="2" t="s">
        <v>946</v>
      </c>
      <c r="J445" s="1">
        <v>-5.0213179639999996</v>
      </c>
      <c r="K445" s="1">
        <v>1.738553408</v>
      </c>
      <c r="L445" s="1">
        <v>2</v>
      </c>
      <c r="M445" s="2" t="s">
        <v>963</v>
      </c>
      <c r="N445" s="2" t="s">
        <v>708</v>
      </c>
      <c r="O445" s="2" t="s">
        <v>767</v>
      </c>
    </row>
    <row r="446" spans="1:15" x14ac:dyDescent="0.3">
      <c r="A446" s="2" t="s">
        <v>504</v>
      </c>
      <c r="B446" s="2">
        <v>14</v>
      </c>
      <c r="C446" s="2">
        <v>0</v>
      </c>
      <c r="D446" s="2">
        <f>AVERAGE(B446)</f>
        <v>14</v>
      </c>
      <c r="E446" s="2">
        <f>AVERAGE(C446)</f>
        <v>0</v>
      </c>
      <c r="F446" s="2">
        <f t="shared" si="27"/>
        <v>14</v>
      </c>
      <c r="G446" s="10">
        <v>70.2</v>
      </c>
      <c r="H446" s="2" t="s">
        <v>3</v>
      </c>
      <c r="I446" s="2" t="s">
        <v>946</v>
      </c>
      <c r="J446" s="1">
        <v>-3.0104890950000001</v>
      </c>
      <c r="K446" s="1">
        <v>-1.327051652</v>
      </c>
      <c r="L446" s="1">
        <v>2</v>
      </c>
      <c r="M446" s="2" t="s">
        <v>963</v>
      </c>
      <c r="N446" s="2" t="s">
        <v>708</v>
      </c>
      <c r="O446" s="2" t="s">
        <v>767</v>
      </c>
    </row>
    <row r="447" spans="1:15" x14ac:dyDescent="0.3">
      <c r="A447" s="2" t="s">
        <v>505</v>
      </c>
      <c r="B447" s="2" t="s">
        <v>817</v>
      </c>
      <c r="C447" s="2">
        <v>0</v>
      </c>
      <c r="D447" s="2">
        <v>20</v>
      </c>
      <c r="E447" s="2">
        <f>AVERAGE(C447)</f>
        <v>0</v>
      </c>
      <c r="F447" s="2">
        <f t="shared" si="27"/>
        <v>20</v>
      </c>
      <c r="G447" s="10">
        <v>94</v>
      </c>
      <c r="H447" s="2" t="s">
        <v>942</v>
      </c>
      <c r="I447" s="2" t="s">
        <v>946</v>
      </c>
      <c r="J447" s="1">
        <v>-3.376102956</v>
      </c>
      <c r="K447" s="1">
        <v>-0.74025373000000005</v>
      </c>
      <c r="L447" s="1">
        <v>2</v>
      </c>
      <c r="M447" s="2" t="s">
        <v>963</v>
      </c>
      <c r="N447" s="2" t="s">
        <v>708</v>
      </c>
      <c r="O447" s="2" t="s">
        <v>767</v>
      </c>
    </row>
    <row r="448" spans="1:15" x14ac:dyDescent="0.3">
      <c r="A448" s="2" t="s">
        <v>506</v>
      </c>
      <c r="B448" s="2">
        <v>0</v>
      </c>
      <c r="C448" s="2" t="s">
        <v>836</v>
      </c>
      <c r="D448" s="2">
        <v>0</v>
      </c>
      <c r="E448" s="2">
        <v>7</v>
      </c>
      <c r="F448" s="2">
        <f t="shared" si="27"/>
        <v>7</v>
      </c>
      <c r="G448" s="10">
        <v>64.7</v>
      </c>
      <c r="H448" s="2" t="s">
        <v>942</v>
      </c>
      <c r="I448" s="2" t="s">
        <v>946</v>
      </c>
      <c r="J448" s="1">
        <v>-0.80119244099999998</v>
      </c>
      <c r="K448" s="1">
        <v>-1.71481247</v>
      </c>
      <c r="L448" s="1">
        <v>1</v>
      </c>
      <c r="M448" s="2" t="s">
        <v>963</v>
      </c>
      <c r="N448" s="2" t="s">
        <v>708</v>
      </c>
      <c r="O448" s="2" t="s">
        <v>767</v>
      </c>
    </row>
    <row r="449" spans="1:15" x14ac:dyDescent="0.3">
      <c r="A449" s="2" t="s">
        <v>507</v>
      </c>
      <c r="B449" s="2">
        <v>0</v>
      </c>
      <c r="C449" s="2">
        <v>8</v>
      </c>
      <c r="D449" s="2">
        <v>0</v>
      </c>
      <c r="E449" s="2">
        <f>AVERAGE(C449)</f>
        <v>8</v>
      </c>
      <c r="F449" s="2">
        <f t="shared" si="27"/>
        <v>8</v>
      </c>
      <c r="G449" s="10">
        <v>40.700000000000003</v>
      </c>
      <c r="H449" s="5" t="s">
        <v>52</v>
      </c>
      <c r="I449" s="2" t="s">
        <v>946</v>
      </c>
      <c r="J449" s="1">
        <v>-1.4885214929999999</v>
      </c>
      <c r="K449" s="1">
        <v>-2.0186539190000001</v>
      </c>
      <c r="L449" s="1">
        <v>1</v>
      </c>
      <c r="M449" s="2" t="s">
        <v>960</v>
      </c>
      <c r="N449" s="2" t="s">
        <v>834</v>
      </c>
      <c r="O449" s="2" t="s">
        <v>767</v>
      </c>
    </row>
    <row r="450" spans="1:15" x14ac:dyDescent="0.3">
      <c r="A450" s="2" t="s">
        <v>508</v>
      </c>
      <c r="B450" s="2" t="s">
        <v>835</v>
      </c>
      <c r="C450" s="2">
        <v>0</v>
      </c>
      <c r="D450" s="2">
        <v>39</v>
      </c>
      <c r="E450" s="2">
        <f>AVERAGE(C450)</f>
        <v>0</v>
      </c>
      <c r="F450" s="2">
        <f t="shared" si="27"/>
        <v>39</v>
      </c>
      <c r="G450" s="10">
        <v>112.2</v>
      </c>
      <c r="H450" s="2" t="s">
        <v>3</v>
      </c>
      <c r="I450" s="2" t="s">
        <v>946</v>
      </c>
      <c r="J450" s="1">
        <v>-3.541663249</v>
      </c>
      <c r="K450" s="1">
        <v>0.21361301799999999</v>
      </c>
      <c r="L450" s="1">
        <v>2</v>
      </c>
      <c r="M450" s="2" t="s">
        <v>963</v>
      </c>
      <c r="N450" s="2" t="s">
        <v>708</v>
      </c>
      <c r="O450" s="2" t="s">
        <v>767</v>
      </c>
    </row>
    <row r="451" spans="1:15" x14ac:dyDescent="0.3">
      <c r="A451" s="2" t="s">
        <v>509</v>
      </c>
      <c r="B451" s="2">
        <v>0</v>
      </c>
      <c r="C451" s="2" t="s">
        <v>62</v>
      </c>
      <c r="D451" s="2">
        <v>0</v>
      </c>
      <c r="E451" s="2">
        <v>7.5</v>
      </c>
      <c r="F451" s="2">
        <f t="shared" si="27"/>
        <v>7.5</v>
      </c>
      <c r="G451" s="10">
        <v>68.2</v>
      </c>
      <c r="H451" s="5" t="s">
        <v>52</v>
      </c>
      <c r="I451" s="2" t="s">
        <v>946</v>
      </c>
      <c r="J451" s="1">
        <v>-2.416226387</v>
      </c>
      <c r="K451" s="1">
        <v>-1.619043231</v>
      </c>
      <c r="L451" s="1">
        <v>1</v>
      </c>
      <c r="M451" s="2" t="s">
        <v>963</v>
      </c>
      <c r="N451" s="2" t="s">
        <v>708</v>
      </c>
      <c r="O451" s="2" t="s">
        <v>767</v>
      </c>
    </row>
    <row r="452" spans="1:15" x14ac:dyDescent="0.3">
      <c r="A452" s="2" t="s">
        <v>510</v>
      </c>
      <c r="B452" s="2" t="s">
        <v>825</v>
      </c>
      <c r="C452" s="2">
        <v>0</v>
      </c>
      <c r="D452" s="2">
        <v>21</v>
      </c>
      <c r="E452" s="2">
        <f>AVERAGE(C452)</f>
        <v>0</v>
      </c>
      <c r="F452" s="2">
        <f t="shared" si="27"/>
        <v>21</v>
      </c>
      <c r="G452" s="10">
        <v>98.5</v>
      </c>
      <c r="H452" s="2" t="s">
        <v>942</v>
      </c>
      <c r="I452" s="2" t="s">
        <v>946</v>
      </c>
      <c r="J452" s="1">
        <v>-3.0885984899999999</v>
      </c>
      <c r="K452" s="1">
        <v>-0.92220617699999996</v>
      </c>
      <c r="L452" s="1">
        <v>2</v>
      </c>
      <c r="M452" s="2" t="s">
        <v>963</v>
      </c>
      <c r="N452" s="2" t="s">
        <v>708</v>
      </c>
      <c r="O452" s="2" t="s">
        <v>767</v>
      </c>
    </row>
    <row r="453" spans="1:15" x14ac:dyDescent="0.3">
      <c r="A453" s="2" t="s">
        <v>511</v>
      </c>
      <c r="B453" s="2">
        <v>0</v>
      </c>
      <c r="C453" s="2" t="s">
        <v>831</v>
      </c>
      <c r="D453" s="2">
        <v>0</v>
      </c>
      <c r="E453" s="2">
        <v>10.5</v>
      </c>
      <c r="F453" s="2">
        <f t="shared" si="27"/>
        <v>10.5</v>
      </c>
      <c r="G453" s="10">
        <v>75</v>
      </c>
      <c r="H453" s="2" t="s">
        <v>942</v>
      </c>
      <c r="I453" s="2" t="s">
        <v>946</v>
      </c>
      <c r="J453" s="1">
        <v>-1.5211883239999999</v>
      </c>
      <c r="K453" s="1">
        <v>-2.434110445</v>
      </c>
      <c r="L453" s="1">
        <v>1</v>
      </c>
      <c r="M453" s="2" t="s">
        <v>963</v>
      </c>
      <c r="N453" s="2" t="s">
        <v>832</v>
      </c>
      <c r="O453" s="2" t="s">
        <v>767</v>
      </c>
    </row>
    <row r="454" spans="1:15" x14ac:dyDescent="0.3">
      <c r="A454" s="2" t="s">
        <v>512</v>
      </c>
      <c r="B454" s="2" t="s">
        <v>848</v>
      </c>
      <c r="C454" s="2" t="s">
        <v>686</v>
      </c>
      <c r="D454" s="2">
        <v>20.5</v>
      </c>
      <c r="E454" s="2">
        <v>8</v>
      </c>
      <c r="F454" s="2">
        <f t="shared" si="27"/>
        <v>28.5</v>
      </c>
      <c r="G454" s="10">
        <v>41</v>
      </c>
      <c r="H454" s="2" t="s">
        <v>3</v>
      </c>
      <c r="I454" s="2" t="s">
        <v>946</v>
      </c>
      <c r="J454" s="1">
        <v>-3.7047048299999998</v>
      </c>
      <c r="K454" s="1">
        <v>4.1559559999999997E-3</v>
      </c>
      <c r="L454" s="1">
        <v>2</v>
      </c>
      <c r="M454" s="2" t="s">
        <v>963</v>
      </c>
      <c r="N454" s="2" t="s">
        <v>856</v>
      </c>
      <c r="O454" s="2" t="s">
        <v>767</v>
      </c>
    </row>
    <row r="455" spans="1:15" x14ac:dyDescent="0.3">
      <c r="A455" s="2" t="s">
        <v>513</v>
      </c>
      <c r="B455" s="2" t="s">
        <v>859</v>
      </c>
      <c r="C455" s="2">
        <v>0</v>
      </c>
      <c r="D455" s="2">
        <v>25.5</v>
      </c>
      <c r="E455" s="2">
        <f t="shared" ref="E455:E466" si="28">AVERAGE(C455)</f>
        <v>0</v>
      </c>
      <c r="F455" s="2">
        <f t="shared" si="27"/>
        <v>25.5</v>
      </c>
      <c r="G455" s="10">
        <v>51</v>
      </c>
      <c r="H455" s="5" t="s">
        <v>50</v>
      </c>
      <c r="I455" s="2" t="s">
        <v>946</v>
      </c>
      <c r="J455" s="1">
        <v>-1.350755513</v>
      </c>
      <c r="K455" s="1">
        <v>1.1842187639999999</v>
      </c>
      <c r="L455" s="1">
        <v>1</v>
      </c>
      <c r="M455" s="2" t="s">
        <v>963</v>
      </c>
      <c r="N455" s="2" t="s">
        <v>861</v>
      </c>
      <c r="O455" s="2" t="s">
        <v>767</v>
      </c>
    </row>
    <row r="456" spans="1:15" x14ac:dyDescent="0.3">
      <c r="A456" s="2" t="s">
        <v>514</v>
      </c>
      <c r="B456" s="2" t="s">
        <v>849</v>
      </c>
      <c r="C456" s="2">
        <v>0</v>
      </c>
      <c r="D456" s="2">
        <v>22</v>
      </c>
      <c r="E456" s="2">
        <f t="shared" si="28"/>
        <v>0</v>
      </c>
      <c r="F456" s="2">
        <f t="shared" si="27"/>
        <v>22</v>
      </c>
      <c r="G456" s="10">
        <v>34.200000000000003</v>
      </c>
      <c r="H456" s="5" t="s">
        <v>50</v>
      </c>
      <c r="I456" s="2" t="s">
        <v>946</v>
      </c>
      <c r="J456" s="1">
        <v>-7.4072684449999997</v>
      </c>
      <c r="K456" s="1">
        <v>6.5053591730000004</v>
      </c>
      <c r="L456" s="1">
        <v>3</v>
      </c>
      <c r="M456" s="2" t="s">
        <v>963</v>
      </c>
      <c r="N456" s="2" t="s">
        <v>856</v>
      </c>
      <c r="O456" s="2" t="s">
        <v>767</v>
      </c>
    </row>
    <row r="457" spans="1:15" x14ac:dyDescent="0.3">
      <c r="A457" s="2" t="s">
        <v>515</v>
      </c>
      <c r="B457" s="2" t="s">
        <v>850</v>
      </c>
      <c r="C457" s="2">
        <v>0</v>
      </c>
      <c r="D457" s="2">
        <v>43.5</v>
      </c>
      <c r="E457" s="2">
        <f t="shared" si="28"/>
        <v>0</v>
      </c>
      <c r="F457" s="2">
        <f t="shared" si="27"/>
        <v>43.5</v>
      </c>
      <c r="G457" s="10">
        <v>42.1</v>
      </c>
      <c r="H457" s="2" t="s">
        <v>942</v>
      </c>
      <c r="I457" s="2" t="s">
        <v>946</v>
      </c>
      <c r="J457" s="1">
        <v>-6.5458466079999997</v>
      </c>
      <c r="K457" s="1">
        <v>4.926790241</v>
      </c>
      <c r="L457" s="1">
        <v>3</v>
      </c>
      <c r="M457" s="2" t="s">
        <v>963</v>
      </c>
      <c r="N457" s="2" t="s">
        <v>856</v>
      </c>
      <c r="O457" s="2" t="s">
        <v>767</v>
      </c>
    </row>
    <row r="458" spans="1:15" x14ac:dyDescent="0.3">
      <c r="A458" s="2" t="s">
        <v>516</v>
      </c>
      <c r="B458" s="2" t="s">
        <v>851</v>
      </c>
      <c r="C458" s="2">
        <v>0</v>
      </c>
      <c r="D458" s="2">
        <v>27.5</v>
      </c>
      <c r="E458" s="2">
        <f t="shared" si="28"/>
        <v>0</v>
      </c>
      <c r="F458" s="2">
        <f t="shared" si="27"/>
        <v>27.5</v>
      </c>
      <c r="G458" s="10">
        <v>37.299999999999997</v>
      </c>
      <c r="H458" s="5" t="s">
        <v>50</v>
      </c>
      <c r="I458" s="2" t="s">
        <v>946</v>
      </c>
      <c r="J458" s="1">
        <v>-5.1542502519999998</v>
      </c>
      <c r="K458" s="1">
        <v>2.284375367</v>
      </c>
      <c r="L458" s="1">
        <v>2</v>
      </c>
      <c r="M458" s="2" t="s">
        <v>963</v>
      </c>
      <c r="N458" s="2" t="s">
        <v>856</v>
      </c>
      <c r="O458" s="2" t="s">
        <v>767</v>
      </c>
    </row>
    <row r="459" spans="1:15" x14ac:dyDescent="0.3">
      <c r="A459" s="2" t="s">
        <v>517</v>
      </c>
      <c r="B459" s="2" t="s">
        <v>860</v>
      </c>
      <c r="C459" s="2">
        <v>0</v>
      </c>
      <c r="D459" s="2">
        <v>29</v>
      </c>
      <c r="E459" s="2">
        <f t="shared" si="28"/>
        <v>0</v>
      </c>
      <c r="F459" s="2">
        <f t="shared" si="27"/>
        <v>29</v>
      </c>
      <c r="G459" s="10">
        <v>53.5</v>
      </c>
      <c r="H459" s="5" t="s">
        <v>50</v>
      </c>
      <c r="I459" s="2" t="s">
        <v>946</v>
      </c>
      <c r="J459" s="1">
        <v>-1.8171207760000001</v>
      </c>
      <c r="K459" s="1">
        <v>1.195748389</v>
      </c>
      <c r="L459" s="1">
        <v>1</v>
      </c>
      <c r="M459" s="2" t="s">
        <v>963</v>
      </c>
      <c r="N459" s="2" t="s">
        <v>861</v>
      </c>
      <c r="O459" s="2" t="s">
        <v>767</v>
      </c>
    </row>
    <row r="460" spans="1:15" x14ac:dyDescent="0.3">
      <c r="A460" s="2" t="s">
        <v>518</v>
      </c>
      <c r="B460" s="2" t="s">
        <v>852</v>
      </c>
      <c r="C460" s="2">
        <v>0</v>
      </c>
      <c r="D460" s="2">
        <v>31.5</v>
      </c>
      <c r="E460" s="2">
        <f t="shared" si="28"/>
        <v>0</v>
      </c>
      <c r="F460" s="2">
        <f t="shared" si="27"/>
        <v>31.5</v>
      </c>
      <c r="G460" s="10">
        <v>52.2</v>
      </c>
      <c r="H460" s="2" t="s">
        <v>942</v>
      </c>
      <c r="I460" s="2" t="s">
        <v>946</v>
      </c>
      <c r="J460" s="1">
        <v>-6.3113257090000001</v>
      </c>
      <c r="K460" s="1">
        <v>5.3983678819999996</v>
      </c>
      <c r="L460" s="1">
        <v>3</v>
      </c>
      <c r="M460" s="2" t="s">
        <v>963</v>
      </c>
      <c r="N460" s="2" t="s">
        <v>856</v>
      </c>
      <c r="O460" s="2" t="s">
        <v>767</v>
      </c>
    </row>
    <row r="461" spans="1:15" x14ac:dyDescent="0.3">
      <c r="A461" s="2" t="s">
        <v>519</v>
      </c>
      <c r="B461" s="2" t="s">
        <v>857</v>
      </c>
      <c r="C461" s="2">
        <v>0</v>
      </c>
      <c r="D461" s="2">
        <v>21.5</v>
      </c>
      <c r="E461" s="2">
        <f t="shared" si="28"/>
        <v>0</v>
      </c>
      <c r="F461" s="2">
        <f t="shared" si="27"/>
        <v>21.5</v>
      </c>
      <c r="G461" s="10">
        <v>46</v>
      </c>
      <c r="H461" s="5" t="s">
        <v>50</v>
      </c>
      <c r="I461" s="2" t="s">
        <v>946</v>
      </c>
      <c r="J461" s="1">
        <v>-2.4776366689999998</v>
      </c>
      <c r="K461" s="1">
        <v>0.58473908100000005</v>
      </c>
      <c r="L461" s="1">
        <v>2</v>
      </c>
      <c r="M461" s="2" t="s">
        <v>963</v>
      </c>
      <c r="N461" s="2" t="s">
        <v>858</v>
      </c>
      <c r="O461" s="2" t="s">
        <v>767</v>
      </c>
    </row>
    <row r="462" spans="1:15" x14ac:dyDescent="0.3">
      <c r="A462" s="2" t="s">
        <v>520</v>
      </c>
      <c r="B462" s="2" t="s">
        <v>853</v>
      </c>
      <c r="C462" s="2">
        <v>0</v>
      </c>
      <c r="D462" s="2">
        <v>28</v>
      </c>
      <c r="E462" s="2">
        <f t="shared" si="28"/>
        <v>0</v>
      </c>
      <c r="F462" s="2">
        <f t="shared" si="27"/>
        <v>28</v>
      </c>
      <c r="G462" s="10">
        <v>62.1</v>
      </c>
      <c r="H462" s="2" t="s">
        <v>942</v>
      </c>
      <c r="I462" s="2" t="s">
        <v>946</v>
      </c>
      <c r="J462" s="1">
        <v>-6.1616468930000003</v>
      </c>
      <c r="K462" s="1">
        <v>4.5024748900000002</v>
      </c>
      <c r="L462" s="1">
        <v>3</v>
      </c>
      <c r="M462" s="2" t="s">
        <v>963</v>
      </c>
      <c r="N462" s="2" t="s">
        <v>856</v>
      </c>
      <c r="O462" s="2" t="s">
        <v>767</v>
      </c>
    </row>
    <row r="463" spans="1:15" x14ac:dyDescent="0.3">
      <c r="A463" s="2" t="s">
        <v>521</v>
      </c>
      <c r="B463" s="2" t="s">
        <v>854</v>
      </c>
      <c r="C463" s="2">
        <v>0</v>
      </c>
      <c r="D463" s="2">
        <v>13</v>
      </c>
      <c r="E463" s="2">
        <f t="shared" si="28"/>
        <v>0</v>
      </c>
      <c r="F463" s="2">
        <f t="shared" si="27"/>
        <v>13</v>
      </c>
      <c r="G463" s="10">
        <v>60</v>
      </c>
      <c r="H463" s="5" t="s">
        <v>50</v>
      </c>
      <c r="I463" s="2" t="s">
        <v>946</v>
      </c>
      <c r="J463" s="1">
        <v>-6.200617125</v>
      </c>
      <c r="K463" s="1">
        <v>4.1430253090000004</v>
      </c>
      <c r="L463" s="1">
        <v>3</v>
      </c>
      <c r="M463" s="2" t="s">
        <v>963</v>
      </c>
      <c r="N463" s="2" t="s">
        <v>856</v>
      </c>
      <c r="O463" s="2" t="s">
        <v>767</v>
      </c>
    </row>
    <row r="464" spans="1:15" x14ac:dyDescent="0.3">
      <c r="A464" s="2" t="s">
        <v>522</v>
      </c>
      <c r="B464" s="2" t="s">
        <v>862</v>
      </c>
      <c r="C464" s="2">
        <v>0</v>
      </c>
      <c r="D464" s="2">
        <v>20</v>
      </c>
      <c r="E464" s="2">
        <f t="shared" si="28"/>
        <v>0</v>
      </c>
      <c r="F464" s="2">
        <f t="shared" si="27"/>
        <v>20</v>
      </c>
      <c r="G464" s="10">
        <v>39</v>
      </c>
      <c r="H464" s="5" t="s">
        <v>50</v>
      </c>
      <c r="I464" s="2" t="s">
        <v>946</v>
      </c>
      <c r="J464" s="1">
        <v>-2.778600752</v>
      </c>
      <c r="K464" s="1">
        <v>-0.119041625</v>
      </c>
      <c r="L464" s="1">
        <v>2</v>
      </c>
      <c r="M464" s="2" t="s">
        <v>275</v>
      </c>
      <c r="N464" s="2" t="s">
        <v>275</v>
      </c>
      <c r="O464" s="2" t="s">
        <v>767</v>
      </c>
    </row>
    <row r="465" spans="1:15" x14ac:dyDescent="0.3">
      <c r="A465" s="2" t="s">
        <v>523</v>
      </c>
      <c r="B465" s="2" t="s">
        <v>855</v>
      </c>
      <c r="C465" s="2">
        <v>0</v>
      </c>
      <c r="D465" s="2">
        <v>18</v>
      </c>
      <c r="E465" s="2">
        <f t="shared" si="28"/>
        <v>0</v>
      </c>
      <c r="F465" s="2">
        <f t="shared" si="27"/>
        <v>18</v>
      </c>
      <c r="G465" s="10">
        <v>54</v>
      </c>
      <c r="H465" s="5" t="s">
        <v>50</v>
      </c>
      <c r="I465" s="2" t="s">
        <v>946</v>
      </c>
      <c r="J465" s="1">
        <v>-2.8115989130000001</v>
      </c>
      <c r="K465" s="1">
        <v>0.73601655099999996</v>
      </c>
      <c r="L465" s="1">
        <v>2</v>
      </c>
      <c r="M465" s="2" t="s">
        <v>963</v>
      </c>
      <c r="N465" s="2" t="s">
        <v>856</v>
      </c>
      <c r="O465" s="2" t="s">
        <v>767</v>
      </c>
    </row>
    <row r="466" spans="1:15" x14ac:dyDescent="0.3">
      <c r="A466" s="2" t="s">
        <v>524</v>
      </c>
      <c r="B466" s="2">
        <v>26</v>
      </c>
      <c r="C466" s="2">
        <v>0</v>
      </c>
      <c r="D466" s="2">
        <f>AVERAGE(B466)</f>
        <v>26</v>
      </c>
      <c r="E466" s="2">
        <f t="shared" si="28"/>
        <v>0</v>
      </c>
      <c r="F466" s="2">
        <f t="shared" si="27"/>
        <v>26</v>
      </c>
      <c r="G466" s="10">
        <v>38</v>
      </c>
      <c r="H466" s="2" t="s">
        <v>942</v>
      </c>
      <c r="I466" s="2" t="s">
        <v>946</v>
      </c>
      <c r="J466" s="1">
        <v>-2.9565320009999998</v>
      </c>
      <c r="K466" s="1">
        <v>-0.110894486</v>
      </c>
      <c r="L466" s="1">
        <v>2</v>
      </c>
      <c r="M466" s="2" t="s">
        <v>275</v>
      </c>
      <c r="N466" s="2" t="s">
        <v>275</v>
      </c>
      <c r="O466" s="2" t="s">
        <v>767</v>
      </c>
    </row>
    <row r="467" spans="1:15" x14ac:dyDescent="0.3">
      <c r="A467" s="2" t="s">
        <v>1023</v>
      </c>
      <c r="B467" s="2">
        <v>0</v>
      </c>
      <c r="C467" s="9">
        <v>13</v>
      </c>
      <c r="D467" s="2">
        <v>0</v>
      </c>
      <c r="E467" s="9">
        <v>13</v>
      </c>
      <c r="F467" s="2">
        <f>SUM(D467,E467)</f>
        <v>13</v>
      </c>
      <c r="G467" s="2">
        <v>114.2</v>
      </c>
      <c r="H467" s="2" t="s">
        <v>52</v>
      </c>
      <c r="I467" s="2" t="s">
        <v>946</v>
      </c>
      <c r="J467" s="1">
        <v>-3.2859983129999999</v>
      </c>
      <c r="K467" s="1">
        <v>-1.175701082</v>
      </c>
      <c r="L467" s="1">
        <v>2</v>
      </c>
      <c r="M467" s="2" t="s">
        <v>963</v>
      </c>
      <c r="N467" s="2" t="s">
        <v>885</v>
      </c>
      <c r="O467" s="2" t="s">
        <v>767</v>
      </c>
    </row>
    <row r="468" spans="1:15" x14ac:dyDescent="0.3">
      <c r="A468" s="2" t="s">
        <v>1024</v>
      </c>
      <c r="B468" s="2">
        <v>0</v>
      </c>
      <c r="C468" s="9">
        <v>25.5</v>
      </c>
      <c r="D468" s="2">
        <v>0</v>
      </c>
      <c r="E468" s="9">
        <v>25.5</v>
      </c>
      <c r="F468" s="2">
        <f>SUM(D468,E468)</f>
        <v>25.5</v>
      </c>
      <c r="G468" s="2">
        <v>100</v>
      </c>
      <c r="H468" s="2" t="s">
        <v>52</v>
      </c>
      <c r="I468" s="2" t="s">
        <v>946</v>
      </c>
      <c r="J468" s="1">
        <v>-1.789571268</v>
      </c>
      <c r="K468" s="1">
        <v>-2.6246625300000002</v>
      </c>
      <c r="L468" s="1">
        <v>1</v>
      </c>
      <c r="M468" s="2" t="s">
        <v>963</v>
      </c>
      <c r="N468" s="2" t="s">
        <v>885</v>
      </c>
      <c r="O468" s="2" t="s">
        <v>767</v>
      </c>
    </row>
    <row r="469" spans="1:15" x14ac:dyDescent="0.3">
      <c r="A469" s="2" t="s">
        <v>525</v>
      </c>
      <c r="B469" s="2">
        <v>0</v>
      </c>
      <c r="C469" s="2">
        <v>4</v>
      </c>
      <c r="D469" s="2">
        <v>0</v>
      </c>
      <c r="E469" s="2">
        <f>AVERAGE(C469)</f>
        <v>4</v>
      </c>
      <c r="F469" s="2">
        <f t="shared" ref="F469:F496" si="29">D469+E469</f>
        <v>4</v>
      </c>
      <c r="G469" s="10">
        <v>61</v>
      </c>
      <c r="H469" s="5" t="s">
        <v>52</v>
      </c>
      <c r="I469" s="2" t="s">
        <v>946</v>
      </c>
      <c r="J469" s="1">
        <v>-1.442870275</v>
      </c>
      <c r="K469" s="1">
        <v>-2.1420589720000001</v>
      </c>
      <c r="L469" s="1">
        <v>1</v>
      </c>
      <c r="M469" s="2" t="s">
        <v>963</v>
      </c>
      <c r="N469" s="5" t="s">
        <v>864</v>
      </c>
      <c r="O469" s="2" t="s">
        <v>767</v>
      </c>
    </row>
    <row r="470" spans="1:15" x14ac:dyDescent="0.3">
      <c r="A470" s="2" t="s">
        <v>526</v>
      </c>
      <c r="B470" s="2">
        <v>0</v>
      </c>
      <c r="C470" s="2">
        <v>4</v>
      </c>
      <c r="D470" s="2">
        <v>0</v>
      </c>
      <c r="E470" s="2">
        <f>AVERAGE(C470)</f>
        <v>4</v>
      </c>
      <c r="F470" s="2">
        <f t="shared" si="29"/>
        <v>4</v>
      </c>
      <c r="G470" s="10">
        <v>60</v>
      </c>
      <c r="H470" s="2" t="s">
        <v>3</v>
      </c>
      <c r="I470" s="2" t="s">
        <v>946</v>
      </c>
      <c r="J470" s="1">
        <v>-0.89833310099999997</v>
      </c>
      <c r="K470" s="1">
        <v>-2.4812140820000002</v>
      </c>
      <c r="L470" s="1">
        <v>1</v>
      </c>
      <c r="M470" s="2" t="s">
        <v>963</v>
      </c>
      <c r="N470" s="5" t="s">
        <v>864</v>
      </c>
      <c r="O470" s="2" t="s">
        <v>767</v>
      </c>
    </row>
    <row r="471" spans="1:15" x14ac:dyDescent="0.3">
      <c r="A471" s="2" t="s">
        <v>527</v>
      </c>
      <c r="B471" s="2">
        <v>0</v>
      </c>
      <c r="C471" s="2" t="s">
        <v>863</v>
      </c>
      <c r="D471" s="2">
        <v>0</v>
      </c>
      <c r="E471" s="2">
        <v>4</v>
      </c>
      <c r="F471" s="2">
        <f t="shared" si="29"/>
        <v>4</v>
      </c>
      <c r="G471" s="10">
        <v>57</v>
      </c>
      <c r="H471" s="2" t="s">
        <v>3</v>
      </c>
      <c r="I471" s="2" t="s">
        <v>946</v>
      </c>
      <c r="J471" s="1">
        <v>-2.9089949599999998</v>
      </c>
      <c r="K471" s="1">
        <v>-1.9980814899999999</v>
      </c>
      <c r="L471" s="1">
        <v>1</v>
      </c>
      <c r="M471" s="2" t="s">
        <v>963</v>
      </c>
      <c r="N471" s="5" t="s">
        <v>864</v>
      </c>
      <c r="O471" s="2" t="s">
        <v>767</v>
      </c>
    </row>
    <row r="472" spans="1:15" x14ac:dyDescent="0.3">
      <c r="A472" s="2" t="s">
        <v>528</v>
      </c>
      <c r="B472" s="2">
        <v>0</v>
      </c>
      <c r="C472" s="2" t="s">
        <v>863</v>
      </c>
      <c r="D472" s="2">
        <v>0</v>
      </c>
      <c r="E472" s="2">
        <v>4</v>
      </c>
      <c r="F472" s="2">
        <f t="shared" si="29"/>
        <v>4</v>
      </c>
      <c r="G472" s="10">
        <v>61.5</v>
      </c>
      <c r="H472" s="5" t="s">
        <v>52</v>
      </c>
      <c r="I472" s="2" t="s">
        <v>946</v>
      </c>
      <c r="J472" s="1">
        <v>-1.664041517</v>
      </c>
      <c r="K472" s="1">
        <v>-2.939597434</v>
      </c>
      <c r="L472" s="1">
        <v>1</v>
      </c>
      <c r="M472" s="2" t="s">
        <v>963</v>
      </c>
      <c r="N472" s="2" t="s">
        <v>864</v>
      </c>
      <c r="O472" s="2" t="s">
        <v>767</v>
      </c>
    </row>
    <row r="473" spans="1:15" x14ac:dyDescent="0.3">
      <c r="A473" s="2" t="s">
        <v>529</v>
      </c>
      <c r="B473" s="2">
        <v>0</v>
      </c>
      <c r="C473" s="2">
        <v>2</v>
      </c>
      <c r="D473" s="2">
        <v>0</v>
      </c>
      <c r="E473" s="2">
        <f t="shared" ref="E473:E496" si="30">AVERAGE(C473)</f>
        <v>2</v>
      </c>
      <c r="F473" s="2">
        <f t="shared" si="29"/>
        <v>2</v>
      </c>
      <c r="G473" s="10">
        <v>130</v>
      </c>
      <c r="H473" s="2" t="s">
        <v>942</v>
      </c>
      <c r="I473" s="2" t="s">
        <v>946</v>
      </c>
      <c r="J473" s="1">
        <v>-2.0233183239999999</v>
      </c>
      <c r="K473" s="1">
        <v>-1.4687808040000001</v>
      </c>
      <c r="L473" s="1">
        <v>1</v>
      </c>
      <c r="M473" s="2" t="s">
        <v>963</v>
      </c>
      <c r="N473" s="2" t="s">
        <v>865</v>
      </c>
      <c r="O473" s="2" t="s">
        <v>767</v>
      </c>
    </row>
    <row r="474" spans="1:15" x14ac:dyDescent="0.3">
      <c r="A474" s="2" t="s">
        <v>530</v>
      </c>
      <c r="B474" s="2">
        <v>0</v>
      </c>
      <c r="C474" s="2">
        <v>2</v>
      </c>
      <c r="D474" s="2">
        <v>0</v>
      </c>
      <c r="E474" s="2">
        <f t="shared" si="30"/>
        <v>2</v>
      </c>
      <c r="F474" s="2">
        <f t="shared" si="29"/>
        <v>2</v>
      </c>
      <c r="G474" s="10">
        <v>82</v>
      </c>
      <c r="H474" s="5" t="s">
        <v>50</v>
      </c>
      <c r="I474" s="2" t="s">
        <v>946</v>
      </c>
      <c r="J474" s="1">
        <v>-2.4715175930000002</v>
      </c>
      <c r="K474" s="1">
        <v>-1.5300460250000001</v>
      </c>
      <c r="L474" s="1">
        <v>1</v>
      </c>
      <c r="M474" s="2" t="s">
        <v>963</v>
      </c>
      <c r="N474" s="2" t="s">
        <v>865</v>
      </c>
      <c r="O474" s="2" t="s">
        <v>767</v>
      </c>
    </row>
    <row r="475" spans="1:15" x14ac:dyDescent="0.3">
      <c r="A475" s="2" t="s">
        <v>531</v>
      </c>
      <c r="B475" s="2">
        <v>0</v>
      </c>
      <c r="C475" s="2">
        <v>2</v>
      </c>
      <c r="D475" s="2">
        <v>0</v>
      </c>
      <c r="E475" s="2">
        <f t="shared" si="30"/>
        <v>2</v>
      </c>
      <c r="F475" s="2">
        <f t="shared" si="29"/>
        <v>2</v>
      </c>
      <c r="G475" s="10">
        <v>81</v>
      </c>
      <c r="H475" s="5" t="s">
        <v>50</v>
      </c>
      <c r="I475" s="2" t="s">
        <v>946</v>
      </c>
      <c r="J475" s="1">
        <v>-1.9410731299999999</v>
      </c>
      <c r="K475" s="1">
        <v>-1.3869849679999999</v>
      </c>
      <c r="L475" s="1">
        <v>1</v>
      </c>
      <c r="M475" s="2" t="s">
        <v>963</v>
      </c>
      <c r="N475" s="2" t="s">
        <v>865</v>
      </c>
      <c r="O475" s="2" t="s">
        <v>767</v>
      </c>
    </row>
    <row r="476" spans="1:15" x14ac:dyDescent="0.3">
      <c r="A476" s="2" t="s">
        <v>532</v>
      </c>
      <c r="B476" s="2">
        <v>0</v>
      </c>
      <c r="C476" s="2">
        <v>2</v>
      </c>
      <c r="D476" s="2">
        <v>0</v>
      </c>
      <c r="E476" s="2">
        <f t="shared" si="30"/>
        <v>2</v>
      </c>
      <c r="F476" s="2">
        <f t="shared" si="29"/>
        <v>2</v>
      </c>
      <c r="G476" s="10">
        <v>123</v>
      </c>
      <c r="H476" s="2" t="s">
        <v>942</v>
      </c>
      <c r="I476" s="2" t="s">
        <v>947</v>
      </c>
      <c r="J476" s="1">
        <v>-1.970698343</v>
      </c>
      <c r="K476" s="1">
        <v>-1.1784661489999999</v>
      </c>
      <c r="L476" s="1">
        <v>1</v>
      </c>
      <c r="M476" s="2" t="s">
        <v>957</v>
      </c>
      <c r="N476" s="2" t="s">
        <v>865</v>
      </c>
      <c r="O476" s="2" t="s">
        <v>767</v>
      </c>
    </row>
    <row r="477" spans="1:15" x14ac:dyDescent="0.3">
      <c r="A477" s="2" t="s">
        <v>533</v>
      </c>
      <c r="B477" s="2" t="s">
        <v>867</v>
      </c>
      <c r="C477" s="2">
        <v>0</v>
      </c>
      <c r="D477" s="2">
        <v>34</v>
      </c>
      <c r="E477" s="2">
        <f t="shared" si="30"/>
        <v>0</v>
      </c>
      <c r="F477" s="2">
        <f t="shared" si="29"/>
        <v>34</v>
      </c>
      <c r="G477" s="10">
        <v>44.2</v>
      </c>
      <c r="H477" s="5" t="s">
        <v>50</v>
      </c>
      <c r="I477" s="2" t="s">
        <v>946</v>
      </c>
      <c r="J477" s="1">
        <v>-6.3306314549999998</v>
      </c>
      <c r="K477" s="1">
        <v>4.4723480020000004</v>
      </c>
      <c r="L477" s="1">
        <v>3</v>
      </c>
      <c r="M477" s="2" t="s">
        <v>963</v>
      </c>
      <c r="N477" s="2" t="s">
        <v>869</v>
      </c>
      <c r="O477" s="2" t="s">
        <v>767</v>
      </c>
    </row>
    <row r="478" spans="1:15" x14ac:dyDescent="0.3">
      <c r="A478" s="2" t="s">
        <v>534</v>
      </c>
      <c r="B478" s="2">
        <v>21</v>
      </c>
      <c r="C478" s="2">
        <v>0</v>
      </c>
      <c r="D478" s="2">
        <f>AVERAGE(B478)</f>
        <v>21</v>
      </c>
      <c r="E478" s="2">
        <f t="shared" si="30"/>
        <v>0</v>
      </c>
      <c r="F478" s="2">
        <f t="shared" si="29"/>
        <v>21</v>
      </c>
      <c r="G478" s="10">
        <v>38.700000000000003</v>
      </c>
      <c r="H478" s="5" t="s">
        <v>50</v>
      </c>
      <c r="I478" s="2" t="s">
        <v>946</v>
      </c>
      <c r="J478" s="1">
        <v>-5.2440322239999997</v>
      </c>
      <c r="K478" s="1">
        <v>4.3196098010000004</v>
      </c>
      <c r="L478" s="1">
        <v>3</v>
      </c>
      <c r="M478" s="2" t="s">
        <v>963</v>
      </c>
      <c r="N478" s="2" t="s">
        <v>871</v>
      </c>
      <c r="O478" s="2" t="s">
        <v>767</v>
      </c>
    </row>
    <row r="479" spans="1:15" x14ac:dyDescent="0.3">
      <c r="A479" s="2" t="s">
        <v>535</v>
      </c>
      <c r="B479" s="2" t="s">
        <v>872</v>
      </c>
      <c r="C479" s="2">
        <v>0</v>
      </c>
      <c r="D479" s="2">
        <v>30.5</v>
      </c>
      <c r="E479" s="2">
        <f t="shared" si="30"/>
        <v>0</v>
      </c>
      <c r="F479" s="2">
        <f t="shared" si="29"/>
        <v>30.5</v>
      </c>
      <c r="G479" s="10">
        <v>44.7</v>
      </c>
      <c r="H479" s="5" t="s">
        <v>50</v>
      </c>
      <c r="I479" s="2" t="s">
        <v>946</v>
      </c>
      <c r="J479" s="1">
        <v>-4.730202834</v>
      </c>
      <c r="K479" s="1">
        <v>1.565199773</v>
      </c>
      <c r="L479" s="1">
        <v>2</v>
      </c>
      <c r="M479" s="2" t="s">
        <v>957</v>
      </c>
      <c r="N479" s="2" t="s">
        <v>708</v>
      </c>
      <c r="O479" s="2" t="s">
        <v>767</v>
      </c>
    </row>
    <row r="480" spans="1:15" x14ac:dyDescent="0.3">
      <c r="A480" s="2" t="s">
        <v>536</v>
      </c>
      <c r="B480" s="2">
        <v>24</v>
      </c>
      <c r="C480" s="2">
        <v>0</v>
      </c>
      <c r="D480" s="2">
        <f>AVERAGE(B480)</f>
        <v>24</v>
      </c>
      <c r="E480" s="2">
        <f t="shared" si="30"/>
        <v>0</v>
      </c>
      <c r="F480" s="2">
        <f t="shared" si="29"/>
        <v>24</v>
      </c>
      <c r="G480" s="10">
        <v>45.6</v>
      </c>
      <c r="H480" s="5" t="s">
        <v>50</v>
      </c>
      <c r="I480" s="2" t="s">
        <v>946</v>
      </c>
      <c r="J480" s="1">
        <v>-5.1326491130000003</v>
      </c>
      <c r="K480" s="1">
        <v>2.5834174089999999</v>
      </c>
      <c r="L480" s="1">
        <v>2</v>
      </c>
      <c r="M480" s="2" t="s">
        <v>963</v>
      </c>
      <c r="N480" s="2" t="s">
        <v>869</v>
      </c>
      <c r="O480" s="2" t="s">
        <v>767</v>
      </c>
    </row>
    <row r="481" spans="1:15" x14ac:dyDescent="0.3">
      <c r="A481" s="2" t="s">
        <v>537</v>
      </c>
      <c r="B481" s="2">
        <v>33</v>
      </c>
      <c r="C481" s="2">
        <v>0</v>
      </c>
      <c r="D481" s="2">
        <f>AVERAGE(B481)</f>
        <v>33</v>
      </c>
      <c r="E481" s="2">
        <f t="shared" si="30"/>
        <v>0</v>
      </c>
      <c r="F481" s="2">
        <f t="shared" si="29"/>
        <v>33</v>
      </c>
      <c r="G481" s="10">
        <v>50</v>
      </c>
      <c r="H481" s="5" t="s">
        <v>50</v>
      </c>
      <c r="I481" s="2" t="s">
        <v>946</v>
      </c>
      <c r="J481" s="1">
        <v>-4.0213408470000003</v>
      </c>
      <c r="K481" s="1">
        <v>3.1765134330000002</v>
      </c>
      <c r="L481" s="1">
        <v>2</v>
      </c>
      <c r="M481" s="2" t="s">
        <v>963</v>
      </c>
      <c r="N481" s="2" t="s">
        <v>874</v>
      </c>
      <c r="O481" s="2" t="s">
        <v>767</v>
      </c>
    </row>
    <row r="482" spans="1:15" x14ac:dyDescent="0.3">
      <c r="A482" s="2" t="s">
        <v>538</v>
      </c>
      <c r="B482" s="2" t="s">
        <v>873</v>
      </c>
      <c r="C482" s="2">
        <v>0</v>
      </c>
      <c r="D482" s="2">
        <v>37.5</v>
      </c>
      <c r="E482" s="2">
        <f t="shared" si="30"/>
        <v>0</v>
      </c>
      <c r="F482" s="2">
        <f t="shared" si="29"/>
        <v>37.5</v>
      </c>
      <c r="G482" s="10">
        <v>49</v>
      </c>
      <c r="H482" s="5" t="s">
        <v>50</v>
      </c>
      <c r="I482" s="2" t="s">
        <v>946</v>
      </c>
      <c r="J482" s="1">
        <v>-6.3206529619999996</v>
      </c>
      <c r="K482" s="1">
        <v>3.9228417869999999</v>
      </c>
      <c r="L482" s="1">
        <v>3</v>
      </c>
      <c r="M482" s="2" t="s">
        <v>963</v>
      </c>
      <c r="N482" s="2" t="s">
        <v>708</v>
      </c>
      <c r="O482" s="2" t="s">
        <v>767</v>
      </c>
    </row>
    <row r="483" spans="1:15" x14ac:dyDescent="0.3">
      <c r="A483" s="2" t="s">
        <v>539</v>
      </c>
      <c r="B483" s="2">
        <v>46</v>
      </c>
      <c r="C483" s="2">
        <v>0</v>
      </c>
      <c r="D483" s="2">
        <f>AVERAGE(B483)</f>
        <v>46</v>
      </c>
      <c r="E483" s="2">
        <f t="shared" si="30"/>
        <v>0</v>
      </c>
      <c r="F483" s="2">
        <f t="shared" si="29"/>
        <v>46</v>
      </c>
      <c r="G483" s="10">
        <v>54.4</v>
      </c>
      <c r="H483" s="5" t="s">
        <v>50</v>
      </c>
      <c r="I483" s="2" t="s">
        <v>946</v>
      </c>
      <c r="J483" s="1">
        <v>-7.7795488380000002</v>
      </c>
      <c r="K483" s="1">
        <v>7.167641412</v>
      </c>
      <c r="L483" s="1">
        <v>3</v>
      </c>
      <c r="M483" s="2" t="s">
        <v>963</v>
      </c>
      <c r="N483" s="2" t="s">
        <v>869</v>
      </c>
      <c r="O483" s="2" t="s">
        <v>767</v>
      </c>
    </row>
    <row r="484" spans="1:15" x14ac:dyDescent="0.3">
      <c r="A484" s="2" t="s">
        <v>540</v>
      </c>
      <c r="B484" s="2">
        <v>35</v>
      </c>
      <c r="C484" s="2">
        <v>0</v>
      </c>
      <c r="D484" s="2">
        <f>AVERAGE(B484)</f>
        <v>35</v>
      </c>
      <c r="E484" s="2">
        <f t="shared" si="30"/>
        <v>0</v>
      </c>
      <c r="F484" s="2">
        <f t="shared" si="29"/>
        <v>35</v>
      </c>
      <c r="G484" s="10">
        <v>55</v>
      </c>
      <c r="H484" s="5" t="s">
        <v>50</v>
      </c>
      <c r="I484" s="2" t="s">
        <v>946</v>
      </c>
      <c r="J484" s="1">
        <v>-5.3777689889999998</v>
      </c>
      <c r="K484" s="1">
        <v>2.8942631080000001</v>
      </c>
      <c r="L484" s="1">
        <v>2</v>
      </c>
      <c r="M484" s="2" t="s">
        <v>963</v>
      </c>
      <c r="N484" s="2" t="s">
        <v>869</v>
      </c>
      <c r="O484" s="2" t="s">
        <v>767</v>
      </c>
    </row>
    <row r="485" spans="1:15" x14ac:dyDescent="0.3">
      <c r="A485" s="2" t="s">
        <v>541</v>
      </c>
      <c r="B485" s="2">
        <v>12</v>
      </c>
      <c r="C485" s="2">
        <v>0</v>
      </c>
      <c r="D485" s="2">
        <f>AVERAGE(B485)</f>
        <v>12</v>
      </c>
      <c r="E485" s="2">
        <f t="shared" si="30"/>
        <v>0</v>
      </c>
      <c r="F485" s="2">
        <f t="shared" si="29"/>
        <v>12</v>
      </c>
      <c r="G485" s="10">
        <v>51.5</v>
      </c>
      <c r="H485" s="5" t="s">
        <v>50</v>
      </c>
      <c r="I485" s="2" t="s">
        <v>946</v>
      </c>
      <c r="J485" s="1">
        <v>-4.6814994810000004</v>
      </c>
      <c r="K485" s="1">
        <v>2.4071357249999998</v>
      </c>
      <c r="L485" s="1">
        <v>2</v>
      </c>
      <c r="M485" s="2" t="s">
        <v>963</v>
      </c>
      <c r="N485" s="2" t="s">
        <v>869</v>
      </c>
      <c r="O485" s="2" t="s">
        <v>767</v>
      </c>
    </row>
    <row r="486" spans="1:15" x14ac:dyDescent="0.3">
      <c r="A486" s="2" t="s">
        <v>542</v>
      </c>
      <c r="B486" s="2" t="s">
        <v>801</v>
      </c>
      <c r="C486" s="2">
        <v>0</v>
      </c>
      <c r="D486" s="2">
        <v>44</v>
      </c>
      <c r="E486" s="2">
        <f t="shared" si="30"/>
        <v>0</v>
      </c>
      <c r="F486" s="2">
        <f t="shared" si="29"/>
        <v>44</v>
      </c>
      <c r="G486" s="10">
        <v>71</v>
      </c>
      <c r="H486" s="2" t="s">
        <v>942</v>
      </c>
      <c r="I486" s="2" t="s">
        <v>946</v>
      </c>
      <c r="J486" s="1">
        <v>-5.633718601</v>
      </c>
      <c r="K486" s="1">
        <v>4.9625575910000004</v>
      </c>
      <c r="L486" s="1">
        <v>3</v>
      </c>
      <c r="M486" s="2" t="s">
        <v>963</v>
      </c>
      <c r="N486" s="2" t="s">
        <v>875</v>
      </c>
      <c r="O486" s="2" t="s">
        <v>767</v>
      </c>
    </row>
    <row r="487" spans="1:15" x14ac:dyDescent="0.3">
      <c r="A487" s="2" t="s">
        <v>543</v>
      </c>
      <c r="B487" s="12" t="s">
        <v>698</v>
      </c>
      <c r="C487" s="2">
        <v>0</v>
      </c>
      <c r="D487" s="2">
        <v>12.5</v>
      </c>
      <c r="E487" s="2">
        <f t="shared" si="30"/>
        <v>0</v>
      </c>
      <c r="F487" s="2">
        <f t="shared" si="29"/>
        <v>12.5</v>
      </c>
      <c r="G487" s="10">
        <v>48.1</v>
      </c>
      <c r="H487" s="2" t="s">
        <v>942</v>
      </c>
      <c r="I487" s="2" t="s">
        <v>946</v>
      </c>
      <c r="J487" s="1">
        <v>-5.6339817649999997</v>
      </c>
      <c r="K487" s="1">
        <v>4.7458551670000002</v>
      </c>
      <c r="L487" s="1">
        <v>3</v>
      </c>
      <c r="M487" s="2" t="s">
        <v>963</v>
      </c>
      <c r="N487" s="2" t="s">
        <v>875</v>
      </c>
      <c r="O487" s="2" t="s">
        <v>767</v>
      </c>
    </row>
    <row r="488" spans="1:15" x14ac:dyDescent="0.3">
      <c r="A488" s="2" t="s">
        <v>544</v>
      </c>
      <c r="B488" s="2">
        <v>29</v>
      </c>
      <c r="C488" s="2">
        <v>0</v>
      </c>
      <c r="D488" s="2">
        <f>AVERAGE(B488)</f>
        <v>29</v>
      </c>
      <c r="E488" s="2">
        <f t="shared" si="30"/>
        <v>0</v>
      </c>
      <c r="F488" s="2">
        <f t="shared" si="29"/>
        <v>29</v>
      </c>
      <c r="G488" s="10">
        <v>45</v>
      </c>
      <c r="H488" s="5" t="s">
        <v>50</v>
      </c>
      <c r="I488" s="2" t="s">
        <v>946</v>
      </c>
      <c r="J488" s="1">
        <v>-8.539310575</v>
      </c>
      <c r="K488" s="1">
        <v>8.2846511209999996</v>
      </c>
      <c r="L488" s="1">
        <v>3</v>
      </c>
      <c r="M488" s="2" t="s">
        <v>963</v>
      </c>
      <c r="N488" s="2" t="s">
        <v>877</v>
      </c>
      <c r="O488" s="2" t="s">
        <v>767</v>
      </c>
    </row>
    <row r="489" spans="1:15" x14ac:dyDescent="0.3">
      <c r="A489" s="2" t="s">
        <v>545</v>
      </c>
      <c r="B489" s="2" t="s">
        <v>876</v>
      </c>
      <c r="C489" s="2">
        <v>0</v>
      </c>
      <c r="D489" s="2">
        <v>13.5</v>
      </c>
      <c r="E489" s="2">
        <f t="shared" si="30"/>
        <v>0</v>
      </c>
      <c r="F489" s="2">
        <f t="shared" si="29"/>
        <v>13.5</v>
      </c>
      <c r="G489" s="10">
        <v>45</v>
      </c>
      <c r="H489" s="5" t="s">
        <v>50</v>
      </c>
      <c r="I489" s="2" t="s">
        <v>946</v>
      </c>
      <c r="J489" s="1">
        <v>-6.0966019100000004</v>
      </c>
      <c r="K489" s="1">
        <v>4.6164559929999998</v>
      </c>
      <c r="L489" s="1">
        <v>3</v>
      </c>
      <c r="M489" s="2" t="s">
        <v>963</v>
      </c>
      <c r="N489" s="2" t="s">
        <v>877</v>
      </c>
      <c r="O489" s="2" t="s">
        <v>767</v>
      </c>
    </row>
    <row r="490" spans="1:15" x14ac:dyDescent="0.3">
      <c r="A490" s="2" t="s">
        <v>546</v>
      </c>
      <c r="B490" s="2">
        <v>19</v>
      </c>
      <c r="C490" s="2">
        <v>0</v>
      </c>
      <c r="D490" s="2">
        <f>AVERAGE(B490)</f>
        <v>19</v>
      </c>
      <c r="E490" s="2">
        <f t="shared" si="30"/>
        <v>0</v>
      </c>
      <c r="F490" s="2">
        <f t="shared" si="29"/>
        <v>19</v>
      </c>
      <c r="G490" s="10">
        <v>47.5</v>
      </c>
      <c r="H490" s="5" t="s">
        <v>50</v>
      </c>
      <c r="I490" s="2" t="s">
        <v>946</v>
      </c>
      <c r="J490" s="1">
        <v>-5.1753577560000004</v>
      </c>
      <c r="K490" s="1">
        <v>2.3267281949999998</v>
      </c>
      <c r="L490" s="1">
        <v>2</v>
      </c>
      <c r="M490" s="2" t="s">
        <v>963</v>
      </c>
      <c r="N490" s="2" t="s">
        <v>875</v>
      </c>
      <c r="O490" s="2" t="s">
        <v>767</v>
      </c>
    </row>
    <row r="491" spans="1:15" x14ac:dyDescent="0.3">
      <c r="A491" s="2" t="s">
        <v>547</v>
      </c>
      <c r="B491" s="2" t="s">
        <v>24</v>
      </c>
      <c r="C491" s="2">
        <v>0</v>
      </c>
      <c r="D491" s="2">
        <v>21</v>
      </c>
      <c r="E491" s="2">
        <f t="shared" si="30"/>
        <v>0</v>
      </c>
      <c r="F491" s="2">
        <f t="shared" si="29"/>
        <v>21</v>
      </c>
      <c r="G491" s="10">
        <v>40.6</v>
      </c>
      <c r="H491" s="2" t="s">
        <v>942</v>
      </c>
      <c r="I491" s="2" t="s">
        <v>946</v>
      </c>
      <c r="J491" s="1">
        <v>-5.5246267319999998</v>
      </c>
      <c r="K491" s="1">
        <v>2.5849709509999999</v>
      </c>
      <c r="L491" s="1">
        <v>2</v>
      </c>
      <c r="M491" s="2" t="s">
        <v>963</v>
      </c>
      <c r="N491" s="2" t="s">
        <v>866</v>
      </c>
      <c r="O491" s="2" t="s">
        <v>767</v>
      </c>
    </row>
    <row r="492" spans="1:15" x14ac:dyDescent="0.3">
      <c r="A492" s="2" t="s">
        <v>548</v>
      </c>
      <c r="B492" s="2" t="s">
        <v>868</v>
      </c>
      <c r="C492" s="2">
        <v>0</v>
      </c>
      <c r="D492" s="2">
        <v>23</v>
      </c>
      <c r="E492" s="2">
        <f t="shared" si="30"/>
        <v>0</v>
      </c>
      <c r="F492" s="2">
        <f t="shared" si="29"/>
        <v>23</v>
      </c>
      <c r="G492" s="10">
        <v>41.5</v>
      </c>
      <c r="H492" s="5" t="s">
        <v>50</v>
      </c>
      <c r="I492" s="2" t="s">
        <v>946</v>
      </c>
      <c r="J492" s="1">
        <v>-5.8611457759999999</v>
      </c>
      <c r="K492" s="1">
        <v>3.6230647249999999</v>
      </c>
      <c r="L492" s="1">
        <v>3</v>
      </c>
      <c r="M492" s="2" t="s">
        <v>957</v>
      </c>
      <c r="N492" s="2" t="s">
        <v>869</v>
      </c>
      <c r="O492" s="2" t="s">
        <v>767</v>
      </c>
    </row>
    <row r="493" spans="1:15" x14ac:dyDescent="0.3">
      <c r="A493" s="2" t="s">
        <v>549</v>
      </c>
      <c r="B493" s="2">
        <v>33</v>
      </c>
      <c r="C493" s="2">
        <v>0</v>
      </c>
      <c r="D493" s="2">
        <f>AVERAGE(B493)</f>
        <v>33</v>
      </c>
      <c r="E493" s="2">
        <f t="shared" si="30"/>
        <v>0</v>
      </c>
      <c r="F493" s="2">
        <f t="shared" si="29"/>
        <v>33</v>
      </c>
      <c r="G493" s="10">
        <v>48</v>
      </c>
      <c r="H493" s="5" t="s">
        <v>50</v>
      </c>
      <c r="I493" s="2" t="s">
        <v>946</v>
      </c>
      <c r="J493" s="1">
        <v>-4.836017794</v>
      </c>
      <c r="K493" s="1">
        <v>1.572208241</v>
      </c>
      <c r="L493" s="1">
        <v>2</v>
      </c>
      <c r="M493" s="2" t="s">
        <v>963</v>
      </c>
      <c r="N493" s="2" t="s">
        <v>869</v>
      </c>
      <c r="O493" s="2" t="s">
        <v>767</v>
      </c>
    </row>
    <row r="494" spans="1:15" x14ac:dyDescent="0.3">
      <c r="A494" s="2" t="s">
        <v>550</v>
      </c>
      <c r="B494" s="2">
        <v>37</v>
      </c>
      <c r="C494" s="2">
        <v>0</v>
      </c>
      <c r="D494" s="2">
        <f>AVERAGE(B494)</f>
        <v>37</v>
      </c>
      <c r="E494" s="2">
        <f t="shared" si="30"/>
        <v>0</v>
      </c>
      <c r="F494" s="2">
        <f t="shared" si="29"/>
        <v>37</v>
      </c>
      <c r="G494" s="10">
        <v>47.7</v>
      </c>
      <c r="H494" s="2" t="s">
        <v>942</v>
      </c>
      <c r="I494" s="2" t="s">
        <v>946</v>
      </c>
      <c r="J494" s="1">
        <v>-5.3615276019999998</v>
      </c>
      <c r="K494" s="1">
        <v>4.423810005</v>
      </c>
      <c r="L494" s="1">
        <v>3</v>
      </c>
      <c r="M494" s="2" t="s">
        <v>963</v>
      </c>
      <c r="N494" s="2" t="s">
        <v>878</v>
      </c>
      <c r="O494" s="2" t="s">
        <v>767</v>
      </c>
    </row>
    <row r="495" spans="1:15" x14ac:dyDescent="0.3">
      <c r="A495" s="2" t="s">
        <v>551</v>
      </c>
      <c r="B495" s="2" t="s">
        <v>879</v>
      </c>
      <c r="C495" s="2">
        <v>0</v>
      </c>
      <c r="D495" s="2">
        <v>38.5</v>
      </c>
      <c r="E495" s="2">
        <f t="shared" si="30"/>
        <v>0</v>
      </c>
      <c r="F495" s="2">
        <f t="shared" si="29"/>
        <v>38.5</v>
      </c>
      <c r="G495" s="10">
        <v>47.4</v>
      </c>
      <c r="H495" s="5" t="s">
        <v>50</v>
      </c>
      <c r="I495" s="2" t="s">
        <v>946</v>
      </c>
      <c r="J495" s="1">
        <v>-6.6319386419999997</v>
      </c>
      <c r="K495" s="1">
        <v>5.9323439389999999</v>
      </c>
      <c r="L495" s="1">
        <v>3</v>
      </c>
      <c r="M495" s="2" t="s">
        <v>963</v>
      </c>
      <c r="N495" s="2" t="s">
        <v>880</v>
      </c>
      <c r="O495" s="2" t="s">
        <v>767</v>
      </c>
    </row>
    <row r="496" spans="1:15" x14ac:dyDescent="0.3">
      <c r="A496" s="2" t="s">
        <v>552</v>
      </c>
      <c r="B496" s="2" t="s">
        <v>870</v>
      </c>
      <c r="C496" s="2">
        <v>0</v>
      </c>
      <c r="D496" s="2">
        <v>18</v>
      </c>
      <c r="E496" s="2">
        <f t="shared" si="30"/>
        <v>0</v>
      </c>
      <c r="F496" s="2">
        <f t="shared" si="29"/>
        <v>18</v>
      </c>
      <c r="G496" s="10">
        <v>42.1</v>
      </c>
      <c r="H496" s="5" t="s">
        <v>50</v>
      </c>
      <c r="I496" s="2" t="s">
        <v>946</v>
      </c>
      <c r="J496" s="1">
        <v>-5.0837130549999996</v>
      </c>
      <c r="K496" s="1">
        <v>5.5289144520000004</v>
      </c>
      <c r="L496" s="1">
        <v>3</v>
      </c>
      <c r="M496" s="2" t="s">
        <v>963</v>
      </c>
      <c r="N496" s="2" t="s">
        <v>869</v>
      </c>
      <c r="O496" s="2" t="s">
        <v>767</v>
      </c>
    </row>
    <row r="497" spans="1:15" x14ac:dyDescent="0.3">
      <c r="A497" s="2" t="s">
        <v>1025</v>
      </c>
      <c r="B497" s="2">
        <v>0</v>
      </c>
      <c r="C497" s="9">
        <v>4</v>
      </c>
      <c r="D497" s="2">
        <v>0</v>
      </c>
      <c r="E497" s="9">
        <v>4</v>
      </c>
      <c r="F497" s="2">
        <f t="shared" ref="F497:F505" si="31">SUM(D497,E497)</f>
        <v>4</v>
      </c>
      <c r="G497" s="2">
        <v>203.8</v>
      </c>
      <c r="H497" s="2" t="s">
        <v>52</v>
      </c>
      <c r="I497" s="2" t="s">
        <v>947</v>
      </c>
      <c r="J497" s="1">
        <v>-1.4936386189999999</v>
      </c>
      <c r="K497" s="1">
        <v>-1.9502820949999999</v>
      </c>
      <c r="L497" s="1">
        <v>1</v>
      </c>
      <c r="M497" s="2" t="s">
        <v>963</v>
      </c>
      <c r="N497" s="2" t="s">
        <v>1070</v>
      </c>
      <c r="O497" s="2" t="s">
        <v>767</v>
      </c>
    </row>
    <row r="498" spans="1:15" x14ac:dyDescent="0.3">
      <c r="A498" s="2" t="s">
        <v>1026</v>
      </c>
      <c r="B498" s="2">
        <v>0</v>
      </c>
      <c r="C498" s="9">
        <v>7</v>
      </c>
      <c r="D498" s="2">
        <f>AVERAGE(B498)</f>
        <v>0</v>
      </c>
      <c r="E498" s="9">
        <v>7</v>
      </c>
      <c r="F498" s="2">
        <f t="shared" si="31"/>
        <v>7</v>
      </c>
      <c r="G498" s="2">
        <v>267.5</v>
      </c>
      <c r="H498" s="2" t="s">
        <v>52</v>
      </c>
      <c r="I498" s="2" t="s">
        <v>945</v>
      </c>
      <c r="J498" s="1">
        <v>-6.1238588050000002</v>
      </c>
      <c r="K498" s="1">
        <v>4.1357811050000004</v>
      </c>
      <c r="L498" s="1">
        <v>3</v>
      </c>
      <c r="M498" s="2" t="s">
        <v>963</v>
      </c>
      <c r="N498" s="2" t="s">
        <v>1075</v>
      </c>
      <c r="O498" s="2" t="s">
        <v>767</v>
      </c>
    </row>
    <row r="499" spans="1:15" x14ac:dyDescent="0.3">
      <c r="A499" s="2" t="s">
        <v>1027</v>
      </c>
      <c r="B499" s="2">
        <v>0</v>
      </c>
      <c r="C499" s="9">
        <v>2</v>
      </c>
      <c r="D499" s="2">
        <f>AVERAGE(B499)</f>
        <v>0</v>
      </c>
      <c r="E499" s="9">
        <v>2</v>
      </c>
      <c r="F499" s="2">
        <f t="shared" si="31"/>
        <v>2</v>
      </c>
      <c r="G499" s="2">
        <v>47.6</v>
      </c>
      <c r="H499" s="2" t="s">
        <v>52</v>
      </c>
      <c r="I499" s="2" t="s">
        <v>946</v>
      </c>
      <c r="J499" s="1">
        <v>-1.14476895</v>
      </c>
      <c r="K499" s="1">
        <v>-2.0515951440000002</v>
      </c>
      <c r="L499" s="1">
        <v>1</v>
      </c>
      <c r="M499" s="2" t="s">
        <v>963</v>
      </c>
      <c r="N499" s="2" t="s">
        <v>885</v>
      </c>
      <c r="O499" s="2" t="s">
        <v>767</v>
      </c>
    </row>
    <row r="500" spans="1:15" x14ac:dyDescent="0.3">
      <c r="A500" s="2" t="s">
        <v>1028</v>
      </c>
      <c r="B500" s="2">
        <v>0</v>
      </c>
      <c r="C500" s="9">
        <v>2</v>
      </c>
      <c r="D500" s="2">
        <v>0</v>
      </c>
      <c r="E500" s="9">
        <v>2</v>
      </c>
      <c r="F500" s="2">
        <f t="shared" si="31"/>
        <v>2</v>
      </c>
      <c r="G500" s="2">
        <v>53.3</v>
      </c>
      <c r="H500" s="2" t="s">
        <v>52</v>
      </c>
      <c r="I500" s="2" t="s">
        <v>946</v>
      </c>
      <c r="J500" s="1">
        <v>-0.71905598000000004</v>
      </c>
      <c r="K500" s="1">
        <v>-2.3311282489999998</v>
      </c>
      <c r="L500" s="1">
        <v>1</v>
      </c>
      <c r="M500" s="2" t="s">
        <v>963</v>
      </c>
      <c r="N500" s="2" t="s">
        <v>885</v>
      </c>
      <c r="O500" s="2" t="s">
        <v>767</v>
      </c>
    </row>
    <row r="501" spans="1:15" x14ac:dyDescent="0.3">
      <c r="A501" s="2" t="s">
        <v>1029</v>
      </c>
      <c r="B501" s="2">
        <v>0</v>
      </c>
      <c r="C501" s="2">
        <v>2</v>
      </c>
      <c r="D501" s="2">
        <v>0</v>
      </c>
      <c r="E501" s="2">
        <v>2</v>
      </c>
      <c r="F501" s="2">
        <f t="shared" si="31"/>
        <v>2</v>
      </c>
      <c r="G501" s="2">
        <v>53</v>
      </c>
      <c r="H501" s="2" t="s">
        <v>52</v>
      </c>
      <c r="I501" s="2" t="s">
        <v>946</v>
      </c>
      <c r="J501" s="1">
        <v>-2.0789929809999999</v>
      </c>
      <c r="K501" s="1">
        <v>-2.389119494</v>
      </c>
      <c r="L501" s="1">
        <v>1</v>
      </c>
      <c r="M501" s="2" t="s">
        <v>963</v>
      </c>
      <c r="N501" s="2" t="s">
        <v>1061</v>
      </c>
      <c r="O501" s="2" t="s">
        <v>767</v>
      </c>
    </row>
    <row r="502" spans="1:15" x14ac:dyDescent="0.3">
      <c r="A502" s="2" t="s">
        <v>1030</v>
      </c>
      <c r="B502" s="2">
        <v>0</v>
      </c>
      <c r="C502" s="2">
        <v>2</v>
      </c>
      <c r="D502" s="2">
        <v>0</v>
      </c>
      <c r="E502" s="2">
        <v>2</v>
      </c>
      <c r="F502" s="2">
        <f t="shared" si="31"/>
        <v>2</v>
      </c>
      <c r="G502" s="2">
        <v>53.1</v>
      </c>
      <c r="H502" s="2" t="s">
        <v>52</v>
      </c>
      <c r="I502" s="2" t="s">
        <v>946</v>
      </c>
      <c r="J502" s="1">
        <v>-0.94353134699999996</v>
      </c>
      <c r="K502" s="1">
        <v>-2.6701880130000002</v>
      </c>
      <c r="L502" s="1">
        <v>1</v>
      </c>
      <c r="M502" s="2" t="s">
        <v>963</v>
      </c>
      <c r="N502" s="2" t="s">
        <v>885</v>
      </c>
      <c r="O502" s="2" t="s">
        <v>767</v>
      </c>
    </row>
    <row r="503" spans="1:15" x14ac:dyDescent="0.3">
      <c r="A503" s="2" t="s">
        <v>1031</v>
      </c>
      <c r="B503" s="2">
        <v>0</v>
      </c>
      <c r="C503" s="2">
        <v>2</v>
      </c>
      <c r="D503" s="2">
        <v>0</v>
      </c>
      <c r="E503" s="2">
        <v>2</v>
      </c>
      <c r="F503" s="2">
        <f t="shared" si="31"/>
        <v>2</v>
      </c>
      <c r="G503" s="2">
        <v>59</v>
      </c>
      <c r="H503" s="2" t="s">
        <v>52</v>
      </c>
      <c r="I503" s="2" t="s">
        <v>946</v>
      </c>
      <c r="J503" s="1">
        <v>-1.679525594</v>
      </c>
      <c r="K503" s="1">
        <v>-1.5866667050000001</v>
      </c>
      <c r="L503" s="1">
        <v>1</v>
      </c>
      <c r="M503" s="2" t="s">
        <v>963</v>
      </c>
      <c r="N503" s="2" t="s">
        <v>885</v>
      </c>
      <c r="O503" s="2" t="s">
        <v>767</v>
      </c>
    </row>
    <row r="504" spans="1:15" x14ac:dyDescent="0.3">
      <c r="A504" s="2" t="s">
        <v>1032</v>
      </c>
      <c r="B504" s="2">
        <v>0</v>
      </c>
      <c r="C504" s="2">
        <v>2</v>
      </c>
      <c r="D504" s="2">
        <f>AVERAGE(B504)</f>
        <v>0</v>
      </c>
      <c r="E504" s="2">
        <v>2</v>
      </c>
      <c r="F504" s="2">
        <f t="shared" si="31"/>
        <v>2</v>
      </c>
      <c r="G504" s="2">
        <v>52.2</v>
      </c>
      <c r="H504" s="2" t="s">
        <v>52</v>
      </c>
      <c r="I504" s="2" t="s">
        <v>946</v>
      </c>
      <c r="J504" s="1">
        <v>-1.4004442779999999</v>
      </c>
      <c r="K504" s="1">
        <v>-2.5203420319999998</v>
      </c>
      <c r="L504" s="1">
        <v>1</v>
      </c>
      <c r="M504" s="2" t="s">
        <v>963</v>
      </c>
      <c r="N504" s="2" t="s">
        <v>885</v>
      </c>
      <c r="O504" s="2" t="s">
        <v>767</v>
      </c>
    </row>
    <row r="505" spans="1:15" x14ac:dyDescent="0.3">
      <c r="A505" s="2" t="s">
        <v>1033</v>
      </c>
      <c r="B505" s="2">
        <v>0</v>
      </c>
      <c r="C505" s="2">
        <v>2</v>
      </c>
      <c r="D505" s="2">
        <f>AVERAGE(B505)</f>
        <v>0</v>
      </c>
      <c r="E505" s="2">
        <v>2</v>
      </c>
      <c r="F505" s="2">
        <f t="shared" si="31"/>
        <v>2</v>
      </c>
      <c r="G505" s="2">
        <v>48.3</v>
      </c>
      <c r="H505" s="2" t="s">
        <v>942</v>
      </c>
      <c r="I505" s="2" t="s">
        <v>946</v>
      </c>
      <c r="J505" s="1">
        <v>-1.690526923</v>
      </c>
      <c r="K505" s="1">
        <v>-2.8936359299999999</v>
      </c>
      <c r="L505" s="1">
        <v>1</v>
      </c>
      <c r="M505" s="2" t="s">
        <v>963</v>
      </c>
      <c r="N505" s="2" t="s">
        <v>885</v>
      </c>
      <c r="O505" s="2" t="s">
        <v>767</v>
      </c>
    </row>
    <row r="506" spans="1:15" x14ac:dyDescent="0.3">
      <c r="A506" s="2" t="s">
        <v>553</v>
      </c>
      <c r="B506" s="2" t="s">
        <v>681</v>
      </c>
      <c r="C506" s="2">
        <v>0</v>
      </c>
      <c r="D506" s="2">
        <v>18</v>
      </c>
      <c r="E506" s="2">
        <f>AVERAGE(C506)</f>
        <v>0</v>
      </c>
      <c r="F506" s="2">
        <f t="shared" ref="F506:F537" si="32">D506+E506</f>
        <v>18</v>
      </c>
      <c r="G506" s="10">
        <v>64.7</v>
      </c>
      <c r="H506" s="5" t="s">
        <v>50</v>
      </c>
      <c r="I506" s="2" t="s">
        <v>946</v>
      </c>
      <c r="J506" s="1">
        <v>-5.8226521020000002</v>
      </c>
      <c r="K506" s="1">
        <v>3.526188195</v>
      </c>
      <c r="L506" s="1">
        <v>3</v>
      </c>
      <c r="M506" s="2" t="s">
        <v>963</v>
      </c>
      <c r="N506" s="2" t="s">
        <v>884</v>
      </c>
      <c r="O506" s="2" t="s">
        <v>767</v>
      </c>
    </row>
    <row r="507" spans="1:15" x14ac:dyDescent="0.3">
      <c r="A507" s="2" t="s">
        <v>554</v>
      </c>
      <c r="B507" s="2" t="s">
        <v>695</v>
      </c>
      <c r="C507" s="2">
        <v>0</v>
      </c>
      <c r="D507" s="2">
        <v>24</v>
      </c>
      <c r="E507" s="2">
        <f>AVERAGE(C507)</f>
        <v>0</v>
      </c>
      <c r="F507" s="2">
        <f t="shared" si="32"/>
        <v>24</v>
      </c>
      <c r="G507" s="10">
        <v>86.5</v>
      </c>
      <c r="H507" s="5" t="s">
        <v>50</v>
      </c>
      <c r="I507" s="2" t="s">
        <v>946</v>
      </c>
      <c r="J507" s="1">
        <v>-5.3277581959999996</v>
      </c>
      <c r="K507" s="1">
        <v>2.752007528</v>
      </c>
      <c r="L507" s="1">
        <v>2</v>
      </c>
      <c r="M507" s="2" t="s">
        <v>963</v>
      </c>
      <c r="N507" s="2" t="s">
        <v>884</v>
      </c>
      <c r="O507" s="2" t="s">
        <v>767</v>
      </c>
    </row>
    <row r="508" spans="1:15" x14ac:dyDescent="0.3">
      <c r="A508" s="2" t="s">
        <v>555</v>
      </c>
      <c r="B508" s="2" t="s">
        <v>881</v>
      </c>
      <c r="C508" s="2">
        <v>0</v>
      </c>
      <c r="D508" s="2">
        <v>30.5</v>
      </c>
      <c r="E508" s="2">
        <f>AVERAGE(C508)</f>
        <v>0</v>
      </c>
      <c r="F508" s="2">
        <f t="shared" si="32"/>
        <v>30.5</v>
      </c>
      <c r="G508" s="10">
        <v>36</v>
      </c>
      <c r="H508" s="5" t="s">
        <v>50</v>
      </c>
      <c r="I508" s="2" t="s">
        <v>946</v>
      </c>
      <c r="J508" s="1">
        <v>-5.3780427849999999</v>
      </c>
      <c r="K508" s="1">
        <v>2.665146199</v>
      </c>
      <c r="L508" s="1">
        <v>2</v>
      </c>
      <c r="M508" s="2" t="s">
        <v>963</v>
      </c>
      <c r="N508" s="2" t="s">
        <v>882</v>
      </c>
      <c r="O508" s="2" t="s">
        <v>767</v>
      </c>
    </row>
    <row r="509" spans="1:15" x14ac:dyDescent="0.3">
      <c r="A509" s="2" t="s">
        <v>556</v>
      </c>
      <c r="B509" s="2" t="s">
        <v>883</v>
      </c>
      <c r="C509" s="2">
        <v>0</v>
      </c>
      <c r="D509" s="2">
        <v>17</v>
      </c>
      <c r="E509" s="2">
        <f>AVERAGE(C509)</f>
        <v>0</v>
      </c>
      <c r="F509" s="2">
        <f t="shared" si="32"/>
        <v>17</v>
      </c>
      <c r="G509" s="10">
        <v>58.9</v>
      </c>
      <c r="H509" s="5" t="s">
        <v>50</v>
      </c>
      <c r="I509" s="2" t="s">
        <v>946</v>
      </c>
      <c r="J509" s="1">
        <v>-5.5757746700000004</v>
      </c>
      <c r="K509" s="1">
        <v>4.4198832509999999</v>
      </c>
      <c r="L509" s="1">
        <v>3</v>
      </c>
      <c r="M509" s="2" t="s">
        <v>963</v>
      </c>
      <c r="N509" s="2" t="s">
        <v>884</v>
      </c>
      <c r="O509" s="2" t="s">
        <v>767</v>
      </c>
    </row>
    <row r="510" spans="1:15" x14ac:dyDescent="0.3">
      <c r="A510" s="2" t="s">
        <v>557</v>
      </c>
      <c r="B510" s="2">
        <v>0</v>
      </c>
      <c r="C510" s="2" t="s">
        <v>683</v>
      </c>
      <c r="D510" s="2">
        <v>0</v>
      </c>
      <c r="E510" s="2">
        <v>6.5</v>
      </c>
      <c r="F510" s="2">
        <f t="shared" si="32"/>
        <v>6.5</v>
      </c>
      <c r="G510" s="10">
        <v>46</v>
      </c>
      <c r="H510" s="2" t="s">
        <v>942</v>
      </c>
      <c r="I510" s="2" t="s">
        <v>947</v>
      </c>
      <c r="J510" s="1">
        <v>-2.4995727599999999</v>
      </c>
      <c r="K510" s="1">
        <v>-0.69117979799999996</v>
      </c>
      <c r="L510" s="1">
        <v>1</v>
      </c>
      <c r="M510" s="2" t="s">
        <v>963</v>
      </c>
      <c r="N510" s="2" t="s">
        <v>889</v>
      </c>
      <c r="O510" s="2" t="s">
        <v>767</v>
      </c>
    </row>
    <row r="511" spans="1:15" x14ac:dyDescent="0.3">
      <c r="A511" s="2" t="s">
        <v>558</v>
      </c>
      <c r="B511" s="2">
        <v>0</v>
      </c>
      <c r="C511" s="2">
        <v>9</v>
      </c>
      <c r="D511" s="2">
        <v>0</v>
      </c>
      <c r="E511" s="2">
        <f>AVERAGE(C511)</f>
        <v>9</v>
      </c>
      <c r="F511" s="2">
        <f t="shared" si="32"/>
        <v>9</v>
      </c>
      <c r="G511" s="10">
        <v>37</v>
      </c>
      <c r="H511" s="2" t="s">
        <v>3</v>
      </c>
      <c r="I511" s="2" t="s">
        <v>945</v>
      </c>
      <c r="J511" s="1">
        <v>-3.1874387159999999</v>
      </c>
      <c r="K511" s="1">
        <v>0.21785678</v>
      </c>
      <c r="L511" s="1">
        <v>2</v>
      </c>
      <c r="M511" s="2" t="s">
        <v>963</v>
      </c>
      <c r="N511" s="2" t="s">
        <v>889</v>
      </c>
      <c r="O511" s="2" t="s">
        <v>767</v>
      </c>
    </row>
    <row r="512" spans="1:15" x14ac:dyDescent="0.3">
      <c r="A512" s="2" t="s">
        <v>559</v>
      </c>
      <c r="B512" s="2">
        <v>0</v>
      </c>
      <c r="C512" s="2" t="s">
        <v>216</v>
      </c>
      <c r="D512" s="2">
        <v>0</v>
      </c>
      <c r="E512" s="2">
        <v>7.5</v>
      </c>
      <c r="F512" s="2">
        <f t="shared" si="32"/>
        <v>7.5</v>
      </c>
      <c r="G512" s="10">
        <v>40</v>
      </c>
      <c r="H512" s="2" t="s">
        <v>3</v>
      </c>
      <c r="I512" s="2" t="s">
        <v>968</v>
      </c>
      <c r="J512" s="1">
        <v>-2.1233436640000001</v>
      </c>
      <c r="K512" s="1">
        <v>-0.31955369</v>
      </c>
      <c r="L512" s="1">
        <v>2</v>
      </c>
      <c r="M512" s="2" t="s">
        <v>963</v>
      </c>
      <c r="N512" s="2" t="s">
        <v>889</v>
      </c>
      <c r="O512" s="2" t="s">
        <v>767</v>
      </c>
    </row>
    <row r="513" spans="1:15" x14ac:dyDescent="0.3">
      <c r="A513" s="2" t="s">
        <v>560</v>
      </c>
      <c r="B513" s="2">
        <v>0</v>
      </c>
      <c r="C513" s="2">
        <v>9</v>
      </c>
      <c r="D513" s="2">
        <v>0</v>
      </c>
      <c r="E513" s="2">
        <f>AVERAGE(C513)</f>
        <v>9</v>
      </c>
      <c r="F513" s="2">
        <f t="shared" si="32"/>
        <v>9</v>
      </c>
      <c r="G513" s="10">
        <v>36.1</v>
      </c>
      <c r="H513" s="5" t="s">
        <v>50</v>
      </c>
      <c r="I513" s="2" t="s">
        <v>945</v>
      </c>
      <c r="J513" s="1">
        <v>-3.8973609370000002</v>
      </c>
      <c r="K513" s="1">
        <v>1.6217061719999999</v>
      </c>
      <c r="L513" s="1">
        <v>2</v>
      </c>
      <c r="M513" s="2" t="s">
        <v>963</v>
      </c>
      <c r="N513" s="2" t="s">
        <v>889</v>
      </c>
      <c r="O513" s="2" t="s">
        <v>767</v>
      </c>
    </row>
    <row r="514" spans="1:15" x14ac:dyDescent="0.3">
      <c r="A514" s="2" t="s">
        <v>561</v>
      </c>
      <c r="B514" s="2">
        <v>0</v>
      </c>
      <c r="C514" s="2">
        <v>10</v>
      </c>
      <c r="D514" s="2">
        <v>0</v>
      </c>
      <c r="E514" s="2">
        <f>AVERAGE(C514)</f>
        <v>10</v>
      </c>
      <c r="F514" s="2">
        <f t="shared" si="32"/>
        <v>10</v>
      </c>
      <c r="G514" s="10">
        <v>35</v>
      </c>
      <c r="H514" s="2" t="s">
        <v>942</v>
      </c>
      <c r="I514" s="2" t="s">
        <v>945</v>
      </c>
      <c r="J514" s="1">
        <v>-3.7478518489999999</v>
      </c>
      <c r="K514" s="1">
        <v>0.56608295399999997</v>
      </c>
      <c r="L514" s="1">
        <v>2</v>
      </c>
      <c r="M514" s="2" t="s">
        <v>957</v>
      </c>
      <c r="N514" s="2" t="s">
        <v>889</v>
      </c>
      <c r="O514" s="2" t="s">
        <v>767</v>
      </c>
    </row>
    <row r="515" spans="1:15" x14ac:dyDescent="0.3">
      <c r="A515" s="2" t="s">
        <v>562</v>
      </c>
      <c r="B515" s="2">
        <v>0</v>
      </c>
      <c r="C515" s="2" t="s">
        <v>144</v>
      </c>
      <c r="D515" s="2">
        <v>0</v>
      </c>
      <c r="E515" s="2">
        <v>8.5</v>
      </c>
      <c r="F515" s="2">
        <f t="shared" si="32"/>
        <v>8.5</v>
      </c>
      <c r="G515" s="10">
        <v>40</v>
      </c>
      <c r="H515" s="5" t="s">
        <v>50</v>
      </c>
      <c r="I515" s="2" t="s">
        <v>968</v>
      </c>
      <c r="J515" s="1">
        <v>-3.0018569230000001</v>
      </c>
      <c r="K515" s="1">
        <v>0.98195156500000003</v>
      </c>
      <c r="L515" s="1">
        <v>2</v>
      </c>
      <c r="M515" s="2" t="s">
        <v>963</v>
      </c>
      <c r="N515" s="2" t="s">
        <v>889</v>
      </c>
      <c r="O515" s="2" t="s">
        <v>767</v>
      </c>
    </row>
    <row r="516" spans="1:15" x14ac:dyDescent="0.3">
      <c r="A516" s="2" t="s">
        <v>563</v>
      </c>
      <c r="B516" s="2">
        <v>0</v>
      </c>
      <c r="C516" s="2">
        <v>5</v>
      </c>
      <c r="D516" s="2">
        <v>0</v>
      </c>
      <c r="E516" s="2">
        <f>AVERAGE(C516)</f>
        <v>5</v>
      </c>
      <c r="F516" s="2">
        <f t="shared" si="32"/>
        <v>5</v>
      </c>
      <c r="G516" s="10">
        <v>30</v>
      </c>
      <c r="H516" s="2" t="s">
        <v>942</v>
      </c>
      <c r="I516" s="2" t="s">
        <v>945</v>
      </c>
      <c r="J516" s="1">
        <v>-1.246527543</v>
      </c>
      <c r="K516" s="1">
        <v>-2.64645909</v>
      </c>
      <c r="L516" s="1">
        <v>1</v>
      </c>
      <c r="M516" s="2" t="s">
        <v>963</v>
      </c>
      <c r="N516" s="2" t="s">
        <v>889</v>
      </c>
      <c r="O516" s="2" t="s">
        <v>767</v>
      </c>
    </row>
    <row r="517" spans="1:15" x14ac:dyDescent="0.3">
      <c r="A517" s="2" t="s">
        <v>564</v>
      </c>
      <c r="B517" s="2">
        <v>0</v>
      </c>
      <c r="C517" s="2" t="s">
        <v>840</v>
      </c>
      <c r="D517" s="2">
        <v>0</v>
      </c>
      <c r="E517" s="2">
        <v>6</v>
      </c>
      <c r="F517" s="2">
        <f t="shared" si="32"/>
        <v>6</v>
      </c>
      <c r="G517" s="10">
        <v>43</v>
      </c>
      <c r="H517" s="5" t="s">
        <v>50</v>
      </c>
      <c r="I517" s="2" t="s">
        <v>945</v>
      </c>
      <c r="J517" s="1">
        <v>-2.2703366329999999</v>
      </c>
      <c r="K517" s="1">
        <v>-1.20268975</v>
      </c>
      <c r="L517" s="1">
        <v>1</v>
      </c>
      <c r="M517" s="2" t="s">
        <v>963</v>
      </c>
      <c r="N517" s="2" t="s">
        <v>889</v>
      </c>
      <c r="O517" s="2" t="s">
        <v>767</v>
      </c>
    </row>
    <row r="518" spans="1:15" x14ac:dyDescent="0.3">
      <c r="A518" s="2" t="s">
        <v>565</v>
      </c>
      <c r="B518" s="2">
        <v>0</v>
      </c>
      <c r="C518" s="2">
        <v>10</v>
      </c>
      <c r="D518" s="2">
        <v>0</v>
      </c>
      <c r="E518" s="2">
        <f>AVERAGE(C518)</f>
        <v>10</v>
      </c>
      <c r="F518" s="2">
        <f t="shared" si="32"/>
        <v>10</v>
      </c>
      <c r="G518" s="10">
        <v>44</v>
      </c>
      <c r="H518" s="2" t="s">
        <v>942</v>
      </c>
      <c r="I518" s="2" t="s">
        <v>968</v>
      </c>
      <c r="J518" s="1">
        <v>-2.091999521</v>
      </c>
      <c r="K518" s="1">
        <v>-1.717096094</v>
      </c>
      <c r="L518" s="1">
        <v>1</v>
      </c>
      <c r="M518" s="2" t="s">
        <v>963</v>
      </c>
      <c r="N518" s="2" t="s">
        <v>886</v>
      </c>
      <c r="O518" s="2" t="s">
        <v>767</v>
      </c>
    </row>
    <row r="519" spans="1:15" x14ac:dyDescent="0.3">
      <c r="A519" s="2" t="s">
        <v>566</v>
      </c>
      <c r="B519" s="2">
        <v>0</v>
      </c>
      <c r="C519" s="2" t="s">
        <v>205</v>
      </c>
      <c r="D519" s="2">
        <v>0</v>
      </c>
      <c r="E519" s="2">
        <v>7</v>
      </c>
      <c r="F519" s="2">
        <f t="shared" si="32"/>
        <v>7</v>
      </c>
      <c r="G519" s="10">
        <v>39</v>
      </c>
      <c r="H519" s="5" t="s">
        <v>50</v>
      </c>
      <c r="I519" s="2" t="s">
        <v>945</v>
      </c>
      <c r="J519" s="1">
        <v>-2.6554785519999999</v>
      </c>
      <c r="K519" s="1">
        <v>-0.123559629</v>
      </c>
      <c r="L519" s="1">
        <v>2</v>
      </c>
      <c r="M519" s="2" t="s">
        <v>963</v>
      </c>
      <c r="N519" s="2" t="s">
        <v>889</v>
      </c>
      <c r="O519" s="2" t="s">
        <v>767</v>
      </c>
    </row>
    <row r="520" spans="1:15" x14ac:dyDescent="0.3">
      <c r="A520" s="2" t="s">
        <v>567</v>
      </c>
      <c r="B520" s="2">
        <v>0</v>
      </c>
      <c r="C520" s="2">
        <v>4</v>
      </c>
      <c r="D520" s="2">
        <v>0</v>
      </c>
      <c r="E520" s="2">
        <f>AVERAGE(C520)</f>
        <v>4</v>
      </c>
      <c r="F520" s="2">
        <f t="shared" si="32"/>
        <v>4</v>
      </c>
      <c r="G520" s="10">
        <v>40</v>
      </c>
      <c r="H520" s="5" t="s">
        <v>50</v>
      </c>
      <c r="I520" s="2" t="s">
        <v>945</v>
      </c>
      <c r="J520" s="1">
        <v>-4.9637782220000002</v>
      </c>
      <c r="K520" s="1">
        <v>1.850594104</v>
      </c>
      <c r="L520" s="1">
        <v>2</v>
      </c>
      <c r="M520" s="2" t="s">
        <v>963</v>
      </c>
      <c r="N520" s="2" t="s">
        <v>889</v>
      </c>
      <c r="O520" s="2" t="s">
        <v>767</v>
      </c>
    </row>
    <row r="521" spans="1:15" x14ac:dyDescent="0.3">
      <c r="A521" s="2" t="s">
        <v>568</v>
      </c>
      <c r="B521" s="2">
        <v>0</v>
      </c>
      <c r="C521" s="2">
        <v>6</v>
      </c>
      <c r="D521" s="2">
        <v>0</v>
      </c>
      <c r="E521" s="2">
        <f>AVERAGE(C521)</f>
        <v>6</v>
      </c>
      <c r="F521" s="2">
        <f t="shared" si="32"/>
        <v>6</v>
      </c>
      <c r="G521" s="10">
        <v>31</v>
      </c>
      <c r="H521" s="2" t="s">
        <v>942</v>
      </c>
      <c r="I521" s="2" t="s">
        <v>945</v>
      </c>
      <c r="J521" s="1">
        <v>-4.6359567640000003</v>
      </c>
      <c r="K521" s="1">
        <v>0.55120754199999999</v>
      </c>
      <c r="L521" s="1">
        <v>2</v>
      </c>
      <c r="M521" s="2" t="s">
        <v>963</v>
      </c>
      <c r="N521" s="2" t="s">
        <v>889</v>
      </c>
      <c r="O521" s="2" t="s">
        <v>767</v>
      </c>
    </row>
    <row r="522" spans="1:15" x14ac:dyDescent="0.3">
      <c r="A522" s="2" t="s">
        <v>569</v>
      </c>
      <c r="B522" s="2">
        <v>0</v>
      </c>
      <c r="C522" s="2" t="s">
        <v>144</v>
      </c>
      <c r="D522" s="2">
        <v>0</v>
      </c>
      <c r="E522" s="2">
        <v>8.5</v>
      </c>
      <c r="F522" s="2">
        <f t="shared" si="32"/>
        <v>8.5</v>
      </c>
      <c r="G522" s="10">
        <v>39.5</v>
      </c>
      <c r="H522" s="2" t="s">
        <v>3</v>
      </c>
      <c r="I522" s="2" t="s">
        <v>968</v>
      </c>
      <c r="J522" s="1">
        <v>-1.41728425</v>
      </c>
      <c r="K522" s="1">
        <v>-0.98070323500000001</v>
      </c>
      <c r="L522" s="1">
        <v>1</v>
      </c>
      <c r="M522" s="2" t="s">
        <v>963</v>
      </c>
      <c r="N522" s="2" t="s">
        <v>889</v>
      </c>
      <c r="O522" s="2" t="s">
        <v>767</v>
      </c>
    </row>
    <row r="523" spans="1:15" x14ac:dyDescent="0.3">
      <c r="A523" s="2" t="s">
        <v>570</v>
      </c>
      <c r="B523" s="2">
        <v>0</v>
      </c>
      <c r="C523" s="2">
        <v>8</v>
      </c>
      <c r="D523" s="2">
        <v>0</v>
      </c>
      <c r="E523" s="2">
        <f>AVERAGE(C523)</f>
        <v>8</v>
      </c>
      <c r="F523" s="2">
        <f t="shared" si="32"/>
        <v>8</v>
      </c>
      <c r="G523" s="10">
        <v>42</v>
      </c>
      <c r="H523" s="2" t="s">
        <v>942</v>
      </c>
      <c r="I523" s="2" t="s">
        <v>945</v>
      </c>
      <c r="J523" s="1">
        <v>-2.579506018</v>
      </c>
      <c r="K523" s="1">
        <v>-0.33646250300000002</v>
      </c>
      <c r="L523" s="1">
        <v>2</v>
      </c>
      <c r="M523" s="2" t="s">
        <v>963</v>
      </c>
      <c r="N523" s="2" t="s">
        <v>889</v>
      </c>
      <c r="O523" s="2" t="s">
        <v>767</v>
      </c>
    </row>
    <row r="524" spans="1:15" x14ac:dyDescent="0.3">
      <c r="A524" s="2" t="s">
        <v>571</v>
      </c>
      <c r="B524" s="2">
        <v>0</v>
      </c>
      <c r="C524" s="2" t="s">
        <v>840</v>
      </c>
      <c r="D524" s="2">
        <v>0</v>
      </c>
      <c r="E524" s="2">
        <v>6</v>
      </c>
      <c r="F524" s="2">
        <f t="shared" si="32"/>
        <v>6</v>
      </c>
      <c r="G524" s="10">
        <v>33.4</v>
      </c>
      <c r="H524" s="5" t="s">
        <v>50</v>
      </c>
      <c r="I524" s="2" t="s">
        <v>945</v>
      </c>
      <c r="J524" s="1">
        <v>-3.2282393370000002</v>
      </c>
      <c r="K524" s="1">
        <v>-0.55599757999999999</v>
      </c>
      <c r="L524" s="1">
        <v>2</v>
      </c>
      <c r="M524" s="2" t="s">
        <v>963</v>
      </c>
      <c r="N524" s="2" t="s">
        <v>889</v>
      </c>
      <c r="O524" s="2" t="s">
        <v>767</v>
      </c>
    </row>
    <row r="525" spans="1:15" x14ac:dyDescent="0.3">
      <c r="A525" s="2" t="s">
        <v>572</v>
      </c>
      <c r="B525" s="2">
        <v>0</v>
      </c>
      <c r="C525" s="2">
        <v>6</v>
      </c>
      <c r="D525" s="2">
        <v>0</v>
      </c>
      <c r="E525" s="2">
        <f>AVERAGE(C525)</f>
        <v>6</v>
      </c>
      <c r="F525" s="2">
        <f t="shared" si="32"/>
        <v>6</v>
      </c>
      <c r="G525" s="10">
        <v>40</v>
      </c>
      <c r="H525" s="5" t="s">
        <v>50</v>
      </c>
      <c r="I525" s="2" t="s">
        <v>945</v>
      </c>
      <c r="J525" s="1">
        <v>-3.9526112289999999</v>
      </c>
      <c r="K525" s="1">
        <v>1.9032489029999999</v>
      </c>
      <c r="L525" s="1">
        <v>2</v>
      </c>
      <c r="M525" s="2" t="s">
        <v>963</v>
      </c>
      <c r="N525" s="2" t="s">
        <v>889</v>
      </c>
      <c r="O525" s="2" t="s">
        <v>767</v>
      </c>
    </row>
    <row r="526" spans="1:15" x14ac:dyDescent="0.3">
      <c r="A526" s="2" t="s">
        <v>573</v>
      </c>
      <c r="B526" s="2">
        <v>0</v>
      </c>
      <c r="C526" s="2" t="s">
        <v>205</v>
      </c>
      <c r="D526" s="2">
        <v>0</v>
      </c>
      <c r="E526" s="2">
        <v>7</v>
      </c>
      <c r="F526" s="2">
        <f t="shared" si="32"/>
        <v>7</v>
      </c>
      <c r="G526" s="10">
        <v>36.1</v>
      </c>
      <c r="H526" s="5" t="s">
        <v>50</v>
      </c>
      <c r="I526" s="2" t="s">
        <v>945</v>
      </c>
      <c r="J526" s="1">
        <v>-3.4763024370000002</v>
      </c>
      <c r="K526" s="1">
        <v>-0.57995662100000001</v>
      </c>
      <c r="L526" s="1">
        <v>2</v>
      </c>
      <c r="M526" s="2" t="s">
        <v>963</v>
      </c>
      <c r="N526" s="2" t="s">
        <v>886</v>
      </c>
      <c r="O526" s="2" t="s">
        <v>767</v>
      </c>
    </row>
    <row r="527" spans="1:15" x14ac:dyDescent="0.3">
      <c r="A527" s="2" t="s">
        <v>574</v>
      </c>
      <c r="B527" s="2">
        <v>0</v>
      </c>
      <c r="C527" s="2">
        <v>10</v>
      </c>
      <c r="D527" s="2">
        <v>0</v>
      </c>
      <c r="E527" s="2">
        <f>AVERAGE(C527)</f>
        <v>10</v>
      </c>
      <c r="F527" s="2">
        <f t="shared" si="32"/>
        <v>10</v>
      </c>
      <c r="G527" s="10">
        <v>27.5</v>
      </c>
      <c r="H527" s="5" t="s">
        <v>50</v>
      </c>
      <c r="I527" s="2" t="s">
        <v>945</v>
      </c>
      <c r="J527" s="1">
        <v>-4.6489578180000004</v>
      </c>
      <c r="K527" s="1">
        <v>1.4852808230000001</v>
      </c>
      <c r="L527" s="1">
        <v>2</v>
      </c>
      <c r="M527" s="2" t="s">
        <v>963</v>
      </c>
      <c r="N527" s="2" t="s">
        <v>889</v>
      </c>
      <c r="O527" s="2" t="s">
        <v>767</v>
      </c>
    </row>
    <row r="528" spans="1:15" x14ac:dyDescent="0.3">
      <c r="A528" s="2" t="s">
        <v>575</v>
      </c>
      <c r="B528" s="2">
        <v>0</v>
      </c>
      <c r="C528" s="2">
        <v>7</v>
      </c>
      <c r="D528" s="2">
        <v>0</v>
      </c>
      <c r="E528" s="2">
        <f>AVERAGE(C528)</f>
        <v>7</v>
      </c>
      <c r="F528" s="2">
        <f t="shared" si="32"/>
        <v>7</v>
      </c>
      <c r="G528" s="10">
        <v>31.5</v>
      </c>
      <c r="H528" s="2" t="s">
        <v>3</v>
      </c>
      <c r="I528" s="2" t="s">
        <v>945</v>
      </c>
      <c r="J528" s="1">
        <v>-2.7027638550000002</v>
      </c>
      <c r="K528" s="1">
        <v>0.91617819700000003</v>
      </c>
      <c r="L528" s="1">
        <v>2</v>
      </c>
      <c r="M528" s="2" t="s">
        <v>963</v>
      </c>
      <c r="N528" s="2" t="s">
        <v>889</v>
      </c>
      <c r="O528" s="2" t="s">
        <v>767</v>
      </c>
    </row>
    <row r="529" spans="1:15" x14ac:dyDescent="0.3">
      <c r="A529" s="2" t="s">
        <v>576</v>
      </c>
      <c r="B529" s="2">
        <v>0</v>
      </c>
      <c r="C529" s="2" t="s">
        <v>689</v>
      </c>
      <c r="D529" s="2">
        <v>0</v>
      </c>
      <c r="E529" s="2">
        <v>7.5</v>
      </c>
      <c r="F529" s="2">
        <f t="shared" si="32"/>
        <v>7.5</v>
      </c>
      <c r="G529" s="10">
        <v>42</v>
      </c>
      <c r="H529" s="5" t="s">
        <v>50</v>
      </c>
      <c r="I529" s="2" t="s">
        <v>945</v>
      </c>
      <c r="J529" s="1">
        <v>-2.5781215730000002</v>
      </c>
      <c r="K529" s="1">
        <v>-1.6426790849999999</v>
      </c>
      <c r="L529" s="1">
        <v>1</v>
      </c>
      <c r="M529" s="2" t="s">
        <v>963</v>
      </c>
      <c r="N529" s="2" t="s">
        <v>889</v>
      </c>
      <c r="O529" s="2" t="s">
        <v>767</v>
      </c>
    </row>
    <row r="530" spans="1:15" x14ac:dyDescent="0.3">
      <c r="A530" s="2" t="s">
        <v>577</v>
      </c>
      <c r="B530" s="2">
        <v>0</v>
      </c>
      <c r="C530" s="2">
        <v>11</v>
      </c>
      <c r="D530" s="2">
        <v>0</v>
      </c>
      <c r="E530" s="2">
        <f>AVERAGE(C530)</f>
        <v>11</v>
      </c>
      <c r="F530" s="2">
        <f t="shared" si="32"/>
        <v>11</v>
      </c>
      <c r="G530" s="10">
        <v>35.5</v>
      </c>
      <c r="H530" s="5" t="s">
        <v>50</v>
      </c>
      <c r="I530" s="2" t="s">
        <v>945</v>
      </c>
      <c r="J530" s="1">
        <v>-3.204583038</v>
      </c>
      <c r="K530" s="1">
        <v>0.18882344500000001</v>
      </c>
      <c r="L530" s="1">
        <v>2</v>
      </c>
      <c r="M530" s="2" t="s">
        <v>963</v>
      </c>
      <c r="N530" s="2" t="s">
        <v>889</v>
      </c>
      <c r="O530" s="2" t="s">
        <v>767</v>
      </c>
    </row>
    <row r="531" spans="1:15" x14ac:dyDescent="0.3">
      <c r="A531" s="2" t="s">
        <v>578</v>
      </c>
      <c r="B531" s="2">
        <v>0</v>
      </c>
      <c r="C531" s="2">
        <v>4</v>
      </c>
      <c r="D531" s="2">
        <v>0</v>
      </c>
      <c r="E531" s="2">
        <f>AVERAGE(C531)</f>
        <v>4</v>
      </c>
      <c r="F531" s="2">
        <f t="shared" si="32"/>
        <v>4</v>
      </c>
      <c r="G531" s="10">
        <v>34</v>
      </c>
      <c r="H531" s="5" t="s">
        <v>50</v>
      </c>
      <c r="I531" s="2" t="s">
        <v>945</v>
      </c>
      <c r="J531" s="1">
        <v>-2.8126149489999999</v>
      </c>
      <c r="K531" s="1">
        <v>-1.4179173270000001</v>
      </c>
      <c r="L531" s="1">
        <v>1</v>
      </c>
      <c r="M531" s="2" t="s">
        <v>963</v>
      </c>
      <c r="N531" s="2" t="s">
        <v>889</v>
      </c>
      <c r="O531" s="2" t="s">
        <v>767</v>
      </c>
    </row>
    <row r="532" spans="1:15" x14ac:dyDescent="0.3">
      <c r="A532" s="2" t="s">
        <v>579</v>
      </c>
      <c r="B532" s="2">
        <v>0</v>
      </c>
      <c r="C532" s="2" t="s">
        <v>888</v>
      </c>
      <c r="D532" s="2">
        <v>0</v>
      </c>
      <c r="E532" s="2">
        <v>6.5</v>
      </c>
      <c r="F532" s="2">
        <f t="shared" si="32"/>
        <v>6.5</v>
      </c>
      <c r="G532" s="10">
        <v>44</v>
      </c>
      <c r="H532" s="5" t="s">
        <v>50</v>
      </c>
      <c r="I532" s="2" t="s">
        <v>945</v>
      </c>
      <c r="J532" s="1">
        <v>-2.3590927389999998</v>
      </c>
      <c r="K532" s="1">
        <v>-0.95476006999999996</v>
      </c>
      <c r="L532" s="1">
        <v>1</v>
      </c>
      <c r="M532" s="2" t="s">
        <v>963</v>
      </c>
      <c r="N532" s="2" t="s">
        <v>889</v>
      </c>
      <c r="O532" s="2" t="s">
        <v>767</v>
      </c>
    </row>
    <row r="533" spans="1:15" x14ac:dyDescent="0.3">
      <c r="A533" s="2" t="s">
        <v>580</v>
      </c>
      <c r="B533" s="2">
        <v>0</v>
      </c>
      <c r="C533" s="2">
        <v>2</v>
      </c>
      <c r="D533" s="2">
        <v>0</v>
      </c>
      <c r="E533" s="2">
        <f>AVERAGE(C533)</f>
        <v>2</v>
      </c>
      <c r="F533" s="2">
        <f t="shared" si="32"/>
        <v>2</v>
      </c>
      <c r="G533" s="10">
        <v>34</v>
      </c>
      <c r="H533" s="2" t="s">
        <v>942</v>
      </c>
      <c r="I533" s="2" t="s">
        <v>945</v>
      </c>
      <c r="J533" s="1">
        <v>-1.2383932310000001</v>
      </c>
      <c r="K533" s="1">
        <v>-2.386852566</v>
      </c>
      <c r="L533" s="1">
        <v>1</v>
      </c>
      <c r="M533" s="2" t="s">
        <v>963</v>
      </c>
      <c r="N533" s="2" t="s">
        <v>889</v>
      </c>
      <c r="O533" s="2" t="s">
        <v>767</v>
      </c>
    </row>
    <row r="534" spans="1:15" x14ac:dyDescent="0.3">
      <c r="A534" s="2" t="s">
        <v>581</v>
      </c>
      <c r="B534" s="2">
        <v>0</v>
      </c>
      <c r="C534" s="2">
        <v>7</v>
      </c>
      <c r="D534" s="2">
        <v>0</v>
      </c>
      <c r="E534" s="2">
        <f>AVERAGE(C534)</f>
        <v>7</v>
      </c>
      <c r="F534" s="2">
        <f t="shared" si="32"/>
        <v>7</v>
      </c>
      <c r="G534" s="10">
        <v>36.799999999999997</v>
      </c>
      <c r="H534" s="2" t="s">
        <v>942</v>
      </c>
      <c r="I534" s="2" t="s">
        <v>945</v>
      </c>
      <c r="J534" s="1">
        <v>-4.3953637969999999</v>
      </c>
      <c r="K534" s="1">
        <v>0.98326152099999997</v>
      </c>
      <c r="L534" s="1">
        <v>2</v>
      </c>
      <c r="M534" s="2" t="s">
        <v>963</v>
      </c>
      <c r="N534" s="2" t="s">
        <v>889</v>
      </c>
      <c r="O534" s="2" t="s">
        <v>767</v>
      </c>
    </row>
    <row r="535" spans="1:15" x14ac:dyDescent="0.3">
      <c r="A535" s="2" t="s">
        <v>582</v>
      </c>
      <c r="B535" s="2">
        <v>0</v>
      </c>
      <c r="C535" s="2" t="s">
        <v>198</v>
      </c>
      <c r="D535" s="2">
        <v>0</v>
      </c>
      <c r="E535" s="2">
        <v>10</v>
      </c>
      <c r="F535" s="2">
        <f t="shared" si="32"/>
        <v>10</v>
      </c>
      <c r="G535" s="10">
        <v>42</v>
      </c>
      <c r="H535" s="2" t="s">
        <v>942</v>
      </c>
      <c r="I535" s="2" t="s">
        <v>968</v>
      </c>
      <c r="J535" s="1">
        <v>-1.9905549279999999</v>
      </c>
      <c r="K535" s="1">
        <v>-1.320371999</v>
      </c>
      <c r="L535" s="1">
        <v>1</v>
      </c>
      <c r="M535" s="2" t="s">
        <v>963</v>
      </c>
      <c r="N535" s="2" t="s">
        <v>889</v>
      </c>
      <c r="O535" s="2" t="s">
        <v>767</v>
      </c>
    </row>
    <row r="536" spans="1:15" x14ac:dyDescent="0.3">
      <c r="A536" s="2" t="s">
        <v>583</v>
      </c>
      <c r="B536" s="2">
        <v>0</v>
      </c>
      <c r="C536" s="2">
        <v>6</v>
      </c>
      <c r="D536" s="2">
        <v>0</v>
      </c>
      <c r="E536" s="2">
        <f>AVERAGE(C536)</f>
        <v>6</v>
      </c>
      <c r="F536" s="2">
        <f t="shared" si="32"/>
        <v>6</v>
      </c>
      <c r="G536" s="10">
        <v>34</v>
      </c>
      <c r="H536" s="2" t="s">
        <v>942</v>
      </c>
      <c r="I536" s="2" t="s">
        <v>945</v>
      </c>
      <c r="J536" s="1">
        <v>-4.0795020749999997</v>
      </c>
      <c r="K536" s="1">
        <v>1.893431598</v>
      </c>
      <c r="L536" s="1">
        <v>2</v>
      </c>
      <c r="M536" s="2" t="s">
        <v>963</v>
      </c>
      <c r="N536" s="2" t="s">
        <v>889</v>
      </c>
      <c r="O536" s="2" t="s">
        <v>767</v>
      </c>
    </row>
    <row r="537" spans="1:15" x14ac:dyDescent="0.3">
      <c r="A537" s="2" t="s">
        <v>584</v>
      </c>
      <c r="B537" s="2">
        <v>0</v>
      </c>
      <c r="C537" s="2">
        <v>7</v>
      </c>
      <c r="D537" s="2">
        <v>0</v>
      </c>
      <c r="E537" s="2">
        <f>AVERAGE(C537)</f>
        <v>7</v>
      </c>
      <c r="F537" s="2">
        <f t="shared" si="32"/>
        <v>7</v>
      </c>
      <c r="G537" s="10">
        <v>29.3</v>
      </c>
      <c r="H537" s="2" t="s">
        <v>3</v>
      </c>
      <c r="I537" s="2" t="s">
        <v>945</v>
      </c>
      <c r="J537" s="1">
        <v>-2.9947559830000001</v>
      </c>
      <c r="K537" s="1">
        <v>1.1927194299999999</v>
      </c>
      <c r="L537" s="1">
        <v>2</v>
      </c>
      <c r="M537" s="2" t="s">
        <v>963</v>
      </c>
      <c r="N537" s="2" t="s">
        <v>889</v>
      </c>
      <c r="O537" s="2" t="s">
        <v>767</v>
      </c>
    </row>
    <row r="538" spans="1:15" x14ac:dyDescent="0.3">
      <c r="A538" s="2" t="s">
        <v>585</v>
      </c>
      <c r="B538" s="2">
        <v>0</v>
      </c>
      <c r="C538" s="2">
        <v>10</v>
      </c>
      <c r="D538" s="2">
        <v>0</v>
      </c>
      <c r="E538" s="2">
        <f>AVERAGE(C538)</f>
        <v>10</v>
      </c>
      <c r="F538" s="2">
        <f t="shared" ref="F538:F569" si="33">D538+E538</f>
        <v>10</v>
      </c>
      <c r="G538" s="10">
        <v>39</v>
      </c>
      <c r="H538" s="5" t="s">
        <v>50</v>
      </c>
      <c r="I538" s="2" t="s">
        <v>945</v>
      </c>
      <c r="J538" s="1">
        <v>-2.9765107020000001</v>
      </c>
      <c r="K538" s="1">
        <v>-6.5253109999999998E-3</v>
      </c>
      <c r="L538" s="1">
        <v>2</v>
      </c>
      <c r="M538" s="2" t="s">
        <v>963</v>
      </c>
      <c r="N538" s="2" t="s">
        <v>889</v>
      </c>
      <c r="O538" s="2" t="s">
        <v>767</v>
      </c>
    </row>
    <row r="539" spans="1:15" x14ac:dyDescent="0.3">
      <c r="A539" s="2" t="s">
        <v>586</v>
      </c>
      <c r="B539" s="2">
        <v>0</v>
      </c>
      <c r="C539" s="2">
        <v>9</v>
      </c>
      <c r="D539" s="2">
        <v>0</v>
      </c>
      <c r="E539" s="2">
        <f>AVERAGE(C539)</f>
        <v>9</v>
      </c>
      <c r="F539" s="2">
        <f t="shared" si="33"/>
        <v>9</v>
      </c>
      <c r="G539" s="10">
        <v>38</v>
      </c>
      <c r="H539" s="2" t="s">
        <v>942</v>
      </c>
      <c r="I539" s="2" t="s">
        <v>968</v>
      </c>
      <c r="J539" s="1">
        <v>-1.6159219920000001</v>
      </c>
      <c r="K539" s="1">
        <v>-1.5249040620000001</v>
      </c>
      <c r="L539" s="1">
        <v>1</v>
      </c>
      <c r="M539" s="2" t="s">
        <v>963</v>
      </c>
      <c r="N539" s="2" t="s">
        <v>889</v>
      </c>
      <c r="O539" s="2" t="s">
        <v>767</v>
      </c>
    </row>
    <row r="540" spans="1:15" x14ac:dyDescent="0.3">
      <c r="A540" s="2" t="s">
        <v>587</v>
      </c>
      <c r="B540" s="2">
        <v>0</v>
      </c>
      <c r="C540" s="2" t="s">
        <v>205</v>
      </c>
      <c r="D540" s="2">
        <v>0</v>
      </c>
      <c r="E540" s="2">
        <v>7</v>
      </c>
      <c r="F540" s="2">
        <f t="shared" si="33"/>
        <v>7</v>
      </c>
      <c r="G540" s="10">
        <v>38</v>
      </c>
      <c r="H540" s="2" t="s">
        <v>3</v>
      </c>
      <c r="I540" s="2" t="s">
        <v>968</v>
      </c>
      <c r="J540" s="1">
        <v>-1.7215356559999999</v>
      </c>
      <c r="K540" s="1">
        <v>-0.89946412600000003</v>
      </c>
      <c r="L540" s="1">
        <v>1</v>
      </c>
      <c r="M540" s="2" t="s">
        <v>963</v>
      </c>
      <c r="N540" s="2" t="s">
        <v>889</v>
      </c>
      <c r="O540" s="2" t="s">
        <v>767</v>
      </c>
    </row>
    <row r="541" spans="1:15" x14ac:dyDescent="0.3">
      <c r="A541" s="2" t="s">
        <v>588</v>
      </c>
      <c r="B541" s="2">
        <v>0</v>
      </c>
      <c r="C541" s="2" t="s">
        <v>48</v>
      </c>
      <c r="D541" s="2">
        <v>0</v>
      </c>
      <c r="E541" s="2">
        <v>7</v>
      </c>
      <c r="F541" s="2">
        <f t="shared" si="33"/>
        <v>7</v>
      </c>
      <c r="G541" s="10">
        <v>43</v>
      </c>
      <c r="H541" s="5" t="s">
        <v>50</v>
      </c>
      <c r="I541" s="2" t="s">
        <v>945</v>
      </c>
      <c r="J541" s="1">
        <v>-2.9077308749999999</v>
      </c>
      <c r="K541" s="1">
        <v>-1.163251923</v>
      </c>
      <c r="L541" s="1">
        <v>2</v>
      </c>
      <c r="M541" s="2" t="s">
        <v>963</v>
      </c>
      <c r="N541" s="2" t="s">
        <v>889</v>
      </c>
      <c r="O541" s="2" t="s">
        <v>767</v>
      </c>
    </row>
    <row r="542" spans="1:15" x14ac:dyDescent="0.3">
      <c r="A542" s="2" t="s">
        <v>589</v>
      </c>
      <c r="B542" s="2">
        <v>0</v>
      </c>
      <c r="C542" s="2">
        <v>7</v>
      </c>
      <c r="D542" s="2">
        <v>0</v>
      </c>
      <c r="E542" s="2">
        <f>AVERAGE(C542)</f>
        <v>7</v>
      </c>
      <c r="F542" s="2">
        <f t="shared" si="33"/>
        <v>7</v>
      </c>
      <c r="G542" s="10">
        <v>41</v>
      </c>
      <c r="H542" s="5" t="s">
        <v>50</v>
      </c>
      <c r="I542" s="2" t="s">
        <v>945</v>
      </c>
      <c r="J542" s="1">
        <v>-3.243710739</v>
      </c>
      <c r="K542" s="1">
        <v>1.007425429</v>
      </c>
      <c r="L542" s="1">
        <v>2</v>
      </c>
      <c r="M542" s="2" t="s">
        <v>963</v>
      </c>
      <c r="N542" s="2" t="s">
        <v>889</v>
      </c>
      <c r="O542" s="2" t="s">
        <v>767</v>
      </c>
    </row>
    <row r="543" spans="1:15" x14ac:dyDescent="0.3">
      <c r="A543" s="2" t="s">
        <v>590</v>
      </c>
      <c r="B543" s="2">
        <v>0</v>
      </c>
      <c r="C543" s="2">
        <v>7</v>
      </c>
      <c r="D543" s="2">
        <v>0</v>
      </c>
      <c r="E543" s="2">
        <f>AVERAGE(C543)</f>
        <v>7</v>
      </c>
      <c r="F543" s="2">
        <f t="shared" si="33"/>
        <v>7</v>
      </c>
      <c r="G543" s="10">
        <v>37</v>
      </c>
      <c r="H543" s="2" t="s">
        <v>3</v>
      </c>
      <c r="I543" s="2" t="s">
        <v>945</v>
      </c>
      <c r="J543" s="1">
        <v>-4.4943453470000003</v>
      </c>
      <c r="K543" s="1">
        <v>0.46101001899999999</v>
      </c>
      <c r="L543" s="1">
        <v>2</v>
      </c>
      <c r="M543" s="2" t="s">
        <v>963</v>
      </c>
      <c r="N543" s="2" t="s">
        <v>889</v>
      </c>
      <c r="O543" s="2" t="s">
        <v>767</v>
      </c>
    </row>
    <row r="544" spans="1:15" x14ac:dyDescent="0.3">
      <c r="A544" s="2" t="s">
        <v>591</v>
      </c>
      <c r="B544" s="2">
        <v>0</v>
      </c>
      <c r="C544" s="2" t="s">
        <v>754</v>
      </c>
      <c r="D544" s="2">
        <v>0</v>
      </c>
      <c r="E544" s="2">
        <v>9.5</v>
      </c>
      <c r="F544" s="2">
        <f t="shared" si="33"/>
        <v>9.5</v>
      </c>
      <c r="G544" s="10">
        <v>55</v>
      </c>
      <c r="H544" s="5" t="s">
        <v>50</v>
      </c>
      <c r="I544" s="2" t="s">
        <v>945</v>
      </c>
      <c r="J544" s="1">
        <v>-3.3358551030000001</v>
      </c>
      <c r="K544" s="1">
        <v>0.96241083699999996</v>
      </c>
      <c r="L544" s="1">
        <v>2</v>
      </c>
      <c r="M544" s="2" t="s">
        <v>963</v>
      </c>
      <c r="N544" s="2" t="s">
        <v>889</v>
      </c>
      <c r="O544" s="2" t="s">
        <v>767</v>
      </c>
    </row>
    <row r="545" spans="1:15" x14ac:dyDescent="0.3">
      <c r="A545" s="2" t="s">
        <v>592</v>
      </c>
      <c r="B545" s="2">
        <v>0</v>
      </c>
      <c r="C545" s="2">
        <v>6</v>
      </c>
      <c r="D545" s="2">
        <v>0</v>
      </c>
      <c r="E545" s="2">
        <f>AVERAGE(C545)</f>
        <v>6</v>
      </c>
      <c r="F545" s="2">
        <f t="shared" si="33"/>
        <v>6</v>
      </c>
      <c r="G545" s="10">
        <v>23.6</v>
      </c>
      <c r="H545" s="2" t="s">
        <v>942</v>
      </c>
      <c r="I545" s="2" t="s">
        <v>945</v>
      </c>
      <c r="J545" s="1">
        <v>-2.703388989</v>
      </c>
      <c r="K545" s="1">
        <v>0.32293235599999998</v>
      </c>
      <c r="L545" s="1">
        <v>2</v>
      </c>
      <c r="M545" s="2" t="s">
        <v>963</v>
      </c>
      <c r="N545" s="2" t="s">
        <v>889</v>
      </c>
      <c r="O545" s="2" t="s">
        <v>767</v>
      </c>
    </row>
    <row r="546" spans="1:15" x14ac:dyDescent="0.3">
      <c r="A546" s="2" t="s">
        <v>593</v>
      </c>
      <c r="B546" s="2">
        <v>0</v>
      </c>
      <c r="C546" s="2" t="s">
        <v>808</v>
      </c>
      <c r="D546" s="2">
        <v>0</v>
      </c>
      <c r="E546" s="2">
        <v>8.5</v>
      </c>
      <c r="F546" s="2">
        <f t="shared" si="33"/>
        <v>8.5</v>
      </c>
      <c r="G546" s="10">
        <v>40</v>
      </c>
      <c r="H546" s="2" t="s">
        <v>942</v>
      </c>
      <c r="I546" s="2" t="s">
        <v>968</v>
      </c>
      <c r="J546" s="1">
        <v>-1.634165858</v>
      </c>
      <c r="K546" s="1">
        <v>-2.1269304240000002</v>
      </c>
      <c r="L546" s="1">
        <v>1</v>
      </c>
      <c r="M546" s="2" t="s">
        <v>963</v>
      </c>
      <c r="N546" s="2" t="s">
        <v>889</v>
      </c>
      <c r="O546" s="2" t="s">
        <v>767</v>
      </c>
    </row>
    <row r="547" spans="1:15" x14ac:dyDescent="0.3">
      <c r="A547" s="2" t="s">
        <v>594</v>
      </c>
      <c r="B547" s="2">
        <v>0</v>
      </c>
      <c r="C547" s="2">
        <v>4</v>
      </c>
      <c r="D547" s="2">
        <v>0</v>
      </c>
      <c r="E547" s="2">
        <f t="shared" ref="E547:E554" si="34">AVERAGE(C547)</f>
        <v>4</v>
      </c>
      <c r="F547" s="2">
        <f t="shared" si="33"/>
        <v>4</v>
      </c>
      <c r="G547" s="10">
        <v>36.700000000000003</v>
      </c>
      <c r="H547" s="2" t="s">
        <v>942</v>
      </c>
      <c r="I547" s="2" t="s">
        <v>945</v>
      </c>
      <c r="J547" s="1">
        <v>-5.0002908709999998</v>
      </c>
      <c r="K547" s="1">
        <v>3.1155462269999998</v>
      </c>
      <c r="L547" s="1">
        <v>2</v>
      </c>
      <c r="M547" s="2" t="s">
        <v>963</v>
      </c>
      <c r="N547" s="2" t="s">
        <v>889</v>
      </c>
      <c r="O547" s="2" t="s">
        <v>767</v>
      </c>
    </row>
    <row r="548" spans="1:15" x14ac:dyDescent="0.3">
      <c r="A548" s="2" t="s">
        <v>595</v>
      </c>
      <c r="B548" s="2">
        <v>0</v>
      </c>
      <c r="C548" s="2">
        <v>6</v>
      </c>
      <c r="D548" s="2">
        <v>0</v>
      </c>
      <c r="E548" s="2">
        <f t="shared" si="34"/>
        <v>6</v>
      </c>
      <c r="F548" s="2">
        <f t="shared" si="33"/>
        <v>6</v>
      </c>
      <c r="G548" s="10">
        <v>35.4</v>
      </c>
      <c r="H548" s="2" t="s">
        <v>942</v>
      </c>
      <c r="I548" s="2" t="s">
        <v>945</v>
      </c>
      <c r="J548" s="1">
        <v>-3.7552449659999998</v>
      </c>
      <c r="K548" s="1">
        <v>-0.78948394700000002</v>
      </c>
      <c r="L548" s="1">
        <v>2</v>
      </c>
      <c r="M548" s="2" t="s">
        <v>963</v>
      </c>
      <c r="N548" s="2" t="s">
        <v>889</v>
      </c>
      <c r="O548" s="2" t="s">
        <v>767</v>
      </c>
    </row>
    <row r="549" spans="1:15" x14ac:dyDescent="0.3">
      <c r="A549" s="2" t="s">
        <v>596</v>
      </c>
      <c r="B549" s="2">
        <v>0</v>
      </c>
      <c r="C549" s="2">
        <v>7</v>
      </c>
      <c r="D549" s="2">
        <v>0</v>
      </c>
      <c r="E549" s="2">
        <f t="shared" si="34"/>
        <v>7</v>
      </c>
      <c r="F549" s="2">
        <f t="shared" si="33"/>
        <v>7</v>
      </c>
      <c r="G549" s="10">
        <v>38.200000000000003</v>
      </c>
      <c r="H549" s="5" t="s">
        <v>50</v>
      </c>
      <c r="I549" s="2" t="s">
        <v>945</v>
      </c>
      <c r="J549" s="1">
        <v>-2.4870645119999999</v>
      </c>
      <c r="K549" s="1">
        <v>-1.772873318</v>
      </c>
      <c r="L549" s="1">
        <v>1</v>
      </c>
      <c r="M549" s="2" t="s">
        <v>963</v>
      </c>
      <c r="N549" s="2" t="s">
        <v>889</v>
      </c>
      <c r="O549" s="2" t="s">
        <v>767</v>
      </c>
    </row>
    <row r="550" spans="1:15" x14ac:dyDescent="0.3">
      <c r="A550" s="2" t="s">
        <v>597</v>
      </c>
      <c r="B550" s="2">
        <v>0</v>
      </c>
      <c r="C550" s="2">
        <v>9</v>
      </c>
      <c r="D550" s="2">
        <v>0</v>
      </c>
      <c r="E550" s="2">
        <f t="shared" si="34"/>
        <v>9</v>
      </c>
      <c r="F550" s="2">
        <f t="shared" si="33"/>
        <v>9</v>
      </c>
      <c r="G550" s="10">
        <v>35</v>
      </c>
      <c r="H550" s="2" t="s">
        <v>942</v>
      </c>
      <c r="I550" s="2" t="s">
        <v>945</v>
      </c>
      <c r="J550" s="1">
        <v>-2.5198657980000001</v>
      </c>
      <c r="K550" s="1">
        <v>-1.7483904079999999</v>
      </c>
      <c r="L550" s="1">
        <v>1</v>
      </c>
      <c r="M550" s="2" t="s">
        <v>963</v>
      </c>
      <c r="N550" s="2" t="s">
        <v>889</v>
      </c>
      <c r="O550" s="2" t="s">
        <v>767</v>
      </c>
    </row>
    <row r="551" spans="1:15" x14ac:dyDescent="0.3">
      <c r="A551" s="2" t="s">
        <v>598</v>
      </c>
      <c r="B551" s="2">
        <v>0</v>
      </c>
      <c r="C551" s="2">
        <v>9</v>
      </c>
      <c r="D551" s="2">
        <v>0</v>
      </c>
      <c r="E551" s="2">
        <f t="shared" si="34"/>
        <v>9</v>
      </c>
      <c r="F551" s="2">
        <f t="shared" si="33"/>
        <v>9</v>
      </c>
      <c r="G551" s="10">
        <v>40</v>
      </c>
      <c r="H551" s="2" t="s">
        <v>3</v>
      </c>
      <c r="I551" s="2" t="s">
        <v>968</v>
      </c>
      <c r="J551" s="1">
        <v>-1.3965777960000001</v>
      </c>
      <c r="K551" s="1">
        <v>-1.619274777</v>
      </c>
      <c r="L551" s="1">
        <v>1</v>
      </c>
      <c r="M551" s="2" t="s">
        <v>963</v>
      </c>
      <c r="N551" s="2" t="s">
        <v>889</v>
      </c>
      <c r="O551" s="2" t="s">
        <v>767</v>
      </c>
    </row>
    <row r="552" spans="1:15" x14ac:dyDescent="0.3">
      <c r="A552" s="2" t="s">
        <v>599</v>
      </c>
      <c r="B552" s="2">
        <v>0</v>
      </c>
      <c r="C552" s="2">
        <v>7</v>
      </c>
      <c r="D552" s="2">
        <v>0</v>
      </c>
      <c r="E552" s="2">
        <f t="shared" si="34"/>
        <v>7</v>
      </c>
      <c r="F552" s="2">
        <f t="shared" si="33"/>
        <v>7</v>
      </c>
      <c r="G552" s="10">
        <v>28.5</v>
      </c>
      <c r="H552" s="5" t="s">
        <v>50</v>
      </c>
      <c r="I552" s="2" t="s">
        <v>968</v>
      </c>
      <c r="J552" s="1">
        <v>-2.0758690240000002</v>
      </c>
      <c r="K552" s="1">
        <v>-1.5556462769999999</v>
      </c>
      <c r="L552" s="1">
        <v>1</v>
      </c>
      <c r="M552" s="2" t="s">
        <v>963</v>
      </c>
      <c r="N552" s="2" t="s">
        <v>708</v>
      </c>
      <c r="O552" s="2" t="s">
        <v>767</v>
      </c>
    </row>
    <row r="553" spans="1:15" x14ac:dyDescent="0.3">
      <c r="A553" s="2" t="s">
        <v>600</v>
      </c>
      <c r="B553" s="2">
        <v>0</v>
      </c>
      <c r="C553" s="2">
        <v>7</v>
      </c>
      <c r="D553" s="2">
        <v>0</v>
      </c>
      <c r="E553" s="2">
        <f t="shared" si="34"/>
        <v>7</v>
      </c>
      <c r="F553" s="2">
        <f t="shared" si="33"/>
        <v>7</v>
      </c>
      <c r="G553" s="10">
        <v>34</v>
      </c>
      <c r="H553" s="5" t="s">
        <v>50</v>
      </c>
      <c r="I553" s="2" t="s">
        <v>945</v>
      </c>
      <c r="J553" s="1">
        <v>-4.0877180099999997</v>
      </c>
      <c r="K553" s="1">
        <v>1.1997799870000001</v>
      </c>
      <c r="L553" s="1">
        <v>2</v>
      </c>
      <c r="M553" s="2" t="s">
        <v>963</v>
      </c>
      <c r="N553" s="2" t="s">
        <v>889</v>
      </c>
      <c r="O553" s="2" t="s">
        <v>767</v>
      </c>
    </row>
    <row r="554" spans="1:15" x14ac:dyDescent="0.3">
      <c r="A554" s="2" t="s">
        <v>601</v>
      </c>
      <c r="B554" s="2">
        <v>0</v>
      </c>
      <c r="C554" s="2">
        <v>8</v>
      </c>
      <c r="D554" s="2">
        <v>0</v>
      </c>
      <c r="E554" s="2">
        <f t="shared" si="34"/>
        <v>8</v>
      </c>
      <c r="F554" s="2">
        <f t="shared" si="33"/>
        <v>8</v>
      </c>
      <c r="G554" s="10">
        <v>38</v>
      </c>
      <c r="H554" s="5" t="s">
        <v>50</v>
      </c>
      <c r="I554" s="2" t="s">
        <v>945</v>
      </c>
      <c r="J554" s="1">
        <v>-2.5362062949999999</v>
      </c>
      <c r="K554" s="1">
        <v>-0.61404028700000002</v>
      </c>
      <c r="L554" s="1">
        <v>1</v>
      </c>
      <c r="M554" s="2" t="s">
        <v>957</v>
      </c>
      <c r="N554" s="2" t="s">
        <v>887</v>
      </c>
      <c r="O554" s="2" t="s">
        <v>767</v>
      </c>
    </row>
    <row r="555" spans="1:15" x14ac:dyDescent="0.3">
      <c r="A555" s="2" t="s">
        <v>602</v>
      </c>
      <c r="B555" s="2">
        <v>0</v>
      </c>
      <c r="C555" s="2" t="s">
        <v>116</v>
      </c>
      <c r="D555" s="2">
        <v>0</v>
      </c>
      <c r="E555" s="2">
        <v>5</v>
      </c>
      <c r="F555" s="2">
        <f t="shared" si="33"/>
        <v>5</v>
      </c>
      <c r="G555" s="10">
        <v>56</v>
      </c>
      <c r="H555" s="2" t="s">
        <v>942</v>
      </c>
      <c r="I555" s="2" t="s">
        <v>947</v>
      </c>
      <c r="J555" s="1">
        <v>-0.34634903099999997</v>
      </c>
      <c r="K555" s="1">
        <v>-0.17572204199999999</v>
      </c>
      <c r="L555" s="1">
        <v>1</v>
      </c>
      <c r="M555" s="2" t="s">
        <v>963</v>
      </c>
      <c r="N555" s="2" t="s">
        <v>890</v>
      </c>
      <c r="O555" s="2" t="s">
        <v>767</v>
      </c>
    </row>
    <row r="556" spans="1:15" x14ac:dyDescent="0.3">
      <c r="A556" s="2" t="s">
        <v>603</v>
      </c>
      <c r="B556" s="2">
        <v>0</v>
      </c>
      <c r="C556" s="2" t="s">
        <v>39</v>
      </c>
      <c r="D556" s="2">
        <v>0</v>
      </c>
      <c r="E556" s="2">
        <v>3</v>
      </c>
      <c r="F556" s="2">
        <f t="shared" si="33"/>
        <v>3</v>
      </c>
      <c r="G556" s="10">
        <v>53.2</v>
      </c>
      <c r="H556" s="2" t="s">
        <v>942</v>
      </c>
      <c r="I556" s="2" t="s">
        <v>947</v>
      </c>
      <c r="J556" s="1">
        <v>1.0699561040000001</v>
      </c>
      <c r="K556" s="1">
        <v>-1.819307695</v>
      </c>
      <c r="L556" s="1">
        <v>1</v>
      </c>
      <c r="M556" s="2" t="s">
        <v>963</v>
      </c>
      <c r="N556" s="2" t="s">
        <v>708</v>
      </c>
      <c r="O556" s="2" t="s">
        <v>767</v>
      </c>
    </row>
    <row r="557" spans="1:15" x14ac:dyDescent="0.3">
      <c r="A557" s="2" t="s">
        <v>604</v>
      </c>
      <c r="B557" s="2">
        <v>0</v>
      </c>
      <c r="C557" s="2">
        <v>4</v>
      </c>
      <c r="D557" s="2">
        <v>0</v>
      </c>
      <c r="E557" s="2">
        <f>AVERAGE(C557)</f>
        <v>4</v>
      </c>
      <c r="F557" s="2">
        <f t="shared" si="33"/>
        <v>4</v>
      </c>
      <c r="G557" s="10">
        <v>33</v>
      </c>
      <c r="H557" s="5" t="s">
        <v>50</v>
      </c>
      <c r="I557" s="2" t="s">
        <v>946</v>
      </c>
      <c r="J557" s="1">
        <v>-0.90683096600000002</v>
      </c>
      <c r="K557" s="1">
        <v>-3.1389216179999999</v>
      </c>
      <c r="L557" s="1">
        <v>1</v>
      </c>
      <c r="M557" s="2" t="s">
        <v>963</v>
      </c>
      <c r="N557" s="2" t="s">
        <v>51</v>
      </c>
      <c r="O557" s="2" t="s">
        <v>767</v>
      </c>
    </row>
    <row r="558" spans="1:15" x14ac:dyDescent="0.3">
      <c r="A558" s="2" t="s">
        <v>605</v>
      </c>
      <c r="B558" s="2">
        <v>0</v>
      </c>
      <c r="C558" s="2" t="s">
        <v>39</v>
      </c>
      <c r="D558" s="2">
        <v>0</v>
      </c>
      <c r="E558" s="2">
        <v>3</v>
      </c>
      <c r="F558" s="2">
        <f t="shared" si="33"/>
        <v>3</v>
      </c>
      <c r="G558" s="10">
        <v>48.2</v>
      </c>
      <c r="H558" s="5" t="s">
        <v>52</v>
      </c>
      <c r="I558" s="2" t="s">
        <v>946</v>
      </c>
      <c r="J558" s="1">
        <v>0.29058261899999999</v>
      </c>
      <c r="K558" s="1">
        <v>-1.8806910059999999</v>
      </c>
      <c r="L558" s="1">
        <v>1</v>
      </c>
      <c r="M558" s="2" t="s">
        <v>963</v>
      </c>
      <c r="N558" s="2" t="s">
        <v>708</v>
      </c>
      <c r="O558" s="2" t="s">
        <v>767</v>
      </c>
    </row>
    <row r="559" spans="1:15" x14ac:dyDescent="0.3">
      <c r="A559" s="2" t="s">
        <v>1034</v>
      </c>
      <c r="B559" s="2">
        <v>0</v>
      </c>
      <c r="C559" s="9">
        <v>95</v>
      </c>
      <c r="D559" s="2">
        <v>0</v>
      </c>
      <c r="E559" s="9">
        <v>95</v>
      </c>
      <c r="F559" s="2">
        <f>SUM(D559,E559)</f>
        <v>95</v>
      </c>
      <c r="G559" s="2">
        <v>140.6</v>
      </c>
      <c r="H559" s="2" t="s">
        <v>25</v>
      </c>
      <c r="I559" s="2" t="s">
        <v>946</v>
      </c>
      <c r="J559" s="1">
        <v>-3.8513293270000002</v>
      </c>
      <c r="K559" s="1">
        <v>2.2463582980000001</v>
      </c>
      <c r="L559" s="1">
        <v>2</v>
      </c>
      <c r="M559" s="2" t="s">
        <v>963</v>
      </c>
      <c r="N559" s="2" t="s">
        <v>885</v>
      </c>
      <c r="O559" s="2" t="s">
        <v>767</v>
      </c>
    </row>
    <row r="560" spans="1:15" x14ac:dyDescent="0.3">
      <c r="A560" s="2" t="s">
        <v>1035</v>
      </c>
      <c r="B560" s="2">
        <v>0</v>
      </c>
      <c r="C560" s="9">
        <v>72.5</v>
      </c>
      <c r="D560" s="2">
        <v>0</v>
      </c>
      <c r="E560" s="9">
        <v>72.5</v>
      </c>
      <c r="F560" s="2">
        <v>73</v>
      </c>
      <c r="G560" s="2">
        <v>121.4</v>
      </c>
      <c r="H560" s="2" t="s">
        <v>25</v>
      </c>
      <c r="I560" s="2" t="s">
        <v>946</v>
      </c>
      <c r="J560" s="1">
        <v>-4.5316071510000002</v>
      </c>
      <c r="K560" s="1">
        <v>2.7513391970000001</v>
      </c>
      <c r="L560" s="1">
        <v>2</v>
      </c>
      <c r="M560" s="2" t="s">
        <v>963</v>
      </c>
      <c r="N560" s="2" t="s">
        <v>1076</v>
      </c>
      <c r="O560" s="2" t="s">
        <v>767</v>
      </c>
    </row>
    <row r="561" spans="1:15" x14ac:dyDescent="0.3">
      <c r="A561" s="2" t="s">
        <v>606</v>
      </c>
      <c r="B561" s="2">
        <v>0</v>
      </c>
      <c r="C561" s="2">
        <v>2</v>
      </c>
      <c r="D561" s="2">
        <v>0</v>
      </c>
      <c r="E561" s="2">
        <f>AVERAGE(C561)</f>
        <v>2</v>
      </c>
      <c r="F561" s="2">
        <f>D561+E561</f>
        <v>2</v>
      </c>
      <c r="G561" s="10">
        <v>57</v>
      </c>
      <c r="H561" s="5" t="s">
        <v>52</v>
      </c>
      <c r="I561" s="2" t="s">
        <v>946</v>
      </c>
      <c r="J561" s="1">
        <v>-3.6942913919999998</v>
      </c>
      <c r="K561" s="1">
        <v>0.33924336300000002</v>
      </c>
      <c r="L561" s="1">
        <v>2</v>
      </c>
      <c r="M561" s="2" t="s">
        <v>963</v>
      </c>
      <c r="N561" s="2" t="s">
        <v>708</v>
      </c>
      <c r="O561" s="2" t="s">
        <v>767</v>
      </c>
    </row>
    <row r="562" spans="1:15" x14ac:dyDescent="0.3">
      <c r="A562" s="2" t="s">
        <v>607</v>
      </c>
      <c r="B562" s="2">
        <v>0</v>
      </c>
      <c r="C562" s="2" t="s">
        <v>728</v>
      </c>
      <c r="D562" s="2">
        <v>0</v>
      </c>
      <c r="E562" s="2">
        <v>8</v>
      </c>
      <c r="F562" s="2">
        <f>D562+E562</f>
        <v>8</v>
      </c>
      <c r="G562" s="10">
        <v>63</v>
      </c>
      <c r="H562" s="2" t="s">
        <v>942</v>
      </c>
      <c r="I562" s="2" t="s">
        <v>946</v>
      </c>
      <c r="J562" s="1">
        <v>-6.545771566</v>
      </c>
      <c r="K562" s="1">
        <v>5.455503062</v>
      </c>
      <c r="L562" s="1">
        <v>3</v>
      </c>
      <c r="M562" s="2" t="s">
        <v>963</v>
      </c>
      <c r="N562" s="2" t="s">
        <v>891</v>
      </c>
      <c r="O562" s="2" t="s">
        <v>767</v>
      </c>
    </row>
    <row r="563" spans="1:15" x14ac:dyDescent="0.3">
      <c r="A563" s="2" t="s">
        <v>1036</v>
      </c>
      <c r="B563" s="2">
        <v>0</v>
      </c>
      <c r="C563" s="2" t="s">
        <v>764</v>
      </c>
      <c r="D563" s="2">
        <v>0</v>
      </c>
      <c r="E563" s="2">
        <v>15.5</v>
      </c>
      <c r="F563" s="2">
        <f t="shared" ref="F563:F573" si="35">SUM(D563,E563)</f>
        <v>15.5</v>
      </c>
      <c r="G563" s="2">
        <v>92</v>
      </c>
      <c r="H563" s="2" t="s">
        <v>3</v>
      </c>
      <c r="I563" s="2" t="s">
        <v>946</v>
      </c>
      <c r="J563" s="1">
        <v>-2.3245621600000002</v>
      </c>
      <c r="K563" s="1">
        <v>-2.2389000559999999</v>
      </c>
      <c r="L563" s="1">
        <v>1</v>
      </c>
      <c r="M563" s="2" t="s">
        <v>963</v>
      </c>
      <c r="N563" s="2" t="s">
        <v>885</v>
      </c>
      <c r="O563" s="2" t="s">
        <v>767</v>
      </c>
    </row>
    <row r="564" spans="1:15" x14ac:dyDescent="0.3">
      <c r="A564" s="2" t="s">
        <v>1037</v>
      </c>
      <c r="B564" s="2">
        <v>0</v>
      </c>
      <c r="C564" s="2" t="s">
        <v>1083</v>
      </c>
      <c r="D564" s="2">
        <v>0</v>
      </c>
      <c r="E564" s="2">
        <v>18</v>
      </c>
      <c r="F564" s="2">
        <f t="shared" si="35"/>
        <v>18</v>
      </c>
      <c r="G564" s="2">
        <v>88.3</v>
      </c>
      <c r="H564" s="2" t="s">
        <v>25</v>
      </c>
      <c r="I564" s="2" t="s">
        <v>946</v>
      </c>
      <c r="J564" s="1">
        <v>-3.058992586</v>
      </c>
      <c r="K564" s="1">
        <v>-0.81051211000000001</v>
      </c>
      <c r="L564" s="1">
        <v>2</v>
      </c>
      <c r="M564" s="2" t="s">
        <v>963</v>
      </c>
      <c r="N564" s="2" t="s">
        <v>885</v>
      </c>
      <c r="O564" s="2" t="s">
        <v>767</v>
      </c>
    </row>
    <row r="565" spans="1:15" x14ac:dyDescent="0.3">
      <c r="A565" s="2" t="s">
        <v>1038</v>
      </c>
      <c r="B565" s="2">
        <v>0</v>
      </c>
      <c r="C565" s="2" t="s">
        <v>1079</v>
      </c>
      <c r="D565" s="2">
        <f>AVERAGE(B565)</f>
        <v>0</v>
      </c>
      <c r="E565" s="2">
        <v>15</v>
      </c>
      <c r="F565" s="2">
        <f t="shared" si="35"/>
        <v>15</v>
      </c>
      <c r="G565" s="2">
        <v>97.9</v>
      </c>
      <c r="H565" s="2" t="s">
        <v>942</v>
      </c>
      <c r="I565" s="2" t="s">
        <v>946</v>
      </c>
      <c r="J565" s="1">
        <v>-1.164610978</v>
      </c>
      <c r="K565" s="1">
        <v>-2.2626293999999998</v>
      </c>
      <c r="L565" s="1">
        <v>1</v>
      </c>
      <c r="M565" s="2" t="s">
        <v>963</v>
      </c>
      <c r="N565" s="2" t="s">
        <v>885</v>
      </c>
      <c r="O565" s="2" t="s">
        <v>767</v>
      </c>
    </row>
    <row r="566" spans="1:15" x14ac:dyDescent="0.3">
      <c r="A566" s="2" t="s">
        <v>1039</v>
      </c>
      <c r="B566" s="2">
        <v>0</v>
      </c>
      <c r="C566" s="2" t="s">
        <v>1081</v>
      </c>
      <c r="D566" s="2">
        <f>AVERAGE(B566)</f>
        <v>0</v>
      </c>
      <c r="E566" s="2">
        <v>13.5</v>
      </c>
      <c r="F566" s="2">
        <f t="shared" si="35"/>
        <v>13.5</v>
      </c>
      <c r="G566" s="2">
        <v>75.400000000000006</v>
      </c>
      <c r="H566" s="2" t="s">
        <v>3</v>
      </c>
      <c r="I566" s="2" t="s">
        <v>946</v>
      </c>
      <c r="J566" s="1">
        <v>-2.907739962</v>
      </c>
      <c r="K566" s="1">
        <v>-0.83750454399999996</v>
      </c>
      <c r="L566" s="1">
        <v>2</v>
      </c>
      <c r="M566" s="2" t="s">
        <v>963</v>
      </c>
      <c r="N566" s="2" t="s">
        <v>885</v>
      </c>
      <c r="O566" s="2" t="s">
        <v>767</v>
      </c>
    </row>
    <row r="567" spans="1:15" x14ac:dyDescent="0.3">
      <c r="A567" s="2" t="s">
        <v>1040</v>
      </c>
      <c r="B567" s="2">
        <v>0</v>
      </c>
      <c r="C567" s="2" t="s">
        <v>1080</v>
      </c>
      <c r="D567" s="2">
        <f>AVERAGE(B567)</f>
        <v>0</v>
      </c>
      <c r="E567" s="2">
        <v>19.5</v>
      </c>
      <c r="F567" s="2">
        <f t="shared" si="35"/>
        <v>19.5</v>
      </c>
      <c r="G567" s="2">
        <v>101</v>
      </c>
      <c r="H567" s="2" t="s">
        <v>3</v>
      </c>
      <c r="I567" s="2" t="s">
        <v>946</v>
      </c>
      <c r="J567" s="1">
        <v>-1.244593388</v>
      </c>
      <c r="K567" s="1">
        <v>-2.8234536449999998</v>
      </c>
      <c r="L567" s="1">
        <v>1</v>
      </c>
      <c r="M567" s="2" t="s">
        <v>963</v>
      </c>
      <c r="N567" s="2" t="s">
        <v>885</v>
      </c>
      <c r="O567" s="2" t="s">
        <v>767</v>
      </c>
    </row>
    <row r="568" spans="1:15" x14ac:dyDescent="0.3">
      <c r="A568" s="2" t="s">
        <v>1041</v>
      </c>
      <c r="B568" s="2">
        <v>0</v>
      </c>
      <c r="C568" s="2" t="s">
        <v>1077</v>
      </c>
      <c r="D568" s="2">
        <v>0</v>
      </c>
      <c r="E568" s="2">
        <v>18.5</v>
      </c>
      <c r="F568" s="2">
        <f t="shared" si="35"/>
        <v>18.5</v>
      </c>
      <c r="G568" s="2">
        <v>95</v>
      </c>
      <c r="H568" s="2" t="s">
        <v>3</v>
      </c>
      <c r="I568" s="2" t="s">
        <v>946</v>
      </c>
      <c r="J568" s="1">
        <v>-3.7022646909999999</v>
      </c>
      <c r="K568" s="1">
        <v>-0.92194084899999995</v>
      </c>
      <c r="L568" s="1">
        <v>2</v>
      </c>
      <c r="M568" s="2" t="s">
        <v>963</v>
      </c>
      <c r="N568" s="2" t="s">
        <v>885</v>
      </c>
      <c r="O568" s="2" t="s">
        <v>767</v>
      </c>
    </row>
    <row r="569" spans="1:15" x14ac:dyDescent="0.3">
      <c r="A569" s="2" t="s">
        <v>1042</v>
      </c>
      <c r="B569" s="2">
        <v>0</v>
      </c>
      <c r="C569" s="2" t="s">
        <v>753</v>
      </c>
      <c r="D569" s="2">
        <v>0</v>
      </c>
      <c r="E569" s="2">
        <v>13</v>
      </c>
      <c r="F569" s="2">
        <f t="shared" si="35"/>
        <v>13</v>
      </c>
      <c r="G569" s="2">
        <v>100</v>
      </c>
      <c r="H569" s="2" t="s">
        <v>3</v>
      </c>
      <c r="I569" s="2" t="s">
        <v>946</v>
      </c>
      <c r="J569" s="1">
        <v>-0.84867566900000002</v>
      </c>
      <c r="K569" s="1">
        <v>-2.5386294290000002</v>
      </c>
      <c r="L569" s="1">
        <v>1</v>
      </c>
      <c r="M569" s="2" t="s">
        <v>963</v>
      </c>
      <c r="N569" s="2" t="s">
        <v>885</v>
      </c>
      <c r="O569" s="2" t="s">
        <v>767</v>
      </c>
    </row>
    <row r="570" spans="1:15" x14ac:dyDescent="0.3">
      <c r="A570" s="2" t="s">
        <v>1043</v>
      </c>
      <c r="B570" s="2">
        <v>0</v>
      </c>
      <c r="C570" s="2" t="s">
        <v>1078</v>
      </c>
      <c r="D570" s="2">
        <v>0</v>
      </c>
      <c r="E570" s="2">
        <v>13.5</v>
      </c>
      <c r="F570" s="2">
        <f t="shared" si="35"/>
        <v>13.5</v>
      </c>
      <c r="G570" s="2">
        <v>96.3</v>
      </c>
      <c r="H570" s="2" t="s">
        <v>942</v>
      </c>
      <c r="I570" s="2" t="s">
        <v>946</v>
      </c>
      <c r="J570" s="1">
        <v>-3.4610602140000002</v>
      </c>
      <c r="K570" s="1">
        <v>-1.239792494</v>
      </c>
      <c r="L570" s="1">
        <v>2</v>
      </c>
      <c r="M570" s="2" t="s">
        <v>963</v>
      </c>
      <c r="N570" s="2" t="s">
        <v>885</v>
      </c>
      <c r="O570" s="2" t="s">
        <v>767</v>
      </c>
    </row>
    <row r="571" spans="1:15" x14ac:dyDescent="0.3">
      <c r="A571" s="2" t="s">
        <v>1044</v>
      </c>
      <c r="B571" s="2">
        <v>0</v>
      </c>
      <c r="C571" s="2" t="s">
        <v>1077</v>
      </c>
      <c r="D571" s="2">
        <v>0</v>
      </c>
      <c r="E571" s="2">
        <v>13.5</v>
      </c>
      <c r="F571" s="2">
        <f t="shared" si="35"/>
        <v>13.5</v>
      </c>
      <c r="G571" s="2">
        <v>81.8</v>
      </c>
      <c r="H571" s="2" t="s">
        <v>942</v>
      </c>
      <c r="I571" s="2" t="s">
        <v>946</v>
      </c>
      <c r="J571" s="1">
        <v>-1.7549522259999999</v>
      </c>
      <c r="K571" s="1">
        <v>-0.949188374</v>
      </c>
      <c r="L571" s="1">
        <v>1</v>
      </c>
      <c r="M571" s="2" t="s">
        <v>963</v>
      </c>
      <c r="N571" s="2" t="s">
        <v>885</v>
      </c>
      <c r="O571" s="2" t="s">
        <v>767</v>
      </c>
    </row>
    <row r="572" spans="1:15" x14ac:dyDescent="0.3">
      <c r="A572" s="2" t="s">
        <v>1045</v>
      </c>
      <c r="B572" s="2">
        <v>0</v>
      </c>
      <c r="C572" s="2">
        <v>16</v>
      </c>
      <c r="D572" s="2">
        <v>0</v>
      </c>
      <c r="E572" s="2">
        <v>16</v>
      </c>
      <c r="F572" s="2">
        <f t="shared" si="35"/>
        <v>16</v>
      </c>
      <c r="G572" s="2">
        <v>94.7</v>
      </c>
      <c r="H572" s="2" t="s">
        <v>3</v>
      </c>
      <c r="I572" s="2" t="s">
        <v>946</v>
      </c>
      <c r="J572" s="1">
        <v>-2.5692982670000002</v>
      </c>
      <c r="K572" s="1">
        <v>-2.5914468770000001</v>
      </c>
      <c r="L572" s="1">
        <v>1</v>
      </c>
      <c r="M572" s="2" t="s">
        <v>963</v>
      </c>
      <c r="N572" s="2" t="s">
        <v>885</v>
      </c>
      <c r="O572" s="2" t="s">
        <v>767</v>
      </c>
    </row>
    <row r="573" spans="1:15" x14ac:dyDescent="0.3">
      <c r="A573" s="2" t="s">
        <v>1046</v>
      </c>
      <c r="B573" s="2">
        <v>0</v>
      </c>
      <c r="C573" s="2" t="s">
        <v>1082</v>
      </c>
      <c r="D573" s="2">
        <f>AVERAGE(B573)</f>
        <v>0</v>
      </c>
      <c r="E573" s="2">
        <v>20</v>
      </c>
      <c r="F573" s="2">
        <f t="shared" si="35"/>
        <v>20</v>
      </c>
      <c r="G573" s="2">
        <v>80</v>
      </c>
      <c r="H573" s="2" t="s">
        <v>942</v>
      </c>
      <c r="I573" s="2" t="s">
        <v>946</v>
      </c>
      <c r="J573" s="1">
        <v>-1.5952231729999999</v>
      </c>
      <c r="K573" s="1">
        <v>-0.53056413000000002</v>
      </c>
      <c r="L573" s="1">
        <v>1</v>
      </c>
      <c r="M573" s="2" t="s">
        <v>963</v>
      </c>
      <c r="N573" s="2" t="s">
        <v>885</v>
      </c>
      <c r="O573" s="2" t="s">
        <v>767</v>
      </c>
    </row>
    <row r="574" spans="1:15" x14ac:dyDescent="0.3">
      <c r="A574" s="2" t="s">
        <v>608</v>
      </c>
      <c r="B574" s="2">
        <v>0</v>
      </c>
      <c r="C574" s="2" t="s">
        <v>892</v>
      </c>
      <c r="D574" s="2">
        <v>0</v>
      </c>
      <c r="E574" s="2">
        <v>1</v>
      </c>
      <c r="F574" s="2">
        <f t="shared" ref="F574:F605" si="36">D574+E574</f>
        <v>1</v>
      </c>
      <c r="G574" s="10">
        <v>60.1</v>
      </c>
      <c r="H574" s="2" t="s">
        <v>3</v>
      </c>
      <c r="I574" s="2" t="s">
        <v>947</v>
      </c>
      <c r="J574" s="1">
        <v>-2.5386927130000001</v>
      </c>
      <c r="K574" s="1">
        <v>0.45360487700000002</v>
      </c>
      <c r="L574" s="1">
        <v>2</v>
      </c>
      <c r="M574" s="2" t="s">
        <v>894</v>
      </c>
      <c r="N574" s="2" t="s">
        <v>894</v>
      </c>
      <c r="O574" s="2" t="s">
        <v>767</v>
      </c>
    </row>
    <row r="575" spans="1:15" x14ac:dyDescent="0.3">
      <c r="A575" s="2" t="s">
        <v>609</v>
      </c>
      <c r="B575" s="2">
        <v>0</v>
      </c>
      <c r="C575" s="2">
        <v>3</v>
      </c>
      <c r="D575" s="2">
        <v>0</v>
      </c>
      <c r="E575" s="2">
        <f>AVERAGE(C575)</f>
        <v>3</v>
      </c>
      <c r="F575" s="2">
        <f t="shared" si="36"/>
        <v>3</v>
      </c>
      <c r="G575" s="10">
        <v>66.2</v>
      </c>
      <c r="H575" s="2" t="s">
        <v>3</v>
      </c>
      <c r="I575" s="2" t="s">
        <v>947</v>
      </c>
      <c r="J575" s="1">
        <v>-2.7196396589999998</v>
      </c>
      <c r="K575" s="1">
        <v>-4.1027185000000001E-2</v>
      </c>
      <c r="L575" s="1">
        <v>2</v>
      </c>
      <c r="M575" s="2" t="s">
        <v>894</v>
      </c>
      <c r="N575" s="2" t="s">
        <v>894</v>
      </c>
      <c r="O575" s="2" t="s">
        <v>767</v>
      </c>
    </row>
    <row r="576" spans="1:15" x14ac:dyDescent="0.3">
      <c r="A576" s="2" t="s">
        <v>610</v>
      </c>
      <c r="B576" s="2">
        <v>0</v>
      </c>
      <c r="C576" s="2" t="s">
        <v>893</v>
      </c>
      <c r="D576" s="2">
        <v>0</v>
      </c>
      <c r="E576" s="2">
        <v>2.5</v>
      </c>
      <c r="F576" s="2">
        <f t="shared" si="36"/>
        <v>2.5</v>
      </c>
      <c r="G576" s="10">
        <v>75</v>
      </c>
      <c r="H576" s="2" t="s">
        <v>3</v>
      </c>
      <c r="I576" s="2" t="s">
        <v>946</v>
      </c>
      <c r="J576" s="1">
        <v>-2.888763693</v>
      </c>
      <c r="K576" s="1">
        <v>0.12897075199999999</v>
      </c>
      <c r="L576" s="1">
        <v>2</v>
      </c>
      <c r="M576" s="2" t="s">
        <v>963</v>
      </c>
      <c r="N576" s="2" t="s">
        <v>894</v>
      </c>
      <c r="O576" s="2" t="s">
        <v>767</v>
      </c>
    </row>
    <row r="577" spans="1:15" x14ac:dyDescent="0.3">
      <c r="A577" s="2" t="s">
        <v>611</v>
      </c>
      <c r="B577" s="2">
        <v>0</v>
      </c>
      <c r="C577" s="2" t="s">
        <v>895</v>
      </c>
      <c r="D577" s="2">
        <v>0</v>
      </c>
      <c r="E577" s="2">
        <v>0.5</v>
      </c>
      <c r="F577" s="2">
        <f t="shared" si="36"/>
        <v>0.5</v>
      </c>
      <c r="G577" s="10">
        <v>67.3</v>
      </c>
      <c r="H577" s="2" t="s">
        <v>3</v>
      </c>
      <c r="I577" s="2" t="s">
        <v>946</v>
      </c>
      <c r="J577" s="1">
        <v>-2.4896771910000002</v>
      </c>
      <c r="K577" s="1">
        <v>-1.9420167209999999</v>
      </c>
      <c r="L577" s="1">
        <v>1</v>
      </c>
      <c r="M577" s="2" t="s">
        <v>963</v>
      </c>
      <c r="N577" s="2" t="s">
        <v>894</v>
      </c>
      <c r="O577" s="2" t="s">
        <v>767</v>
      </c>
    </row>
    <row r="578" spans="1:15" x14ac:dyDescent="0.3">
      <c r="A578" s="2" t="s">
        <v>612</v>
      </c>
      <c r="B578" s="2" t="s">
        <v>912</v>
      </c>
      <c r="C578" s="2">
        <v>0</v>
      </c>
      <c r="D578" s="2">
        <v>32.5</v>
      </c>
      <c r="E578" s="2">
        <f t="shared" ref="E578:E609" si="37">AVERAGE(C578)</f>
        <v>0</v>
      </c>
      <c r="F578" s="2">
        <f t="shared" si="36"/>
        <v>32.5</v>
      </c>
      <c r="G578" s="10">
        <v>65</v>
      </c>
      <c r="H578" s="5" t="s">
        <v>50</v>
      </c>
      <c r="I578" s="2" t="s">
        <v>945</v>
      </c>
      <c r="J578" s="1">
        <v>-4.4520799350000004</v>
      </c>
      <c r="K578" s="1">
        <v>0.77590973699999999</v>
      </c>
      <c r="L578" s="1">
        <v>2</v>
      </c>
      <c r="M578" s="2" t="s">
        <v>963</v>
      </c>
      <c r="N578" s="2" t="s">
        <v>925</v>
      </c>
      <c r="O578" s="2" t="s">
        <v>767</v>
      </c>
    </row>
    <row r="579" spans="1:15" x14ac:dyDescent="0.3">
      <c r="A579" s="2" t="s">
        <v>613</v>
      </c>
      <c r="B579" s="2" t="s">
        <v>923</v>
      </c>
      <c r="C579" s="2">
        <v>0</v>
      </c>
      <c r="D579" s="2">
        <v>28</v>
      </c>
      <c r="E579" s="2">
        <f t="shared" si="37"/>
        <v>0</v>
      </c>
      <c r="F579" s="2">
        <f t="shared" si="36"/>
        <v>28</v>
      </c>
      <c r="G579" s="10">
        <v>63.5</v>
      </c>
      <c r="H579" s="2" t="s">
        <v>942</v>
      </c>
      <c r="I579" s="2" t="s">
        <v>945</v>
      </c>
      <c r="J579" s="1">
        <v>-4.2554177229999999</v>
      </c>
      <c r="K579" s="1">
        <v>-0.413889173</v>
      </c>
      <c r="L579" s="1">
        <v>2</v>
      </c>
      <c r="M579" s="2" t="s">
        <v>963</v>
      </c>
      <c r="N579" s="2" t="s">
        <v>925</v>
      </c>
      <c r="O579" s="2" t="s">
        <v>767</v>
      </c>
    </row>
    <row r="580" spans="1:15" x14ac:dyDescent="0.3">
      <c r="A580" s="2" t="s">
        <v>614</v>
      </c>
      <c r="B580" s="2" t="s">
        <v>899</v>
      </c>
      <c r="C580" s="2">
        <v>0</v>
      </c>
      <c r="D580" s="2">
        <v>25.5</v>
      </c>
      <c r="E580" s="2">
        <f t="shared" si="37"/>
        <v>0</v>
      </c>
      <c r="F580" s="2">
        <f t="shared" si="36"/>
        <v>25.5</v>
      </c>
      <c r="G580" s="10">
        <v>48</v>
      </c>
      <c r="H580" s="2" t="s">
        <v>942</v>
      </c>
      <c r="I580" s="2" t="s">
        <v>945</v>
      </c>
      <c r="J580" s="1">
        <v>-3.2621014910000001</v>
      </c>
      <c r="K580" s="1">
        <v>0.163580261</v>
      </c>
      <c r="L580" s="1">
        <v>2</v>
      </c>
      <c r="M580" s="2" t="s">
        <v>963</v>
      </c>
      <c r="N580" s="2" t="s">
        <v>925</v>
      </c>
      <c r="O580" s="2" t="s">
        <v>767</v>
      </c>
    </row>
    <row r="581" spans="1:15" x14ac:dyDescent="0.3">
      <c r="A581" s="2" t="s">
        <v>615</v>
      </c>
      <c r="B581" s="2" t="s">
        <v>910</v>
      </c>
      <c r="C581" s="2">
        <v>0</v>
      </c>
      <c r="D581" s="2">
        <v>28</v>
      </c>
      <c r="E581" s="2">
        <f t="shared" si="37"/>
        <v>0</v>
      </c>
      <c r="F581" s="2">
        <f t="shared" si="36"/>
        <v>28</v>
      </c>
      <c r="G581" s="10">
        <v>60</v>
      </c>
      <c r="H581" s="5" t="s">
        <v>50</v>
      </c>
      <c r="I581" s="2" t="s">
        <v>945</v>
      </c>
      <c r="J581" s="1">
        <v>-5.4922652239999996</v>
      </c>
      <c r="K581" s="1">
        <v>3.18722415</v>
      </c>
      <c r="L581" s="1">
        <v>2</v>
      </c>
      <c r="M581" s="2" t="s">
        <v>963</v>
      </c>
      <c r="N581" s="2" t="s">
        <v>925</v>
      </c>
      <c r="O581" s="2" t="s">
        <v>767</v>
      </c>
    </row>
    <row r="582" spans="1:15" x14ac:dyDescent="0.3">
      <c r="A582" s="2" t="s">
        <v>616</v>
      </c>
      <c r="B582" s="2" t="s">
        <v>896</v>
      </c>
      <c r="C582" s="2">
        <v>0</v>
      </c>
      <c r="D582" s="2">
        <v>26.5</v>
      </c>
      <c r="E582" s="2">
        <f t="shared" si="37"/>
        <v>0</v>
      </c>
      <c r="F582" s="2">
        <f t="shared" si="36"/>
        <v>26.5</v>
      </c>
      <c r="G582" s="10">
        <v>64</v>
      </c>
      <c r="H582" s="5" t="s">
        <v>942</v>
      </c>
      <c r="I582" s="2" t="s">
        <v>945</v>
      </c>
      <c r="J582" s="1">
        <v>-2.8443978630000002</v>
      </c>
      <c r="K582" s="1">
        <v>1.0177819829999999</v>
      </c>
      <c r="L582" s="1">
        <v>2</v>
      </c>
      <c r="M582" s="2" t="s">
        <v>963</v>
      </c>
      <c r="N582" s="2" t="s">
        <v>925</v>
      </c>
      <c r="O582" s="2" t="s">
        <v>767</v>
      </c>
    </row>
    <row r="583" spans="1:15" x14ac:dyDescent="0.3">
      <c r="A583" s="2" t="s">
        <v>617</v>
      </c>
      <c r="B583" s="2" t="s">
        <v>897</v>
      </c>
      <c r="C583" s="2">
        <v>0</v>
      </c>
      <c r="D583" s="2">
        <v>25</v>
      </c>
      <c r="E583" s="2">
        <f t="shared" si="37"/>
        <v>0</v>
      </c>
      <c r="F583" s="2">
        <f t="shared" si="36"/>
        <v>25</v>
      </c>
      <c r="G583" s="10">
        <v>58</v>
      </c>
      <c r="H583" s="5" t="s">
        <v>50</v>
      </c>
      <c r="I583" s="2" t="s">
        <v>945</v>
      </c>
      <c r="J583" s="1">
        <v>-5.2396102320000004</v>
      </c>
      <c r="K583" s="1">
        <v>3.5114394519999999</v>
      </c>
      <c r="L583" s="1">
        <v>2</v>
      </c>
      <c r="M583" s="2" t="s">
        <v>963</v>
      </c>
      <c r="N583" s="2" t="s">
        <v>925</v>
      </c>
      <c r="O583" s="2" t="s">
        <v>767</v>
      </c>
    </row>
    <row r="584" spans="1:15" x14ac:dyDescent="0.3">
      <c r="A584" s="2" t="s">
        <v>618</v>
      </c>
      <c r="B584" s="2">
        <v>29</v>
      </c>
      <c r="C584" s="2">
        <v>0</v>
      </c>
      <c r="D584" s="2">
        <f>AVERAGE(B584)</f>
        <v>29</v>
      </c>
      <c r="E584" s="2">
        <f t="shared" si="37"/>
        <v>0</v>
      </c>
      <c r="F584" s="2">
        <f t="shared" si="36"/>
        <v>29</v>
      </c>
      <c r="G584" s="10">
        <v>41.7</v>
      </c>
      <c r="H584" s="5" t="s">
        <v>50</v>
      </c>
      <c r="I584" s="2" t="s">
        <v>945</v>
      </c>
      <c r="J584" s="1">
        <v>-4.155417323</v>
      </c>
      <c r="K584" s="1">
        <v>-0.40358891699999999</v>
      </c>
      <c r="L584" s="1">
        <v>2</v>
      </c>
      <c r="M584" s="2" t="s">
        <v>963</v>
      </c>
      <c r="N584" s="2" t="s">
        <v>925</v>
      </c>
      <c r="O584" s="2" t="s">
        <v>767</v>
      </c>
    </row>
    <row r="585" spans="1:15" x14ac:dyDescent="0.3">
      <c r="A585" s="2" t="s">
        <v>619</v>
      </c>
      <c r="B585" s="2" t="s">
        <v>903</v>
      </c>
      <c r="C585" s="2">
        <v>0</v>
      </c>
      <c r="D585" s="2">
        <v>22.5</v>
      </c>
      <c r="E585" s="2">
        <f t="shared" si="37"/>
        <v>0</v>
      </c>
      <c r="F585" s="2">
        <f t="shared" si="36"/>
        <v>22.5</v>
      </c>
      <c r="G585" s="10">
        <v>73</v>
      </c>
      <c r="H585" s="5" t="s">
        <v>50</v>
      </c>
      <c r="I585" s="2" t="s">
        <v>945</v>
      </c>
      <c r="J585" s="1">
        <v>-4.4015226360000002</v>
      </c>
      <c r="K585" s="1">
        <v>1.506192207</v>
      </c>
      <c r="L585" s="1">
        <v>2</v>
      </c>
      <c r="M585" s="2" t="s">
        <v>963</v>
      </c>
      <c r="N585" s="2" t="s">
        <v>925</v>
      </c>
      <c r="O585" s="2" t="s">
        <v>767</v>
      </c>
    </row>
    <row r="586" spans="1:15" x14ac:dyDescent="0.3">
      <c r="A586" s="2" t="s">
        <v>620</v>
      </c>
      <c r="B586" s="2" t="s">
        <v>902</v>
      </c>
      <c r="C586" s="2">
        <v>0</v>
      </c>
      <c r="D586" s="2">
        <v>29</v>
      </c>
      <c r="E586" s="2">
        <f t="shared" si="37"/>
        <v>0</v>
      </c>
      <c r="F586" s="2">
        <f t="shared" si="36"/>
        <v>29</v>
      </c>
      <c r="G586" s="10">
        <v>54</v>
      </c>
      <c r="H586" s="5" t="s">
        <v>50</v>
      </c>
      <c r="I586" s="2" t="s">
        <v>945</v>
      </c>
      <c r="J586" s="1">
        <v>-2.550023248</v>
      </c>
      <c r="K586" s="1">
        <v>-1.8866621320000001</v>
      </c>
      <c r="L586" s="1">
        <v>1</v>
      </c>
      <c r="M586" s="2" t="s">
        <v>963</v>
      </c>
      <c r="N586" s="2" t="s">
        <v>925</v>
      </c>
      <c r="O586" s="2" t="s">
        <v>767</v>
      </c>
    </row>
    <row r="587" spans="1:15" x14ac:dyDescent="0.3">
      <c r="A587" s="2" t="s">
        <v>621</v>
      </c>
      <c r="B587" s="2" t="s">
        <v>904</v>
      </c>
      <c r="C587" s="2">
        <v>0</v>
      </c>
      <c r="D587" s="2">
        <v>19.5</v>
      </c>
      <c r="E587" s="2">
        <f t="shared" si="37"/>
        <v>0</v>
      </c>
      <c r="F587" s="2">
        <f t="shared" si="36"/>
        <v>19.5</v>
      </c>
      <c r="G587" s="10">
        <v>60</v>
      </c>
      <c r="H587" s="5" t="s">
        <v>50</v>
      </c>
      <c r="I587" s="2" t="s">
        <v>945</v>
      </c>
      <c r="J587" s="1">
        <v>-4.0105142689999997</v>
      </c>
      <c r="K587" s="1">
        <v>2.252370472</v>
      </c>
      <c r="L587" s="1">
        <v>2</v>
      </c>
      <c r="M587" s="2" t="s">
        <v>963</v>
      </c>
      <c r="N587" s="2" t="s">
        <v>925</v>
      </c>
      <c r="O587" s="2" t="s">
        <v>767</v>
      </c>
    </row>
    <row r="588" spans="1:15" x14ac:dyDescent="0.3">
      <c r="A588" s="2" t="s">
        <v>622</v>
      </c>
      <c r="B588" s="2" t="s">
        <v>916</v>
      </c>
      <c r="C588" s="2">
        <v>0</v>
      </c>
      <c r="D588" s="2">
        <v>33</v>
      </c>
      <c r="E588" s="2">
        <f t="shared" si="37"/>
        <v>0</v>
      </c>
      <c r="F588" s="2">
        <f t="shared" si="36"/>
        <v>33</v>
      </c>
      <c r="G588" s="10">
        <v>56</v>
      </c>
      <c r="H588" s="5" t="s">
        <v>50</v>
      </c>
      <c r="I588" s="2" t="s">
        <v>945</v>
      </c>
      <c r="J588" s="1">
        <v>-4.9839089909999998</v>
      </c>
      <c r="K588" s="1">
        <v>2.7949122790000001</v>
      </c>
      <c r="L588" s="1">
        <v>2</v>
      </c>
      <c r="M588" s="2" t="s">
        <v>963</v>
      </c>
      <c r="N588" s="2" t="s">
        <v>925</v>
      </c>
      <c r="O588" s="2" t="s">
        <v>767</v>
      </c>
    </row>
    <row r="589" spans="1:15" x14ac:dyDescent="0.3">
      <c r="A589" s="2" t="s">
        <v>623</v>
      </c>
      <c r="B589" s="2" t="s">
        <v>917</v>
      </c>
      <c r="C589" s="2">
        <v>0</v>
      </c>
      <c r="D589" s="2">
        <v>27</v>
      </c>
      <c r="E589" s="2">
        <f t="shared" si="37"/>
        <v>0</v>
      </c>
      <c r="F589" s="2">
        <f t="shared" si="36"/>
        <v>27</v>
      </c>
      <c r="G589" s="10">
        <v>57</v>
      </c>
      <c r="H589" s="5" t="s">
        <v>50</v>
      </c>
      <c r="I589" s="2" t="s">
        <v>945</v>
      </c>
      <c r="J589" s="1">
        <v>-4.0755661630000004</v>
      </c>
      <c r="K589" s="1">
        <v>0.88110281899999998</v>
      </c>
      <c r="L589" s="1">
        <v>2</v>
      </c>
      <c r="M589" s="2" t="s">
        <v>963</v>
      </c>
      <c r="N589" s="2" t="s">
        <v>925</v>
      </c>
      <c r="O589" s="2" t="s">
        <v>767</v>
      </c>
    </row>
    <row r="590" spans="1:15" x14ac:dyDescent="0.3">
      <c r="A590" s="2" t="s">
        <v>624</v>
      </c>
      <c r="B590" s="2" t="s">
        <v>898</v>
      </c>
      <c r="C590" s="2">
        <v>0</v>
      </c>
      <c r="D590" s="2">
        <v>24.5</v>
      </c>
      <c r="E590" s="2">
        <f t="shared" si="37"/>
        <v>0</v>
      </c>
      <c r="F590" s="2">
        <f t="shared" si="36"/>
        <v>24.5</v>
      </c>
      <c r="G590" s="10">
        <v>70</v>
      </c>
      <c r="H590" s="5" t="s">
        <v>50</v>
      </c>
      <c r="I590" s="2" t="s">
        <v>945</v>
      </c>
      <c r="J590" s="1">
        <v>-3.9857348080000001</v>
      </c>
      <c r="K590" s="1">
        <v>-0.27889535100000001</v>
      </c>
      <c r="L590" s="1">
        <v>2</v>
      </c>
      <c r="M590" s="2" t="s">
        <v>963</v>
      </c>
      <c r="N590" s="2" t="s">
        <v>925</v>
      </c>
      <c r="O590" s="2" t="s">
        <v>767</v>
      </c>
    </row>
    <row r="591" spans="1:15" x14ac:dyDescent="0.3">
      <c r="A591" s="2" t="s">
        <v>625</v>
      </c>
      <c r="B591" s="2" t="s">
        <v>905</v>
      </c>
      <c r="C591" s="2">
        <v>0</v>
      </c>
      <c r="D591" s="2">
        <v>12.5</v>
      </c>
      <c r="E591" s="2">
        <f t="shared" si="37"/>
        <v>0</v>
      </c>
      <c r="F591" s="2">
        <f t="shared" si="36"/>
        <v>12.5</v>
      </c>
      <c r="G591" s="10">
        <v>108</v>
      </c>
      <c r="H591" s="5" t="s">
        <v>50</v>
      </c>
      <c r="I591" s="2" t="s">
        <v>945</v>
      </c>
      <c r="J591" s="1">
        <v>-3.2064672710000002</v>
      </c>
      <c r="K591" s="1">
        <v>1.146404505</v>
      </c>
      <c r="L591" s="1">
        <v>2</v>
      </c>
      <c r="M591" s="2" t="s">
        <v>963</v>
      </c>
      <c r="N591" s="2" t="s">
        <v>925</v>
      </c>
      <c r="O591" s="2" t="s">
        <v>767</v>
      </c>
    </row>
    <row r="592" spans="1:15" x14ac:dyDescent="0.3">
      <c r="A592" s="2" t="s">
        <v>626</v>
      </c>
      <c r="B592" s="2" t="s">
        <v>899</v>
      </c>
      <c r="C592" s="2">
        <v>0</v>
      </c>
      <c r="D592" s="2">
        <v>25.5</v>
      </c>
      <c r="E592" s="2">
        <f t="shared" si="37"/>
        <v>0</v>
      </c>
      <c r="F592" s="2">
        <f t="shared" si="36"/>
        <v>25.5</v>
      </c>
      <c r="G592" s="10">
        <v>70</v>
      </c>
      <c r="H592" s="5" t="s">
        <v>50</v>
      </c>
      <c r="I592" s="2" t="s">
        <v>945</v>
      </c>
      <c r="J592" s="1">
        <v>-4.2605447219999997</v>
      </c>
      <c r="K592" s="1">
        <v>2.5756788070000001</v>
      </c>
      <c r="L592" s="1">
        <v>2</v>
      </c>
      <c r="M592" s="2" t="s">
        <v>963</v>
      </c>
      <c r="N592" s="2" t="s">
        <v>925</v>
      </c>
      <c r="O592" s="2" t="s">
        <v>767</v>
      </c>
    </row>
    <row r="593" spans="1:15" x14ac:dyDescent="0.3">
      <c r="A593" s="2" t="s">
        <v>627</v>
      </c>
      <c r="B593" s="2" t="s">
        <v>191</v>
      </c>
      <c r="C593" s="2">
        <v>0</v>
      </c>
      <c r="D593" s="2">
        <v>29.5</v>
      </c>
      <c r="E593" s="2">
        <f t="shared" si="37"/>
        <v>0</v>
      </c>
      <c r="F593" s="2">
        <f t="shared" si="36"/>
        <v>29.5</v>
      </c>
      <c r="G593" s="10">
        <v>45.1</v>
      </c>
      <c r="H593" s="5" t="s">
        <v>50</v>
      </c>
      <c r="I593" s="2" t="s">
        <v>945</v>
      </c>
      <c r="J593" s="1">
        <v>-2.7196396589999998</v>
      </c>
      <c r="K593" s="1">
        <v>-4.1027185000000001E-2</v>
      </c>
      <c r="L593" s="1">
        <v>2</v>
      </c>
      <c r="M593" s="2" t="s">
        <v>963</v>
      </c>
      <c r="N593" s="2" t="s">
        <v>925</v>
      </c>
      <c r="O593" s="2" t="s">
        <v>767</v>
      </c>
    </row>
    <row r="594" spans="1:15" x14ac:dyDescent="0.3">
      <c r="A594" s="2" t="s">
        <v>628</v>
      </c>
      <c r="B594" s="2" t="s">
        <v>913</v>
      </c>
      <c r="C594" s="2">
        <v>0</v>
      </c>
      <c r="D594" s="2">
        <v>42.5</v>
      </c>
      <c r="E594" s="2">
        <f t="shared" si="37"/>
        <v>0</v>
      </c>
      <c r="F594" s="2">
        <f t="shared" si="36"/>
        <v>42.5</v>
      </c>
      <c r="G594" s="10">
        <v>140</v>
      </c>
      <c r="H594" s="5" t="s">
        <v>50</v>
      </c>
      <c r="I594" s="2" t="s">
        <v>945</v>
      </c>
      <c r="J594" s="1">
        <v>-5.0163072040000003</v>
      </c>
      <c r="K594" s="1">
        <v>2.2674096220000002</v>
      </c>
      <c r="L594" s="1">
        <v>2</v>
      </c>
      <c r="M594" s="2" t="s">
        <v>963</v>
      </c>
      <c r="N594" s="2" t="s">
        <v>925</v>
      </c>
      <c r="O594" s="2" t="s">
        <v>767</v>
      </c>
    </row>
    <row r="595" spans="1:15" x14ac:dyDescent="0.3">
      <c r="A595" s="2" t="s">
        <v>629</v>
      </c>
      <c r="B595" s="2" t="s">
        <v>906</v>
      </c>
      <c r="C595" s="2">
        <v>0</v>
      </c>
      <c r="D595" s="2">
        <v>46.5</v>
      </c>
      <c r="E595" s="2">
        <f t="shared" si="37"/>
        <v>0</v>
      </c>
      <c r="F595" s="2">
        <f t="shared" si="36"/>
        <v>46.5</v>
      </c>
      <c r="G595" s="10">
        <v>147</v>
      </c>
      <c r="H595" s="5" t="s">
        <v>50</v>
      </c>
      <c r="I595" s="2" t="s">
        <v>947</v>
      </c>
      <c r="J595" s="1">
        <v>-4.0105142689999997</v>
      </c>
      <c r="K595" s="1">
        <v>2.252370472</v>
      </c>
      <c r="L595" s="1">
        <v>2</v>
      </c>
      <c r="M595" s="2" t="s">
        <v>963</v>
      </c>
      <c r="N595" s="2" t="s">
        <v>925</v>
      </c>
      <c r="O595" s="2" t="s">
        <v>767</v>
      </c>
    </row>
    <row r="596" spans="1:15" x14ac:dyDescent="0.3">
      <c r="A596" s="2" t="s">
        <v>630</v>
      </c>
      <c r="B596" s="2" t="s">
        <v>907</v>
      </c>
      <c r="C596" s="2">
        <v>0</v>
      </c>
      <c r="D596" s="2">
        <v>24.5</v>
      </c>
      <c r="E596" s="2">
        <f t="shared" si="37"/>
        <v>0</v>
      </c>
      <c r="F596" s="2">
        <f t="shared" si="36"/>
        <v>24.5</v>
      </c>
      <c r="G596" s="10">
        <v>70</v>
      </c>
      <c r="H596" s="5" t="s">
        <v>50</v>
      </c>
      <c r="I596" s="2" t="s">
        <v>945</v>
      </c>
      <c r="J596" s="1">
        <v>-4.0054755020000004</v>
      </c>
      <c r="K596" s="1">
        <v>2.2292942670000002</v>
      </c>
      <c r="L596" s="1">
        <v>2</v>
      </c>
      <c r="M596" s="2" t="s">
        <v>963</v>
      </c>
      <c r="N596" s="2" t="s">
        <v>925</v>
      </c>
      <c r="O596" s="2" t="s">
        <v>767</v>
      </c>
    </row>
    <row r="597" spans="1:15" x14ac:dyDescent="0.3">
      <c r="A597" s="2" t="s">
        <v>631</v>
      </c>
      <c r="B597" s="2">
        <v>28</v>
      </c>
      <c r="C597" s="2">
        <v>0</v>
      </c>
      <c r="D597" s="2">
        <f>AVERAGE(B597)</f>
        <v>28</v>
      </c>
      <c r="E597" s="2">
        <f t="shared" si="37"/>
        <v>0</v>
      </c>
      <c r="F597" s="2">
        <f t="shared" si="36"/>
        <v>28</v>
      </c>
      <c r="G597" s="10">
        <v>68</v>
      </c>
      <c r="H597" s="5" t="s">
        <v>50</v>
      </c>
      <c r="I597" s="2" t="s">
        <v>945</v>
      </c>
      <c r="J597" s="1">
        <v>-4.8951320620000001</v>
      </c>
      <c r="K597" s="1">
        <v>2.9223593920000002</v>
      </c>
      <c r="L597" s="1">
        <v>2</v>
      </c>
      <c r="M597" s="2" t="s">
        <v>963</v>
      </c>
      <c r="N597" s="2" t="s">
        <v>925</v>
      </c>
      <c r="O597" s="2" t="s">
        <v>767</v>
      </c>
    </row>
    <row r="598" spans="1:15" x14ac:dyDescent="0.3">
      <c r="A598" s="2" t="s">
        <v>632</v>
      </c>
      <c r="B598" s="2" t="s">
        <v>900</v>
      </c>
      <c r="C598" s="2">
        <v>0</v>
      </c>
      <c r="D598" s="2">
        <v>27.5</v>
      </c>
      <c r="E598" s="2">
        <f t="shared" si="37"/>
        <v>0</v>
      </c>
      <c r="F598" s="2">
        <f t="shared" si="36"/>
        <v>27.5</v>
      </c>
      <c r="G598" s="10">
        <v>73.400000000000006</v>
      </c>
      <c r="H598" s="5" t="s">
        <v>50</v>
      </c>
      <c r="I598" s="2" t="s">
        <v>945</v>
      </c>
      <c r="J598" s="1">
        <v>-3.0050595539999998</v>
      </c>
      <c r="K598" s="1">
        <v>-1.3017698950000001</v>
      </c>
      <c r="L598" s="1">
        <v>2</v>
      </c>
      <c r="M598" s="2" t="s">
        <v>963</v>
      </c>
      <c r="N598" s="2" t="s">
        <v>925</v>
      </c>
      <c r="O598" s="2" t="s">
        <v>767</v>
      </c>
    </row>
    <row r="599" spans="1:15" x14ac:dyDescent="0.3">
      <c r="A599" s="2" t="s">
        <v>633</v>
      </c>
      <c r="B599" s="2">
        <v>29</v>
      </c>
      <c r="C599" s="2">
        <v>0</v>
      </c>
      <c r="D599" s="2">
        <f>AVERAGE(B599)</f>
        <v>29</v>
      </c>
      <c r="E599" s="2">
        <f t="shared" si="37"/>
        <v>0</v>
      </c>
      <c r="F599" s="2">
        <f t="shared" si="36"/>
        <v>29</v>
      </c>
      <c r="G599" s="10">
        <v>36.6</v>
      </c>
      <c r="H599" s="5" t="s">
        <v>50</v>
      </c>
      <c r="I599" s="2" t="s">
        <v>945</v>
      </c>
      <c r="J599" s="1">
        <v>-6.0286428929999998</v>
      </c>
      <c r="K599" s="1">
        <v>4.4946615369999998</v>
      </c>
      <c r="L599" s="1">
        <v>3</v>
      </c>
      <c r="M599" s="2" t="s">
        <v>963</v>
      </c>
      <c r="N599" s="2" t="s">
        <v>925</v>
      </c>
      <c r="O599" s="2" t="s">
        <v>767</v>
      </c>
    </row>
    <row r="600" spans="1:15" x14ac:dyDescent="0.3">
      <c r="A600" s="2" t="s">
        <v>634</v>
      </c>
      <c r="B600" s="2" t="s">
        <v>908</v>
      </c>
      <c r="C600" s="2">
        <v>0</v>
      </c>
      <c r="D600" s="2">
        <v>20.5</v>
      </c>
      <c r="E600" s="2">
        <f t="shared" si="37"/>
        <v>0</v>
      </c>
      <c r="F600" s="2">
        <f t="shared" si="36"/>
        <v>20.5</v>
      </c>
      <c r="G600" s="10">
        <v>62</v>
      </c>
      <c r="H600" s="5" t="s">
        <v>50</v>
      </c>
      <c r="I600" s="2" t="s">
        <v>945</v>
      </c>
      <c r="J600" s="1">
        <v>-3.4239998659999999</v>
      </c>
      <c r="K600" s="1">
        <v>1.626310309</v>
      </c>
      <c r="L600" s="1">
        <v>2</v>
      </c>
      <c r="M600" s="2" t="s">
        <v>963</v>
      </c>
      <c r="N600" s="2" t="s">
        <v>925</v>
      </c>
      <c r="O600" s="2" t="s">
        <v>767</v>
      </c>
    </row>
    <row r="601" spans="1:15" x14ac:dyDescent="0.3">
      <c r="A601" s="2" t="s">
        <v>635</v>
      </c>
      <c r="B601" s="2" t="s">
        <v>899</v>
      </c>
      <c r="C601" s="2">
        <v>0</v>
      </c>
      <c r="D601" s="2">
        <v>25.5</v>
      </c>
      <c r="E601" s="2">
        <f t="shared" si="37"/>
        <v>0</v>
      </c>
      <c r="F601" s="2">
        <f t="shared" si="36"/>
        <v>25.5</v>
      </c>
      <c r="G601" s="10">
        <v>33</v>
      </c>
      <c r="H601" s="5" t="s">
        <v>50</v>
      </c>
      <c r="I601" s="2" t="s">
        <v>945</v>
      </c>
      <c r="J601" s="1">
        <v>-5.780126095</v>
      </c>
      <c r="K601" s="1">
        <v>4.1991412639999997</v>
      </c>
      <c r="L601" s="1">
        <v>3</v>
      </c>
      <c r="M601" s="2" t="s">
        <v>963</v>
      </c>
      <c r="N601" s="2" t="s">
        <v>925</v>
      </c>
      <c r="O601" s="2" t="s">
        <v>767</v>
      </c>
    </row>
    <row r="602" spans="1:15" x14ac:dyDescent="0.3">
      <c r="A602" s="2" t="s">
        <v>636</v>
      </c>
      <c r="B602" s="2">
        <v>31</v>
      </c>
      <c r="C602" s="2">
        <v>0</v>
      </c>
      <c r="D602" s="2">
        <f>AVERAGE(B602)</f>
        <v>31</v>
      </c>
      <c r="E602" s="2">
        <f t="shared" si="37"/>
        <v>0</v>
      </c>
      <c r="F602" s="2">
        <f t="shared" si="36"/>
        <v>31</v>
      </c>
      <c r="G602" s="10">
        <v>43</v>
      </c>
      <c r="H602" s="5" t="s">
        <v>50</v>
      </c>
      <c r="I602" s="2" t="s">
        <v>945</v>
      </c>
      <c r="J602" s="1">
        <v>-4.9456026770000001</v>
      </c>
      <c r="K602" s="1">
        <v>1.121355807</v>
      </c>
      <c r="L602" s="1">
        <v>2</v>
      </c>
      <c r="M602" s="2" t="s">
        <v>963</v>
      </c>
      <c r="N602" s="2" t="s">
        <v>925</v>
      </c>
      <c r="O602" s="2" t="s">
        <v>767</v>
      </c>
    </row>
    <row r="603" spans="1:15" x14ac:dyDescent="0.3">
      <c r="A603" s="2" t="s">
        <v>637</v>
      </c>
      <c r="B603" s="2" t="s">
        <v>914</v>
      </c>
      <c r="C603" s="2">
        <v>0</v>
      </c>
      <c r="D603" s="2">
        <v>45</v>
      </c>
      <c r="E603" s="2">
        <f t="shared" si="37"/>
        <v>0</v>
      </c>
      <c r="F603" s="2">
        <f t="shared" si="36"/>
        <v>45</v>
      </c>
      <c r="G603" s="10">
        <v>115</v>
      </c>
      <c r="H603" s="5" t="s">
        <v>50</v>
      </c>
      <c r="I603" s="2" t="s">
        <v>945</v>
      </c>
      <c r="J603" s="1">
        <v>-4.2502894859999998</v>
      </c>
      <c r="K603" s="1">
        <v>-0.41715754900000002</v>
      </c>
      <c r="L603" s="1">
        <v>2</v>
      </c>
      <c r="M603" s="2" t="s">
        <v>963</v>
      </c>
      <c r="N603" s="2" t="s">
        <v>925</v>
      </c>
      <c r="O603" s="2" t="s">
        <v>767</v>
      </c>
    </row>
    <row r="604" spans="1:15" x14ac:dyDescent="0.3">
      <c r="A604" s="2" t="s">
        <v>638</v>
      </c>
      <c r="B604" s="2" t="s">
        <v>921</v>
      </c>
      <c r="C604" s="2">
        <v>0</v>
      </c>
      <c r="D604" s="2">
        <v>24</v>
      </c>
      <c r="E604" s="2">
        <f t="shared" si="37"/>
        <v>0</v>
      </c>
      <c r="F604" s="2">
        <f t="shared" si="36"/>
        <v>24</v>
      </c>
      <c r="G604" s="10">
        <v>65</v>
      </c>
      <c r="H604" s="5" t="s">
        <v>50</v>
      </c>
      <c r="I604" s="2" t="s">
        <v>945</v>
      </c>
      <c r="J604" s="1">
        <v>-4.5672734090000002</v>
      </c>
      <c r="K604" s="1">
        <v>1.352820342</v>
      </c>
      <c r="L604" s="1">
        <v>2</v>
      </c>
      <c r="M604" s="2" t="s">
        <v>963</v>
      </c>
      <c r="N604" s="2" t="s">
        <v>925</v>
      </c>
      <c r="O604" s="2" t="s">
        <v>767</v>
      </c>
    </row>
    <row r="605" spans="1:15" x14ac:dyDescent="0.3">
      <c r="A605" s="2" t="s">
        <v>639</v>
      </c>
      <c r="B605" s="2" t="s">
        <v>918</v>
      </c>
      <c r="C605" s="2">
        <v>0</v>
      </c>
      <c r="D605" s="2">
        <v>27</v>
      </c>
      <c r="E605" s="2">
        <f t="shared" si="37"/>
        <v>0</v>
      </c>
      <c r="F605" s="2">
        <f t="shared" si="36"/>
        <v>27</v>
      </c>
      <c r="G605" s="10">
        <v>65</v>
      </c>
      <c r="H605" s="5" t="s">
        <v>50</v>
      </c>
      <c r="I605" s="2" t="s">
        <v>945</v>
      </c>
      <c r="J605" s="1">
        <v>-4.1436663319999996</v>
      </c>
      <c r="K605" s="1">
        <v>1.485055741</v>
      </c>
      <c r="L605" s="1">
        <v>2</v>
      </c>
      <c r="M605" s="2" t="s">
        <v>963</v>
      </c>
      <c r="N605" s="2" t="s">
        <v>925</v>
      </c>
      <c r="O605" s="2" t="s">
        <v>767</v>
      </c>
    </row>
    <row r="606" spans="1:15" x14ac:dyDescent="0.3">
      <c r="A606" s="2" t="s">
        <v>640</v>
      </c>
      <c r="B606" s="2" t="s">
        <v>915</v>
      </c>
      <c r="C606" s="2">
        <v>0</v>
      </c>
      <c r="D606" s="2">
        <v>39</v>
      </c>
      <c r="E606" s="2">
        <f t="shared" si="37"/>
        <v>0</v>
      </c>
      <c r="F606" s="2">
        <f t="shared" ref="F606:F637" si="38">D606+E606</f>
        <v>39</v>
      </c>
      <c r="G606" s="10">
        <v>120</v>
      </c>
      <c r="H606" s="5" t="s">
        <v>50</v>
      </c>
      <c r="I606" s="2" t="s">
        <v>945</v>
      </c>
      <c r="J606" s="1">
        <v>-4.9476020710000004</v>
      </c>
      <c r="K606" s="1">
        <v>3.1301991660000001</v>
      </c>
      <c r="L606" s="1">
        <v>2</v>
      </c>
      <c r="M606" s="2" t="s">
        <v>963</v>
      </c>
      <c r="N606" s="2" t="s">
        <v>925</v>
      </c>
      <c r="O606" s="2" t="s">
        <v>767</v>
      </c>
    </row>
    <row r="607" spans="1:15" x14ac:dyDescent="0.3">
      <c r="A607" s="2" t="s">
        <v>641</v>
      </c>
      <c r="B607" s="2" t="s">
        <v>184</v>
      </c>
      <c r="C607" s="2">
        <v>0</v>
      </c>
      <c r="D607" s="2">
        <v>20</v>
      </c>
      <c r="E607" s="2">
        <f t="shared" si="37"/>
        <v>0</v>
      </c>
      <c r="F607" s="2">
        <f t="shared" si="38"/>
        <v>20</v>
      </c>
      <c r="G607" s="10">
        <v>46</v>
      </c>
      <c r="H607" s="5" t="s">
        <v>50</v>
      </c>
      <c r="I607" s="2" t="s">
        <v>945</v>
      </c>
      <c r="J607" s="1">
        <v>-2.4169508749999999</v>
      </c>
      <c r="K607" s="1">
        <v>-1.5617527929999999</v>
      </c>
      <c r="L607" s="1">
        <v>1</v>
      </c>
      <c r="M607" s="2" t="s">
        <v>963</v>
      </c>
      <c r="N607" s="2" t="s">
        <v>925</v>
      </c>
      <c r="O607" s="2" t="s">
        <v>767</v>
      </c>
    </row>
    <row r="608" spans="1:15" x14ac:dyDescent="0.3">
      <c r="A608" s="2" t="s">
        <v>642</v>
      </c>
      <c r="B608" s="2" t="s">
        <v>191</v>
      </c>
      <c r="C608" s="2">
        <v>0</v>
      </c>
      <c r="D608" s="2">
        <v>29.5</v>
      </c>
      <c r="E608" s="2">
        <f t="shared" si="37"/>
        <v>0</v>
      </c>
      <c r="F608" s="2">
        <f t="shared" si="38"/>
        <v>29.5</v>
      </c>
      <c r="G608" s="10">
        <v>50</v>
      </c>
      <c r="H608" s="5" t="s">
        <v>50</v>
      </c>
      <c r="I608" s="2" t="s">
        <v>945</v>
      </c>
      <c r="J608" s="1">
        <v>-2.7927772819999999</v>
      </c>
      <c r="K608" s="1">
        <v>-1.539704814</v>
      </c>
      <c r="L608" s="1">
        <v>1</v>
      </c>
      <c r="M608" s="2" t="s">
        <v>963</v>
      </c>
      <c r="N608" s="2" t="s">
        <v>925</v>
      </c>
      <c r="O608" s="2" t="s">
        <v>767</v>
      </c>
    </row>
    <row r="609" spans="1:15" x14ac:dyDescent="0.3">
      <c r="A609" s="2" t="s">
        <v>643</v>
      </c>
      <c r="B609" s="2">
        <v>23</v>
      </c>
      <c r="C609" s="2">
        <v>0</v>
      </c>
      <c r="D609" s="2">
        <f>AVERAGE(B609)</f>
        <v>23</v>
      </c>
      <c r="E609" s="2">
        <f t="shared" si="37"/>
        <v>0</v>
      </c>
      <c r="F609" s="2">
        <f t="shared" si="38"/>
        <v>23</v>
      </c>
      <c r="G609" s="10">
        <v>45</v>
      </c>
      <c r="H609" s="5" t="s">
        <v>50</v>
      </c>
      <c r="I609" s="2" t="s">
        <v>945</v>
      </c>
      <c r="J609" s="1">
        <v>-4.0399980549999999</v>
      </c>
      <c r="K609" s="1">
        <v>0.37658436499999998</v>
      </c>
      <c r="L609" s="1">
        <v>2</v>
      </c>
      <c r="M609" s="2" t="s">
        <v>963</v>
      </c>
      <c r="N609" s="2" t="s">
        <v>925</v>
      </c>
      <c r="O609" s="2" t="s">
        <v>767</v>
      </c>
    </row>
    <row r="610" spans="1:15" x14ac:dyDescent="0.3">
      <c r="A610" s="2" t="s">
        <v>644</v>
      </c>
      <c r="B610" s="2" t="s">
        <v>909</v>
      </c>
      <c r="C610" s="2">
        <v>0</v>
      </c>
      <c r="D610" s="2">
        <v>20</v>
      </c>
      <c r="E610" s="2">
        <f t="shared" ref="E610:E626" si="39">AVERAGE(C610)</f>
        <v>0</v>
      </c>
      <c r="F610" s="2">
        <f t="shared" si="38"/>
        <v>20</v>
      </c>
      <c r="G610" s="10">
        <v>59</v>
      </c>
      <c r="H610" s="5" t="s">
        <v>50</v>
      </c>
      <c r="I610" s="2" t="s">
        <v>945</v>
      </c>
      <c r="J610" s="1">
        <v>-4.0281524869999998</v>
      </c>
      <c r="K610" s="1">
        <v>2.0359675780000002</v>
      </c>
      <c r="L610" s="1">
        <v>2</v>
      </c>
      <c r="M610" s="2" t="s">
        <v>963</v>
      </c>
      <c r="N610" s="2" t="s">
        <v>925</v>
      </c>
      <c r="O610" s="2" t="s">
        <v>767</v>
      </c>
    </row>
    <row r="611" spans="1:15" x14ac:dyDescent="0.3">
      <c r="A611" s="2" t="s">
        <v>645</v>
      </c>
      <c r="B611" s="2" t="s">
        <v>819</v>
      </c>
      <c r="C611" s="2">
        <v>0</v>
      </c>
      <c r="D611" s="2">
        <v>35</v>
      </c>
      <c r="E611" s="2">
        <f t="shared" si="39"/>
        <v>0</v>
      </c>
      <c r="F611" s="2">
        <f t="shared" si="38"/>
        <v>35</v>
      </c>
      <c r="G611" s="10">
        <v>69</v>
      </c>
      <c r="H611" s="5" t="s">
        <v>50</v>
      </c>
      <c r="I611" s="2" t="s">
        <v>945</v>
      </c>
      <c r="J611" s="1">
        <v>-4.0387016139999998</v>
      </c>
      <c r="K611" s="1">
        <v>1.2047817460000001</v>
      </c>
      <c r="L611" s="1">
        <v>2</v>
      </c>
      <c r="M611" s="2" t="s">
        <v>963</v>
      </c>
      <c r="N611" s="2" t="s">
        <v>925</v>
      </c>
      <c r="O611" s="2" t="s">
        <v>767</v>
      </c>
    </row>
    <row r="612" spans="1:15" x14ac:dyDescent="0.3">
      <c r="A612" s="2" t="s">
        <v>646</v>
      </c>
      <c r="B612" s="2" t="s">
        <v>920</v>
      </c>
      <c r="C612" s="2">
        <v>0</v>
      </c>
      <c r="D612" s="2">
        <v>22</v>
      </c>
      <c r="E612" s="2">
        <f t="shared" si="39"/>
        <v>0</v>
      </c>
      <c r="F612" s="2">
        <f t="shared" si="38"/>
        <v>22</v>
      </c>
      <c r="G612" s="10">
        <v>37.4</v>
      </c>
      <c r="H612" s="5" t="s">
        <v>50</v>
      </c>
      <c r="I612" s="2" t="s">
        <v>945</v>
      </c>
      <c r="J612" s="1">
        <v>-5.2517437039999999</v>
      </c>
      <c r="K612" s="1">
        <v>3.4716380419999999</v>
      </c>
      <c r="L612" s="1">
        <v>2</v>
      </c>
      <c r="M612" s="2" t="s">
        <v>963</v>
      </c>
      <c r="N612" s="2" t="s">
        <v>925</v>
      </c>
      <c r="O612" s="2" t="s">
        <v>767</v>
      </c>
    </row>
    <row r="613" spans="1:15" x14ac:dyDescent="0.3">
      <c r="A613" s="2" t="s">
        <v>647</v>
      </c>
      <c r="B613" s="2" t="s">
        <v>916</v>
      </c>
      <c r="C613" s="2">
        <v>0</v>
      </c>
      <c r="D613" s="2">
        <v>33</v>
      </c>
      <c r="E613" s="2">
        <f t="shared" si="39"/>
        <v>0</v>
      </c>
      <c r="F613" s="2">
        <f t="shared" si="38"/>
        <v>33</v>
      </c>
      <c r="G613" s="10">
        <v>53</v>
      </c>
      <c r="H613" s="5" t="s">
        <v>50</v>
      </c>
      <c r="I613" s="2" t="s">
        <v>945</v>
      </c>
      <c r="J613" s="1">
        <v>-4.0571812630000004</v>
      </c>
      <c r="K613" s="1">
        <v>0.45389542599999999</v>
      </c>
      <c r="L613" s="1">
        <v>2</v>
      </c>
      <c r="M613" s="2" t="s">
        <v>963</v>
      </c>
      <c r="N613" s="2" t="s">
        <v>925</v>
      </c>
      <c r="O613" s="2" t="s">
        <v>767</v>
      </c>
    </row>
    <row r="614" spans="1:15" x14ac:dyDescent="0.3">
      <c r="A614" s="2" t="s">
        <v>648</v>
      </c>
      <c r="B614" s="2">
        <v>31</v>
      </c>
      <c r="C614" s="2">
        <v>0</v>
      </c>
      <c r="D614" s="2">
        <f>AVERAGE(B614)</f>
        <v>31</v>
      </c>
      <c r="E614" s="2">
        <f t="shared" si="39"/>
        <v>0</v>
      </c>
      <c r="F614" s="2">
        <f t="shared" si="38"/>
        <v>31</v>
      </c>
      <c r="G614" s="10">
        <v>50</v>
      </c>
      <c r="H614" s="5" t="s">
        <v>50</v>
      </c>
      <c r="I614" s="2" t="s">
        <v>945</v>
      </c>
      <c r="J614" s="1">
        <v>-3.3883750319999999</v>
      </c>
      <c r="K614" s="1">
        <v>1.141378985</v>
      </c>
      <c r="L614" s="1">
        <v>2</v>
      </c>
      <c r="M614" s="2" t="s">
        <v>963</v>
      </c>
      <c r="N614" s="2" t="s">
        <v>925</v>
      </c>
      <c r="O614" s="2" t="s">
        <v>767</v>
      </c>
    </row>
    <row r="615" spans="1:15" x14ac:dyDescent="0.3">
      <c r="A615" s="2" t="s">
        <v>649</v>
      </c>
      <c r="B615" s="2" t="s">
        <v>919</v>
      </c>
      <c r="C615" s="2">
        <v>0</v>
      </c>
      <c r="D615" s="2">
        <v>23</v>
      </c>
      <c r="E615" s="2">
        <f t="shared" si="39"/>
        <v>0</v>
      </c>
      <c r="F615" s="2">
        <f t="shared" si="38"/>
        <v>23</v>
      </c>
      <c r="G615" s="10">
        <v>37</v>
      </c>
      <c r="H615" s="5" t="s">
        <v>50</v>
      </c>
      <c r="I615" s="2" t="s">
        <v>945</v>
      </c>
      <c r="J615" s="1">
        <v>-4.9350158989999997</v>
      </c>
      <c r="K615" s="1">
        <v>3.136460622</v>
      </c>
      <c r="L615" s="1">
        <v>2</v>
      </c>
      <c r="M615" s="2" t="s">
        <v>963</v>
      </c>
      <c r="N615" s="2" t="s">
        <v>925</v>
      </c>
      <c r="O615" s="2" t="s">
        <v>767</v>
      </c>
    </row>
    <row r="616" spans="1:15" x14ac:dyDescent="0.3">
      <c r="A616" s="2" t="s">
        <v>650</v>
      </c>
      <c r="B616" s="2" t="s">
        <v>828</v>
      </c>
      <c r="C616" s="2">
        <v>0</v>
      </c>
      <c r="D616" s="2">
        <v>27</v>
      </c>
      <c r="E616" s="2">
        <f t="shared" si="39"/>
        <v>0</v>
      </c>
      <c r="F616" s="2">
        <f t="shared" si="38"/>
        <v>27</v>
      </c>
      <c r="G616" s="10">
        <v>61</v>
      </c>
      <c r="H616" s="5" t="s">
        <v>50</v>
      </c>
      <c r="I616" s="2" t="s">
        <v>945</v>
      </c>
      <c r="J616" s="1">
        <v>-4.013158432</v>
      </c>
      <c r="K616" s="1">
        <v>1.793785228</v>
      </c>
      <c r="L616" s="1">
        <v>2</v>
      </c>
      <c r="M616" s="2" t="s">
        <v>963</v>
      </c>
      <c r="N616" s="2" t="s">
        <v>925</v>
      </c>
      <c r="O616" s="2" t="s">
        <v>767</v>
      </c>
    </row>
    <row r="617" spans="1:15" x14ac:dyDescent="0.3">
      <c r="A617" s="2" t="s">
        <v>651</v>
      </c>
      <c r="B617" s="2" t="s">
        <v>901</v>
      </c>
      <c r="C617" s="2">
        <v>0</v>
      </c>
      <c r="D617" s="2">
        <v>28</v>
      </c>
      <c r="E617" s="2">
        <f t="shared" si="39"/>
        <v>0</v>
      </c>
      <c r="F617" s="2">
        <f t="shared" si="38"/>
        <v>28</v>
      </c>
      <c r="G617" s="10">
        <v>61</v>
      </c>
      <c r="H617" s="5" t="s">
        <v>50</v>
      </c>
      <c r="I617" s="2" t="s">
        <v>945</v>
      </c>
      <c r="J617" s="1">
        <v>-5.9614622339999999</v>
      </c>
      <c r="K617" s="1">
        <v>4.5198559200000004</v>
      </c>
      <c r="L617" s="1">
        <v>3</v>
      </c>
      <c r="M617" s="2" t="s">
        <v>963</v>
      </c>
      <c r="N617" s="2" t="s">
        <v>925</v>
      </c>
      <c r="O617" s="2" t="s">
        <v>767</v>
      </c>
    </row>
    <row r="618" spans="1:15" x14ac:dyDescent="0.3">
      <c r="A618" s="2" t="s">
        <v>652</v>
      </c>
      <c r="B618" s="2" t="s">
        <v>910</v>
      </c>
      <c r="C618" s="2">
        <v>0</v>
      </c>
      <c r="D618" s="2">
        <v>28</v>
      </c>
      <c r="E618" s="2">
        <f t="shared" si="39"/>
        <v>0</v>
      </c>
      <c r="F618" s="2">
        <f t="shared" si="38"/>
        <v>28</v>
      </c>
      <c r="G618" s="10">
        <v>50</v>
      </c>
      <c r="H618" s="5" t="s">
        <v>50</v>
      </c>
      <c r="I618" s="2" t="s">
        <v>945</v>
      </c>
      <c r="J618" s="1">
        <v>-4.0399980549999999</v>
      </c>
      <c r="K618" s="1">
        <v>0.37658436499999998</v>
      </c>
      <c r="L618" s="1">
        <v>2</v>
      </c>
      <c r="M618" s="2" t="s">
        <v>963</v>
      </c>
      <c r="N618" s="2" t="s">
        <v>925</v>
      </c>
      <c r="O618" s="2" t="s">
        <v>767</v>
      </c>
    </row>
    <row r="619" spans="1:15" x14ac:dyDescent="0.3">
      <c r="A619" s="2" t="s">
        <v>653</v>
      </c>
      <c r="B619" s="2">
        <v>23</v>
      </c>
      <c r="C619" s="2">
        <v>0</v>
      </c>
      <c r="D619" s="2">
        <f>AVERAGE(B619)</f>
        <v>23</v>
      </c>
      <c r="E619" s="2">
        <f t="shared" si="39"/>
        <v>0</v>
      </c>
      <c r="F619" s="2">
        <f t="shared" si="38"/>
        <v>23</v>
      </c>
      <c r="G619" s="10">
        <v>38</v>
      </c>
      <c r="H619" s="5" t="s">
        <v>50</v>
      </c>
      <c r="I619" s="2" t="s">
        <v>945</v>
      </c>
      <c r="J619" s="1">
        <v>-4.6359567640000003</v>
      </c>
      <c r="K619" s="1">
        <v>0.55120754199999999</v>
      </c>
      <c r="L619" s="1">
        <v>2</v>
      </c>
      <c r="M619" s="2" t="s">
        <v>963</v>
      </c>
      <c r="N619" s="2" t="s">
        <v>926</v>
      </c>
      <c r="O619" s="2" t="s">
        <v>767</v>
      </c>
    </row>
    <row r="620" spans="1:15" x14ac:dyDescent="0.3">
      <c r="A620" s="2" t="s">
        <v>654</v>
      </c>
      <c r="B620" s="2" t="s">
        <v>940</v>
      </c>
      <c r="C620" s="2">
        <v>0</v>
      </c>
      <c r="D620" s="2">
        <v>28.5</v>
      </c>
      <c r="E620" s="2">
        <f t="shared" si="39"/>
        <v>0</v>
      </c>
      <c r="F620" s="2">
        <f t="shared" si="38"/>
        <v>28.5</v>
      </c>
      <c r="G620" s="10">
        <v>69</v>
      </c>
      <c r="H620" s="5" t="s">
        <v>50</v>
      </c>
      <c r="I620" s="2" t="s">
        <v>945</v>
      </c>
      <c r="J620" s="1">
        <v>-4.0105142689999997</v>
      </c>
      <c r="K620" s="1">
        <v>2.252370472</v>
      </c>
      <c r="L620" s="1">
        <v>2</v>
      </c>
      <c r="M620" s="2" t="s">
        <v>963</v>
      </c>
      <c r="N620" s="2" t="s">
        <v>925</v>
      </c>
      <c r="O620" s="2" t="s">
        <v>767</v>
      </c>
    </row>
    <row r="621" spans="1:15" x14ac:dyDescent="0.3">
      <c r="A621" s="2" t="s">
        <v>655</v>
      </c>
      <c r="B621" s="2">
        <v>36</v>
      </c>
      <c r="C621" s="2">
        <v>0</v>
      </c>
      <c r="D621" s="2">
        <f>AVERAGE(B621)</f>
        <v>36</v>
      </c>
      <c r="E621" s="2">
        <f t="shared" si="39"/>
        <v>0</v>
      </c>
      <c r="F621" s="2">
        <f t="shared" si="38"/>
        <v>36</v>
      </c>
      <c r="G621" s="10">
        <v>55</v>
      </c>
      <c r="H621" s="5" t="s">
        <v>50</v>
      </c>
      <c r="I621" s="2" t="s">
        <v>945</v>
      </c>
      <c r="J621" s="1">
        <v>-4.893670373</v>
      </c>
      <c r="K621" s="1">
        <v>1.15275265</v>
      </c>
      <c r="L621" s="1">
        <v>2</v>
      </c>
      <c r="M621" s="2" t="s">
        <v>963</v>
      </c>
      <c r="N621" s="2" t="s">
        <v>925</v>
      </c>
      <c r="O621" s="2" t="s">
        <v>767</v>
      </c>
    </row>
    <row r="622" spans="1:15" x14ac:dyDescent="0.3">
      <c r="A622" s="2" t="s">
        <v>656</v>
      </c>
      <c r="B622" s="2" t="s">
        <v>924</v>
      </c>
      <c r="C622" s="2">
        <v>0</v>
      </c>
      <c r="D622" s="2">
        <v>19.5</v>
      </c>
      <c r="E622" s="2">
        <f t="shared" si="39"/>
        <v>0</v>
      </c>
      <c r="F622" s="2">
        <f t="shared" si="38"/>
        <v>19.5</v>
      </c>
      <c r="G622" s="10">
        <v>65.7</v>
      </c>
      <c r="H622" s="5" t="s">
        <v>50</v>
      </c>
      <c r="I622" s="2" t="s">
        <v>945</v>
      </c>
      <c r="J622" s="1">
        <v>-5.9351773200000002</v>
      </c>
      <c r="K622" s="1">
        <v>4.4896256210000001</v>
      </c>
      <c r="L622" s="1">
        <v>3</v>
      </c>
      <c r="M622" s="2" t="s">
        <v>963</v>
      </c>
      <c r="N622" s="2" t="s">
        <v>925</v>
      </c>
      <c r="O622" s="2" t="s">
        <v>767</v>
      </c>
    </row>
    <row r="623" spans="1:15" x14ac:dyDescent="0.3">
      <c r="A623" s="2" t="s">
        <v>657</v>
      </c>
      <c r="B623" s="2">
        <v>43</v>
      </c>
      <c r="C623" s="2">
        <v>0</v>
      </c>
      <c r="D623" s="2">
        <f>AVERAGE(B623)</f>
        <v>43</v>
      </c>
      <c r="E623" s="2">
        <f t="shared" si="39"/>
        <v>0</v>
      </c>
      <c r="F623" s="2">
        <f t="shared" si="38"/>
        <v>43</v>
      </c>
      <c r="G623" s="10">
        <v>135</v>
      </c>
      <c r="H623" s="5" t="s">
        <v>50</v>
      </c>
      <c r="I623" s="2" t="s">
        <v>945</v>
      </c>
      <c r="J623" s="1">
        <v>-2.6084547850000002</v>
      </c>
      <c r="K623" s="1">
        <v>-1.680584321</v>
      </c>
      <c r="L623" s="1">
        <v>1</v>
      </c>
      <c r="M623" s="2" t="s">
        <v>963</v>
      </c>
      <c r="N623" s="2" t="s">
        <v>925</v>
      </c>
      <c r="O623" s="2" t="s">
        <v>767</v>
      </c>
    </row>
    <row r="624" spans="1:15" x14ac:dyDescent="0.3">
      <c r="A624" s="2" t="s">
        <v>658</v>
      </c>
      <c r="B624" s="2" t="s">
        <v>911</v>
      </c>
      <c r="C624" s="2">
        <v>0</v>
      </c>
      <c r="D624" s="2">
        <v>31.5</v>
      </c>
      <c r="E624" s="2">
        <f t="shared" si="39"/>
        <v>0</v>
      </c>
      <c r="F624" s="2">
        <f t="shared" si="38"/>
        <v>31.5</v>
      </c>
      <c r="G624" s="10">
        <v>110</v>
      </c>
      <c r="H624" s="5" t="s">
        <v>50</v>
      </c>
      <c r="I624" s="2" t="s">
        <v>945</v>
      </c>
      <c r="J624" s="1">
        <v>-5.4922652239999996</v>
      </c>
      <c r="K624" s="1">
        <v>3.18722415</v>
      </c>
      <c r="L624" s="1">
        <v>2</v>
      </c>
      <c r="M624" s="2" t="s">
        <v>963</v>
      </c>
      <c r="N624" s="2" t="s">
        <v>925</v>
      </c>
      <c r="O624" s="2" t="s">
        <v>767</v>
      </c>
    </row>
    <row r="625" spans="1:15" x14ac:dyDescent="0.3">
      <c r="A625" s="2" t="s">
        <v>659</v>
      </c>
      <c r="B625" s="2" t="s">
        <v>922</v>
      </c>
      <c r="C625" s="2">
        <v>0</v>
      </c>
      <c r="D625" s="2">
        <v>27</v>
      </c>
      <c r="E625" s="2">
        <f t="shared" si="39"/>
        <v>0</v>
      </c>
      <c r="F625" s="2">
        <f t="shared" si="38"/>
        <v>27</v>
      </c>
      <c r="G625" s="10">
        <v>35</v>
      </c>
      <c r="H625" s="5" t="s">
        <v>50</v>
      </c>
      <c r="I625" s="2" t="s">
        <v>945</v>
      </c>
      <c r="J625" s="1">
        <v>-5.1318966550000003</v>
      </c>
      <c r="K625" s="1">
        <v>1.4582950800000001</v>
      </c>
      <c r="L625" s="1">
        <v>2</v>
      </c>
      <c r="M625" s="2" t="s">
        <v>963</v>
      </c>
      <c r="N625" s="2" t="s">
        <v>925</v>
      </c>
      <c r="O625" s="2" t="s">
        <v>767</v>
      </c>
    </row>
    <row r="626" spans="1:15" x14ac:dyDescent="0.3">
      <c r="A626" s="2" t="s">
        <v>660</v>
      </c>
      <c r="B626" s="2" t="s">
        <v>921</v>
      </c>
      <c r="C626" s="2">
        <v>0</v>
      </c>
      <c r="D626" s="2">
        <v>24</v>
      </c>
      <c r="E626" s="2">
        <f t="shared" si="39"/>
        <v>0</v>
      </c>
      <c r="F626" s="2">
        <f t="shared" si="38"/>
        <v>24</v>
      </c>
      <c r="G626" s="10">
        <v>53</v>
      </c>
      <c r="H626" s="5" t="s">
        <v>50</v>
      </c>
      <c r="I626" s="2" t="s">
        <v>945</v>
      </c>
      <c r="J626" s="1">
        <v>-4.6782049609999996</v>
      </c>
      <c r="K626" s="1">
        <v>2.0904638090000001</v>
      </c>
      <c r="L626" s="1">
        <v>2</v>
      </c>
      <c r="M626" s="2" t="s">
        <v>963</v>
      </c>
      <c r="N626" s="2" t="s">
        <v>925</v>
      </c>
      <c r="O626" s="2" t="s">
        <v>767</v>
      </c>
    </row>
    <row r="627" spans="1:15" x14ac:dyDescent="0.3">
      <c r="A627" s="2" t="s">
        <v>661</v>
      </c>
      <c r="B627" s="2">
        <v>0</v>
      </c>
      <c r="C627" s="2" t="s">
        <v>931</v>
      </c>
      <c r="D627" s="2">
        <v>0</v>
      </c>
      <c r="E627" s="2">
        <v>14</v>
      </c>
      <c r="F627" s="2">
        <f t="shared" si="38"/>
        <v>14</v>
      </c>
      <c r="G627" s="10">
        <v>52.5</v>
      </c>
      <c r="H627" s="5" t="s">
        <v>50</v>
      </c>
      <c r="I627" s="2" t="s">
        <v>946</v>
      </c>
      <c r="J627" s="1">
        <v>-5.2379217120000003</v>
      </c>
      <c r="K627" s="1">
        <v>2.3663784909999999</v>
      </c>
      <c r="L627" s="1">
        <v>2</v>
      </c>
      <c r="M627" s="2" t="s">
        <v>957</v>
      </c>
      <c r="N627" s="2" t="s">
        <v>932</v>
      </c>
      <c r="O627" s="2" t="s">
        <v>767</v>
      </c>
    </row>
    <row r="628" spans="1:15" x14ac:dyDescent="0.3">
      <c r="A628" s="2" t="s">
        <v>662</v>
      </c>
      <c r="B628" s="2">
        <v>0</v>
      </c>
      <c r="C628" s="2">
        <v>12</v>
      </c>
      <c r="D628" s="2">
        <v>0</v>
      </c>
      <c r="E628" s="2">
        <f>AVERAGE(C628)</f>
        <v>12</v>
      </c>
      <c r="F628" s="2">
        <f t="shared" si="38"/>
        <v>12</v>
      </c>
      <c r="G628" s="10">
        <v>54</v>
      </c>
      <c r="H628" s="5" t="s">
        <v>50</v>
      </c>
      <c r="I628" s="2" t="s">
        <v>946</v>
      </c>
      <c r="J628" s="1">
        <v>-6.2914113189999998</v>
      </c>
      <c r="K628" s="1">
        <v>4.6010261979999996</v>
      </c>
      <c r="L628" s="1">
        <v>3</v>
      </c>
      <c r="M628" s="2" t="s">
        <v>963</v>
      </c>
      <c r="N628" s="2" t="s">
        <v>932</v>
      </c>
      <c r="O628" s="2" t="s">
        <v>767</v>
      </c>
    </row>
    <row r="629" spans="1:15" x14ac:dyDescent="0.3">
      <c r="A629" s="2" t="s">
        <v>663</v>
      </c>
      <c r="B629" s="2">
        <v>0</v>
      </c>
      <c r="C629" s="2">
        <v>16</v>
      </c>
      <c r="D629" s="2">
        <v>0</v>
      </c>
      <c r="E629" s="2">
        <f>AVERAGE(C629)</f>
        <v>16</v>
      </c>
      <c r="F629" s="2">
        <f t="shared" si="38"/>
        <v>16</v>
      </c>
      <c r="G629" s="10">
        <v>55.9</v>
      </c>
      <c r="H629" s="5" t="s">
        <v>50</v>
      </c>
      <c r="I629" s="2" t="s">
        <v>946</v>
      </c>
      <c r="J629" s="1">
        <v>-5.4446083070000002</v>
      </c>
      <c r="K629" s="1">
        <v>2.5465454699999999</v>
      </c>
      <c r="L629" s="1">
        <v>2</v>
      </c>
      <c r="M629" s="2" t="s">
        <v>957</v>
      </c>
      <c r="N629" s="2" t="s">
        <v>930</v>
      </c>
      <c r="O629" s="2" t="s">
        <v>767</v>
      </c>
    </row>
    <row r="630" spans="1:15" x14ac:dyDescent="0.3">
      <c r="A630" s="2" t="s">
        <v>664</v>
      </c>
      <c r="B630" s="2">
        <v>0</v>
      </c>
      <c r="C630" s="2" t="s">
        <v>927</v>
      </c>
      <c r="D630" s="2">
        <v>0</v>
      </c>
      <c r="E630" s="2">
        <v>16</v>
      </c>
      <c r="F630" s="2">
        <f t="shared" si="38"/>
        <v>16</v>
      </c>
      <c r="G630" s="10">
        <v>62</v>
      </c>
      <c r="H630" s="5" t="s">
        <v>50</v>
      </c>
      <c r="I630" s="2" t="s">
        <v>946</v>
      </c>
      <c r="J630" s="1">
        <v>-5.8786851379999998</v>
      </c>
      <c r="K630" s="1">
        <v>3.7436150490000002</v>
      </c>
      <c r="L630" s="1">
        <v>3</v>
      </c>
      <c r="M630" s="2" t="s">
        <v>963</v>
      </c>
      <c r="N630" s="2" t="s">
        <v>930</v>
      </c>
      <c r="O630" s="2" t="s">
        <v>767</v>
      </c>
    </row>
    <row r="631" spans="1:15" x14ac:dyDescent="0.3">
      <c r="A631" s="2" t="s">
        <v>665</v>
      </c>
      <c r="B631" s="2">
        <v>0</v>
      </c>
      <c r="C631" s="2">
        <v>18</v>
      </c>
      <c r="D631" s="2">
        <v>0</v>
      </c>
      <c r="E631" s="2">
        <f>AVERAGE(C631)</f>
        <v>18</v>
      </c>
      <c r="F631" s="2">
        <f t="shared" si="38"/>
        <v>18</v>
      </c>
      <c r="G631" s="10">
        <v>52.6</v>
      </c>
      <c r="H631" s="2" t="s">
        <v>942</v>
      </c>
      <c r="I631" s="2" t="s">
        <v>946</v>
      </c>
      <c r="J631" s="1">
        <v>-7.1732138430000001</v>
      </c>
      <c r="K631" s="1">
        <v>6.422305411</v>
      </c>
      <c r="L631" s="1">
        <v>3</v>
      </c>
      <c r="M631" s="2" t="s">
        <v>963</v>
      </c>
      <c r="N631" s="2" t="s">
        <v>930</v>
      </c>
      <c r="O631" s="2" t="s">
        <v>767</v>
      </c>
    </row>
    <row r="632" spans="1:15" x14ac:dyDescent="0.3">
      <c r="A632" s="2" t="s">
        <v>666</v>
      </c>
      <c r="B632" s="2">
        <v>0</v>
      </c>
      <c r="C632" s="2" t="s">
        <v>929</v>
      </c>
      <c r="D632" s="2">
        <v>0</v>
      </c>
      <c r="E632" s="2">
        <v>18.5</v>
      </c>
      <c r="F632" s="2">
        <f t="shared" si="38"/>
        <v>18.5</v>
      </c>
      <c r="G632" s="10">
        <v>76.8</v>
      </c>
      <c r="H632" s="5" t="s">
        <v>50</v>
      </c>
      <c r="I632" s="2" t="s">
        <v>946</v>
      </c>
      <c r="J632" s="1">
        <v>-5.1914965310000003</v>
      </c>
      <c r="K632" s="1">
        <v>2.7511245569999998</v>
      </c>
      <c r="L632" s="1">
        <v>2</v>
      </c>
      <c r="M632" s="2" t="s">
        <v>963</v>
      </c>
      <c r="N632" s="2" t="s">
        <v>930</v>
      </c>
      <c r="O632" s="2" t="s">
        <v>767</v>
      </c>
    </row>
    <row r="633" spans="1:15" x14ac:dyDescent="0.3">
      <c r="A633" s="2" t="s">
        <v>667</v>
      </c>
      <c r="B633" s="2" t="s">
        <v>928</v>
      </c>
      <c r="C633" s="2">
        <v>0</v>
      </c>
      <c r="D633" s="2">
        <v>36.5</v>
      </c>
      <c r="E633" s="2">
        <f>AVERAGE(C633)</f>
        <v>0</v>
      </c>
      <c r="F633" s="2">
        <f t="shared" si="38"/>
        <v>36.5</v>
      </c>
      <c r="G633" s="10">
        <v>64.3</v>
      </c>
      <c r="H633" s="5" t="s">
        <v>50</v>
      </c>
      <c r="I633" s="2" t="s">
        <v>946</v>
      </c>
      <c r="J633" s="1">
        <v>-6.0169502890000004</v>
      </c>
      <c r="K633" s="1">
        <v>4.1180646950000002</v>
      </c>
      <c r="L633" s="1">
        <v>3</v>
      </c>
      <c r="M633" s="2" t="s">
        <v>963</v>
      </c>
      <c r="N633" s="2" t="s">
        <v>930</v>
      </c>
      <c r="O633" s="2" t="s">
        <v>767</v>
      </c>
    </row>
    <row r="634" spans="1:15" x14ac:dyDescent="0.3">
      <c r="A634" s="2" t="s">
        <v>668</v>
      </c>
      <c r="B634" s="2">
        <v>0</v>
      </c>
      <c r="C634" s="2">
        <v>13</v>
      </c>
      <c r="D634" s="2">
        <v>0</v>
      </c>
      <c r="E634" s="2">
        <f>AVERAGE(C634)</f>
        <v>13</v>
      </c>
      <c r="F634" s="2">
        <f t="shared" si="38"/>
        <v>13</v>
      </c>
      <c r="G634" s="10">
        <v>46.6</v>
      </c>
      <c r="H634" s="5" t="s">
        <v>50</v>
      </c>
      <c r="I634" s="2" t="s">
        <v>946</v>
      </c>
      <c r="J634" s="1">
        <v>-6.9304955799999997</v>
      </c>
      <c r="K634" s="1">
        <v>5.8699339229999996</v>
      </c>
      <c r="L634" s="1">
        <v>3</v>
      </c>
      <c r="M634" s="2" t="s">
        <v>963</v>
      </c>
      <c r="N634" s="2" t="s">
        <v>933</v>
      </c>
      <c r="O634" s="2" t="s">
        <v>767</v>
      </c>
    </row>
    <row r="635" spans="1:15" x14ac:dyDescent="0.3">
      <c r="A635" s="2" t="s">
        <v>1047</v>
      </c>
      <c r="B635" s="2">
        <v>0</v>
      </c>
      <c r="C635" s="2">
        <v>14</v>
      </c>
      <c r="D635" s="2">
        <f>AVERAGE(B635)</f>
        <v>0</v>
      </c>
      <c r="E635" s="2">
        <v>14</v>
      </c>
      <c r="F635" s="2">
        <f>SUM(D635,E635)</f>
        <v>14</v>
      </c>
      <c r="G635" s="2">
        <v>179.2</v>
      </c>
      <c r="H635" s="2" t="s">
        <v>942</v>
      </c>
      <c r="I635" s="2" t="s">
        <v>947</v>
      </c>
      <c r="J635" s="1">
        <v>-0.87299588400000006</v>
      </c>
      <c r="K635" s="1">
        <v>-1.6585999730000001</v>
      </c>
      <c r="L635" s="1">
        <v>1</v>
      </c>
      <c r="M635" s="2" t="s">
        <v>963</v>
      </c>
      <c r="N635" s="2" t="s">
        <v>885</v>
      </c>
      <c r="O635" s="2" t="s">
        <v>767</v>
      </c>
    </row>
    <row r="636" spans="1:15" x14ac:dyDescent="0.3">
      <c r="A636" s="2" t="s">
        <v>1048</v>
      </c>
      <c r="B636" s="2">
        <v>0</v>
      </c>
      <c r="C636" s="2" t="s">
        <v>1084</v>
      </c>
      <c r="D636" s="2">
        <f>AVERAGE(B636)</f>
        <v>0</v>
      </c>
      <c r="E636" s="2">
        <v>11.5</v>
      </c>
      <c r="F636" s="2">
        <f>SUM(D636,E636)</f>
        <v>11.5</v>
      </c>
      <c r="G636" s="2">
        <v>173</v>
      </c>
      <c r="H636" s="2" t="s">
        <v>52</v>
      </c>
      <c r="I636" s="2" t="s">
        <v>946</v>
      </c>
      <c r="J636" s="1">
        <v>-1.2076945880000001</v>
      </c>
      <c r="K636" s="1">
        <v>-2.5921049940000001</v>
      </c>
      <c r="L636" s="1">
        <v>1</v>
      </c>
      <c r="M636" s="2" t="s">
        <v>963</v>
      </c>
      <c r="N636" s="2" t="s">
        <v>885</v>
      </c>
      <c r="O636" s="2" t="s">
        <v>767</v>
      </c>
    </row>
    <row r="637" spans="1:15" x14ac:dyDescent="0.3">
      <c r="A637" s="2" t="s">
        <v>1049</v>
      </c>
      <c r="B637" s="2">
        <v>0</v>
      </c>
      <c r="C637" s="9">
        <v>90</v>
      </c>
      <c r="D637" s="2">
        <v>0</v>
      </c>
      <c r="E637" s="2">
        <v>90</v>
      </c>
      <c r="F637" s="2">
        <f>SUM(D637,E637)</f>
        <v>90</v>
      </c>
      <c r="G637" s="2">
        <v>111.7</v>
      </c>
      <c r="H637" s="2" t="s">
        <v>942</v>
      </c>
      <c r="I637" s="2" t="s">
        <v>946</v>
      </c>
      <c r="J637" s="1">
        <v>-3.912356022</v>
      </c>
      <c r="K637" s="1">
        <v>2.437561546</v>
      </c>
      <c r="L637" s="1">
        <v>2</v>
      </c>
      <c r="M637" s="2" t="s">
        <v>963</v>
      </c>
      <c r="N637" s="2" t="s">
        <v>1070</v>
      </c>
      <c r="O637" s="2" t="s">
        <v>767</v>
      </c>
    </row>
    <row r="638" spans="1:15" x14ac:dyDescent="0.3">
      <c r="A638" s="2" t="s">
        <v>1050</v>
      </c>
      <c r="B638" s="2">
        <v>0</v>
      </c>
      <c r="C638" s="9">
        <v>85</v>
      </c>
      <c r="D638" s="2">
        <v>0</v>
      </c>
      <c r="E638" s="2">
        <v>85</v>
      </c>
      <c r="F638" s="2">
        <f>SUM(D638,E638)</f>
        <v>85</v>
      </c>
      <c r="G638" s="2">
        <v>200.5</v>
      </c>
      <c r="H638" s="2" t="s">
        <v>25</v>
      </c>
      <c r="I638" s="2" t="s">
        <v>946</v>
      </c>
      <c r="J638" s="1">
        <v>-3.9840950409999998</v>
      </c>
      <c r="K638" s="1">
        <v>2.619805108</v>
      </c>
      <c r="L638" s="1">
        <v>2</v>
      </c>
      <c r="M638" s="2" t="s">
        <v>963</v>
      </c>
      <c r="N638" s="2" t="s">
        <v>885</v>
      </c>
      <c r="O638" s="2" t="s">
        <v>767</v>
      </c>
    </row>
    <row r="639" spans="1:15" x14ac:dyDescent="0.3">
      <c r="A639" s="2" t="s">
        <v>669</v>
      </c>
      <c r="B639" s="2" t="s">
        <v>923</v>
      </c>
      <c r="C639" s="2">
        <v>0</v>
      </c>
      <c r="D639" s="2">
        <v>28</v>
      </c>
      <c r="E639" s="2">
        <f>AVERAGE(C639)</f>
        <v>0</v>
      </c>
      <c r="F639" s="2">
        <f>D639+E639</f>
        <v>28</v>
      </c>
      <c r="G639" s="10">
        <v>46</v>
      </c>
      <c r="H639" s="2" t="s">
        <v>3</v>
      </c>
      <c r="I639" s="2" t="s">
        <v>945</v>
      </c>
      <c r="J639" s="1">
        <v>-0.64062624700000004</v>
      </c>
      <c r="K639" s="1">
        <v>-2.3741496629999999</v>
      </c>
      <c r="L639" s="1">
        <v>1</v>
      </c>
      <c r="M639" s="2" t="s">
        <v>963</v>
      </c>
      <c r="N639" s="2" t="s">
        <v>934</v>
      </c>
      <c r="O639" s="2" t="s">
        <v>767</v>
      </c>
    </row>
    <row r="640" spans="1:15" x14ac:dyDescent="0.3">
      <c r="A640" s="2" t="s">
        <v>670</v>
      </c>
      <c r="B640" s="2">
        <v>0</v>
      </c>
      <c r="C640" s="2">
        <v>5</v>
      </c>
      <c r="D640" s="2">
        <v>0</v>
      </c>
      <c r="E640" s="2">
        <f>AVERAGE(C640)</f>
        <v>5</v>
      </c>
      <c r="F640" s="2">
        <f>D640+E640</f>
        <v>5</v>
      </c>
      <c r="G640" s="10">
        <v>49</v>
      </c>
      <c r="H640" s="2" t="s">
        <v>3</v>
      </c>
      <c r="I640" s="2" t="s">
        <v>945</v>
      </c>
      <c r="J640" s="1">
        <v>-1.308627593</v>
      </c>
      <c r="K640" s="1">
        <v>-2.4217534239999998</v>
      </c>
      <c r="L640" s="1">
        <v>1</v>
      </c>
      <c r="M640" s="2" t="s">
        <v>963</v>
      </c>
      <c r="N640" s="2" t="s">
        <v>934</v>
      </c>
      <c r="O640" s="2" t="s">
        <v>767</v>
      </c>
    </row>
    <row r="641" spans="1:15" x14ac:dyDescent="0.3">
      <c r="A641" s="2" t="s">
        <v>671</v>
      </c>
      <c r="B641" s="2">
        <v>0</v>
      </c>
      <c r="C641" s="2">
        <v>2</v>
      </c>
      <c r="D641" s="2">
        <v>0</v>
      </c>
      <c r="E641" s="2">
        <f>AVERAGE(C641)</f>
        <v>2</v>
      </c>
      <c r="F641" s="2">
        <f>D641+E641</f>
        <v>2</v>
      </c>
      <c r="G641" s="10">
        <v>55</v>
      </c>
      <c r="H641" s="2" t="s">
        <v>3</v>
      </c>
      <c r="I641" s="2" t="s">
        <v>945</v>
      </c>
      <c r="J641" s="1">
        <v>-1.1531906839999999</v>
      </c>
      <c r="K641" s="1">
        <v>-2.1112431859999998</v>
      </c>
      <c r="L641" s="1">
        <v>1</v>
      </c>
      <c r="M641" s="2" t="s">
        <v>963</v>
      </c>
      <c r="N641" s="2" t="s">
        <v>935</v>
      </c>
      <c r="O641" s="2" t="s">
        <v>767</v>
      </c>
    </row>
    <row r="642" spans="1:15" x14ac:dyDescent="0.3">
      <c r="A642" s="2" t="s">
        <v>672</v>
      </c>
      <c r="B642" s="2">
        <v>0</v>
      </c>
      <c r="C642" s="2" t="s">
        <v>133</v>
      </c>
      <c r="D642" s="2">
        <v>0</v>
      </c>
      <c r="E642" s="2">
        <v>6.5</v>
      </c>
      <c r="F642" s="2">
        <f>D642+E642</f>
        <v>6.5</v>
      </c>
      <c r="G642" s="10">
        <v>74</v>
      </c>
      <c r="H642" s="2" t="s">
        <v>942</v>
      </c>
      <c r="I642" s="2" t="s">
        <v>945</v>
      </c>
      <c r="J642" s="1">
        <v>-1.366336778</v>
      </c>
      <c r="K642" s="1">
        <v>-2.2921732530000001</v>
      </c>
      <c r="L642" s="1">
        <v>1</v>
      </c>
      <c r="M642" s="2" t="s">
        <v>963</v>
      </c>
      <c r="N642" s="2" t="s">
        <v>934</v>
      </c>
      <c r="O642" s="2" t="s">
        <v>767</v>
      </c>
    </row>
    <row r="643" spans="1:15" x14ac:dyDescent="0.3">
      <c r="A643" s="2" t="s">
        <v>673</v>
      </c>
      <c r="B643" s="2">
        <v>0</v>
      </c>
      <c r="C643" s="2">
        <v>2</v>
      </c>
      <c r="D643" s="2">
        <v>0</v>
      </c>
      <c r="E643" s="2">
        <f>AVERAGE(C643)</f>
        <v>2</v>
      </c>
      <c r="F643" s="2">
        <f>D643+E643</f>
        <v>2</v>
      </c>
      <c r="G643" s="10">
        <v>58</v>
      </c>
      <c r="H643" s="2" t="s">
        <v>3</v>
      </c>
      <c r="I643" s="2" t="s">
        <v>945</v>
      </c>
      <c r="J643" s="1">
        <v>-1.3361805</v>
      </c>
      <c r="K643" s="1">
        <v>-2.7694148410000001</v>
      </c>
      <c r="L643" s="1">
        <v>1</v>
      </c>
      <c r="M643" s="2" t="s">
        <v>963</v>
      </c>
      <c r="N643" s="2" t="s">
        <v>935</v>
      </c>
      <c r="O643" s="2" t="s">
        <v>767</v>
      </c>
    </row>
    <row r="644" spans="1:15" x14ac:dyDescent="0.3">
      <c r="A644" s="2" t="s">
        <v>1051</v>
      </c>
      <c r="B644" s="2">
        <v>0</v>
      </c>
      <c r="C644" s="2" t="s">
        <v>729</v>
      </c>
      <c r="D644" s="2">
        <v>0</v>
      </c>
      <c r="E644" s="2">
        <v>5.5</v>
      </c>
      <c r="F644" s="2">
        <f>SUM(D644,E644)</f>
        <v>5.5</v>
      </c>
      <c r="G644" s="2">
        <v>42.4</v>
      </c>
      <c r="H644" s="2" t="s">
        <v>3</v>
      </c>
      <c r="I644" s="2" t="s">
        <v>946</v>
      </c>
      <c r="J644" s="1">
        <v>-1.978493963</v>
      </c>
      <c r="K644" s="1">
        <v>-0.94988972100000002</v>
      </c>
      <c r="L644" s="1">
        <v>1</v>
      </c>
      <c r="M644" s="2" t="s">
        <v>963</v>
      </c>
      <c r="N644" s="2" t="s">
        <v>1070</v>
      </c>
      <c r="O644" s="2" t="s">
        <v>767</v>
      </c>
    </row>
    <row r="645" spans="1:15" x14ac:dyDescent="0.3">
      <c r="A645" s="2" t="s">
        <v>1052</v>
      </c>
      <c r="B645" s="2">
        <v>0</v>
      </c>
      <c r="C645" s="2" t="s">
        <v>119</v>
      </c>
      <c r="D645" s="2">
        <f>AVERAGE(B645)</f>
        <v>0</v>
      </c>
      <c r="E645" s="2">
        <v>4</v>
      </c>
      <c r="F645" s="2">
        <f>SUM(D645,E645)</f>
        <v>4</v>
      </c>
      <c r="G645" s="2">
        <v>49.6</v>
      </c>
      <c r="H645" s="2" t="s">
        <v>52</v>
      </c>
      <c r="I645" s="2" t="s">
        <v>946</v>
      </c>
      <c r="J645" s="1">
        <v>-1.16067129</v>
      </c>
      <c r="K645" s="1">
        <v>-2.6402526970000002</v>
      </c>
      <c r="L645" s="1">
        <v>1</v>
      </c>
      <c r="M645" s="2" t="s">
        <v>963</v>
      </c>
      <c r="N645" s="2" t="s">
        <v>1070</v>
      </c>
      <c r="O645" s="2" t="s">
        <v>767</v>
      </c>
    </row>
    <row r="646" spans="1:15" x14ac:dyDescent="0.3">
      <c r="A646" s="2" t="s">
        <v>674</v>
      </c>
      <c r="B646" s="2">
        <v>0</v>
      </c>
      <c r="C646" s="2" t="s">
        <v>892</v>
      </c>
      <c r="D646" s="2">
        <v>0</v>
      </c>
      <c r="E646" s="2">
        <v>1</v>
      </c>
      <c r="F646" s="2">
        <f>D646+E646</f>
        <v>1</v>
      </c>
      <c r="G646" s="10">
        <v>68.099999999999994</v>
      </c>
      <c r="H646" s="5" t="s">
        <v>52</v>
      </c>
      <c r="I646" s="2" t="s">
        <v>946</v>
      </c>
      <c r="J646" s="1">
        <v>-0.77730188700000002</v>
      </c>
      <c r="K646" s="1">
        <v>-3.0663259530000002</v>
      </c>
      <c r="L646" s="1">
        <v>1</v>
      </c>
      <c r="M646" s="2" t="s">
        <v>963</v>
      </c>
      <c r="N646" s="2" t="s">
        <v>708</v>
      </c>
      <c r="O646" s="2" t="s">
        <v>767</v>
      </c>
    </row>
    <row r="647" spans="1:15" x14ac:dyDescent="0.3">
      <c r="A647" s="2" t="s">
        <v>675</v>
      </c>
      <c r="B647" s="2">
        <v>0</v>
      </c>
      <c r="C647" s="2" t="s">
        <v>892</v>
      </c>
      <c r="D647" s="2">
        <v>0</v>
      </c>
      <c r="E647" s="2">
        <v>1</v>
      </c>
      <c r="F647" s="2">
        <f>D647+E647</f>
        <v>1</v>
      </c>
      <c r="G647" s="10">
        <v>83</v>
      </c>
      <c r="H647" s="5" t="s">
        <v>52</v>
      </c>
      <c r="I647" s="2" t="s">
        <v>946</v>
      </c>
      <c r="J647" s="1">
        <v>-0.863844214</v>
      </c>
      <c r="K647" s="1">
        <v>-3.1641075970000001</v>
      </c>
      <c r="L647" s="1">
        <v>1</v>
      </c>
      <c r="M647" s="2" t="s">
        <v>963</v>
      </c>
      <c r="N647" s="2" t="s">
        <v>708</v>
      </c>
      <c r="O647" s="2" t="s">
        <v>767</v>
      </c>
    </row>
    <row r="648" spans="1:15" x14ac:dyDescent="0.3">
      <c r="A648" s="2" t="s">
        <v>676</v>
      </c>
      <c r="B648" s="2">
        <v>0</v>
      </c>
      <c r="C648" s="2" t="s">
        <v>892</v>
      </c>
      <c r="D648" s="2">
        <v>0</v>
      </c>
      <c r="E648" s="2">
        <v>1</v>
      </c>
      <c r="F648" s="2">
        <f>D648+E648</f>
        <v>1</v>
      </c>
      <c r="G648" s="10">
        <v>80</v>
      </c>
      <c r="H648" s="5" t="s">
        <v>52</v>
      </c>
      <c r="I648" s="2" t="s">
        <v>946</v>
      </c>
      <c r="J648" s="1">
        <v>-1.414625867</v>
      </c>
      <c r="K648" s="1">
        <v>-2.91132708</v>
      </c>
      <c r="L648" s="1">
        <v>1</v>
      </c>
      <c r="M648" s="2" t="s">
        <v>963</v>
      </c>
      <c r="N648" s="2" t="s">
        <v>708</v>
      </c>
      <c r="O648" s="2" t="s">
        <v>767</v>
      </c>
    </row>
    <row r="649" spans="1:15" x14ac:dyDescent="0.3">
      <c r="A649" s="2" t="s">
        <v>677</v>
      </c>
      <c r="B649" s="2">
        <v>0</v>
      </c>
      <c r="C649" s="2">
        <v>1</v>
      </c>
      <c r="D649" s="2">
        <v>0</v>
      </c>
      <c r="E649" s="2">
        <f>AVERAGE(C649)</f>
        <v>1</v>
      </c>
      <c r="F649" s="2">
        <f>D649+E649</f>
        <v>1</v>
      </c>
      <c r="G649" s="10">
        <v>60</v>
      </c>
      <c r="H649" s="5" t="s">
        <v>52</v>
      </c>
      <c r="I649" s="2" t="s">
        <v>946</v>
      </c>
      <c r="J649" s="1">
        <v>-0.91488304799999998</v>
      </c>
      <c r="K649" s="1">
        <v>-3.37720251</v>
      </c>
      <c r="L649" s="1">
        <v>1</v>
      </c>
      <c r="M649" s="2" t="s">
        <v>963</v>
      </c>
      <c r="N649" s="2" t="s">
        <v>936</v>
      </c>
      <c r="O649" s="2" t="s">
        <v>767</v>
      </c>
    </row>
    <row r="650" spans="1:15" x14ac:dyDescent="0.3">
      <c r="A650" s="2" t="s">
        <v>678</v>
      </c>
      <c r="B650" s="2">
        <v>0</v>
      </c>
      <c r="C650" s="2" t="s">
        <v>892</v>
      </c>
      <c r="D650" s="2">
        <v>0</v>
      </c>
      <c r="E650" s="2">
        <v>1</v>
      </c>
      <c r="F650" s="2">
        <f>D650+E650</f>
        <v>1</v>
      </c>
      <c r="G650" s="10">
        <v>60</v>
      </c>
      <c r="H650" s="5" t="s">
        <v>52</v>
      </c>
      <c r="I650" s="2" t="s">
        <v>946</v>
      </c>
      <c r="J650" s="1">
        <v>-1.9528970830000001</v>
      </c>
      <c r="K650" s="1">
        <v>-2.4450839160000002</v>
      </c>
      <c r="L650" s="1">
        <v>1</v>
      </c>
      <c r="M650" s="2" t="s">
        <v>963</v>
      </c>
      <c r="N650" s="2" t="s">
        <v>708</v>
      </c>
      <c r="O650" s="2" t="s">
        <v>767</v>
      </c>
    </row>
    <row r="651" spans="1:15" x14ac:dyDescent="0.3">
      <c r="A651" s="2" t="s">
        <v>1053</v>
      </c>
      <c r="B651" s="2">
        <v>0</v>
      </c>
      <c r="C651" s="2" t="s">
        <v>1085</v>
      </c>
      <c r="D651" s="2">
        <v>0</v>
      </c>
      <c r="E651" s="2">
        <v>14.5</v>
      </c>
      <c r="F651" s="2">
        <f t="shared" ref="F651:F658" si="40">SUM(D651,E651)</f>
        <v>14.5</v>
      </c>
      <c r="G651" s="2">
        <v>63.8</v>
      </c>
      <c r="H651" s="2" t="s">
        <v>942</v>
      </c>
      <c r="I651" s="2" t="s">
        <v>946</v>
      </c>
      <c r="J651" s="1">
        <v>-0.61956761400000004</v>
      </c>
      <c r="K651" s="1">
        <v>-2.0349509430000001</v>
      </c>
      <c r="L651" s="1">
        <v>1</v>
      </c>
      <c r="M651" s="2" t="s">
        <v>963</v>
      </c>
      <c r="N651" s="2" t="s">
        <v>1070</v>
      </c>
      <c r="O651" s="2" t="s">
        <v>767</v>
      </c>
    </row>
    <row r="652" spans="1:15" x14ac:dyDescent="0.3">
      <c r="A652" s="2" t="s">
        <v>1054</v>
      </c>
      <c r="B652" s="2">
        <v>0</v>
      </c>
      <c r="C652" s="2" t="s">
        <v>1088</v>
      </c>
      <c r="D652" s="2">
        <v>0</v>
      </c>
      <c r="E652" s="2">
        <v>10.5</v>
      </c>
      <c r="F652" s="2">
        <f t="shared" si="40"/>
        <v>10.5</v>
      </c>
      <c r="G652" s="2">
        <v>75.599999999999994</v>
      </c>
      <c r="H652" s="2" t="s">
        <v>942</v>
      </c>
      <c r="I652" s="2" t="s">
        <v>946</v>
      </c>
      <c r="J652" s="1">
        <v>-1.5034921640000001</v>
      </c>
      <c r="K652" s="1">
        <v>-2.4255165750000001</v>
      </c>
      <c r="L652" s="1">
        <v>1</v>
      </c>
      <c r="M652" s="2" t="s">
        <v>963</v>
      </c>
      <c r="N652" s="2" t="s">
        <v>1076</v>
      </c>
      <c r="O652" s="2" t="s">
        <v>767</v>
      </c>
    </row>
    <row r="653" spans="1:15" x14ac:dyDescent="0.3">
      <c r="A653" s="2" t="s">
        <v>1055</v>
      </c>
      <c r="B653" s="2">
        <v>0</v>
      </c>
      <c r="C653" s="2" t="s">
        <v>761</v>
      </c>
      <c r="D653" s="2">
        <f>AVERAGE(B653)</f>
        <v>0</v>
      </c>
      <c r="E653" s="2">
        <v>12</v>
      </c>
      <c r="F653" s="2">
        <f t="shared" si="40"/>
        <v>12</v>
      </c>
      <c r="G653" s="2">
        <v>65.2</v>
      </c>
      <c r="H653" s="2" t="s">
        <v>942</v>
      </c>
      <c r="I653" s="2" t="s">
        <v>946</v>
      </c>
      <c r="J653" s="1">
        <v>-0.71577262100000005</v>
      </c>
      <c r="K653" s="1">
        <v>-1.9058857890000001</v>
      </c>
      <c r="L653" s="1">
        <v>1</v>
      </c>
      <c r="M653" s="2" t="s">
        <v>963</v>
      </c>
      <c r="N653" s="2" t="s">
        <v>885</v>
      </c>
      <c r="O653" s="2" t="s">
        <v>767</v>
      </c>
    </row>
    <row r="654" spans="1:15" x14ac:dyDescent="0.3">
      <c r="A654" s="2" t="s">
        <v>1056</v>
      </c>
      <c r="B654" s="2">
        <v>0</v>
      </c>
      <c r="C654" s="2" t="s">
        <v>1088</v>
      </c>
      <c r="D654" s="2">
        <v>0</v>
      </c>
      <c r="E654" s="2">
        <v>10.5</v>
      </c>
      <c r="F654" s="2">
        <f t="shared" si="40"/>
        <v>10.5</v>
      </c>
      <c r="G654" s="2">
        <v>76</v>
      </c>
      <c r="H654" s="2" t="s">
        <v>942</v>
      </c>
      <c r="I654" s="2" t="s">
        <v>946</v>
      </c>
      <c r="J654" s="1">
        <v>-1.8529614190000001</v>
      </c>
      <c r="K654" s="1">
        <v>-2.238715343</v>
      </c>
      <c r="L654" s="1">
        <v>1</v>
      </c>
      <c r="M654" s="2" t="s">
        <v>963</v>
      </c>
      <c r="N654" s="2" t="s">
        <v>885</v>
      </c>
      <c r="O654" s="2" t="s">
        <v>767</v>
      </c>
    </row>
    <row r="655" spans="1:15" x14ac:dyDescent="0.3">
      <c r="A655" s="2" t="s">
        <v>1057</v>
      </c>
      <c r="B655" s="2">
        <v>0</v>
      </c>
      <c r="C655" s="2">
        <v>5</v>
      </c>
      <c r="D655" s="2">
        <v>0</v>
      </c>
      <c r="E655" s="2">
        <v>5</v>
      </c>
      <c r="F655" s="2">
        <f t="shared" si="40"/>
        <v>5</v>
      </c>
      <c r="G655" s="2">
        <v>56.4</v>
      </c>
      <c r="H655" s="2" t="s">
        <v>25</v>
      </c>
      <c r="I655" s="2" t="s">
        <v>946</v>
      </c>
      <c r="J655" s="1">
        <v>-1.398048561</v>
      </c>
      <c r="K655" s="1">
        <v>-2.7857190570000001</v>
      </c>
      <c r="L655" s="1">
        <v>1</v>
      </c>
      <c r="M655" s="2" t="s">
        <v>963</v>
      </c>
      <c r="N655" s="2" t="s">
        <v>1070</v>
      </c>
      <c r="O655" s="2" t="s">
        <v>767</v>
      </c>
    </row>
    <row r="656" spans="1:15" x14ac:dyDescent="0.3">
      <c r="A656" s="2" t="s">
        <v>1058</v>
      </c>
      <c r="B656" s="2">
        <v>0</v>
      </c>
      <c r="C656" s="2">
        <v>4</v>
      </c>
      <c r="D656" s="2">
        <f>AVERAGE(B656)</f>
        <v>0</v>
      </c>
      <c r="E656" s="2">
        <v>4</v>
      </c>
      <c r="F656" s="2">
        <f t="shared" si="40"/>
        <v>4</v>
      </c>
      <c r="G656" s="2">
        <v>62.8</v>
      </c>
      <c r="H656" s="2" t="s">
        <v>942</v>
      </c>
      <c r="I656" s="2" t="s">
        <v>946</v>
      </c>
      <c r="J656" s="1">
        <v>-0.86346021500000003</v>
      </c>
      <c r="K656" s="1">
        <v>-1.6377824489999999</v>
      </c>
      <c r="L656" s="1">
        <v>1</v>
      </c>
      <c r="M656" s="2" t="s">
        <v>963</v>
      </c>
      <c r="N656" s="2" t="s">
        <v>885</v>
      </c>
      <c r="O656" s="2" t="s">
        <v>767</v>
      </c>
    </row>
    <row r="657" spans="1:15" x14ac:dyDescent="0.3">
      <c r="A657" s="2" t="s">
        <v>1059</v>
      </c>
      <c r="B657" s="2">
        <v>0</v>
      </c>
      <c r="C657" s="2" t="s">
        <v>729</v>
      </c>
      <c r="D657" s="2">
        <f>AVERAGE(B657)</f>
        <v>0</v>
      </c>
      <c r="E657" s="2">
        <v>5.5</v>
      </c>
      <c r="F657" s="2">
        <f t="shared" si="40"/>
        <v>5.5</v>
      </c>
      <c r="G657" s="2">
        <v>69.099999999999994</v>
      </c>
      <c r="H657" s="2" t="s">
        <v>942</v>
      </c>
      <c r="I657" s="2" t="s">
        <v>946</v>
      </c>
      <c r="J657" s="1">
        <v>-1.624687456</v>
      </c>
      <c r="K657" s="1">
        <v>-1.207739839</v>
      </c>
      <c r="L657" s="1">
        <v>1</v>
      </c>
      <c r="M657" s="2" t="s">
        <v>963</v>
      </c>
      <c r="N657" s="2" t="s">
        <v>1076</v>
      </c>
      <c r="O657" s="2" t="s">
        <v>767</v>
      </c>
    </row>
    <row r="658" spans="1:15" x14ac:dyDescent="0.3">
      <c r="A658" s="2" t="s">
        <v>1060</v>
      </c>
      <c r="B658" s="2">
        <v>0</v>
      </c>
      <c r="C658" s="2" t="s">
        <v>1088</v>
      </c>
      <c r="D658" s="2">
        <v>0</v>
      </c>
      <c r="E658" s="2">
        <v>10.5</v>
      </c>
      <c r="F658" s="2">
        <f t="shared" si="40"/>
        <v>10.5</v>
      </c>
      <c r="G658" s="2">
        <v>73.7</v>
      </c>
      <c r="H658" s="2" t="s">
        <v>942</v>
      </c>
      <c r="I658" s="2" t="s">
        <v>946</v>
      </c>
      <c r="J658" s="1">
        <v>-0.93755382799999998</v>
      </c>
      <c r="K658" s="1">
        <v>-2.66952962</v>
      </c>
      <c r="L658" s="1">
        <v>1</v>
      </c>
      <c r="M658" s="2" t="s">
        <v>963</v>
      </c>
      <c r="N658" s="2" t="s">
        <v>1070</v>
      </c>
      <c r="O658" s="2" t="s">
        <v>767</v>
      </c>
    </row>
    <row r="659" spans="1:15" x14ac:dyDescent="0.3">
      <c r="A659" s="2" t="s">
        <v>679</v>
      </c>
      <c r="B659" s="2" t="s">
        <v>937</v>
      </c>
      <c r="C659" s="2">
        <v>0</v>
      </c>
      <c r="D659" s="2">
        <v>27</v>
      </c>
      <c r="E659" s="2">
        <f>AVERAGE(C659)</f>
        <v>0</v>
      </c>
      <c r="F659" s="2">
        <f>D659+E659</f>
        <v>27</v>
      </c>
      <c r="G659" s="10">
        <v>80</v>
      </c>
      <c r="H659" s="2" t="s">
        <v>942</v>
      </c>
      <c r="I659" s="2" t="s">
        <v>947</v>
      </c>
      <c r="J659" s="1">
        <v>0.78757029599999995</v>
      </c>
      <c r="K659" s="1">
        <v>-1.8662488610000001</v>
      </c>
      <c r="L659" s="1">
        <v>1</v>
      </c>
      <c r="M659" s="2" t="s">
        <v>963</v>
      </c>
      <c r="N659" s="2" t="s">
        <v>708</v>
      </c>
      <c r="O659" s="2" t="s">
        <v>767</v>
      </c>
    </row>
    <row r="660" spans="1:15" x14ac:dyDescent="0.3">
      <c r="A660" s="2" t="s">
        <v>680</v>
      </c>
      <c r="B660" s="2" t="s">
        <v>819</v>
      </c>
      <c r="C660" s="2">
        <v>0</v>
      </c>
      <c r="D660" s="2">
        <v>35</v>
      </c>
      <c r="E660" s="2">
        <f>AVERAGE(C660)</f>
        <v>0</v>
      </c>
      <c r="F660" s="2">
        <f>D660+E660</f>
        <v>35</v>
      </c>
      <c r="G660" s="10">
        <v>68.8</v>
      </c>
      <c r="H660" s="2" t="s">
        <v>3</v>
      </c>
      <c r="I660" s="2" t="s">
        <v>947</v>
      </c>
      <c r="J660" s="1">
        <v>0.159983138</v>
      </c>
      <c r="K660" s="1">
        <v>-2.8178381099999998</v>
      </c>
      <c r="L660" s="1">
        <v>1</v>
      </c>
      <c r="M660" s="2" t="s">
        <v>963</v>
      </c>
      <c r="N660" s="2" t="s">
        <v>708</v>
      </c>
      <c r="O660" s="2" t="s">
        <v>767</v>
      </c>
    </row>
    <row r="661" spans="1:15" x14ac:dyDescent="0.3">
      <c r="A661" s="1"/>
    </row>
  </sheetData>
  <sortState xmlns:xlrd2="http://schemas.microsoft.com/office/spreadsheetml/2017/richdata2" ref="A2:O661">
    <sortCondition ref="A1:A661"/>
  </sortState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kkonida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ura</dc:creator>
  <cp:lastModifiedBy>Madhura Agashe</cp:lastModifiedBy>
  <dcterms:created xsi:type="dcterms:W3CDTF">2024-12-06T15:47:53Z</dcterms:created>
  <dcterms:modified xsi:type="dcterms:W3CDTF">2025-09-09T09:36:47Z</dcterms:modified>
</cp:coreProperties>
</file>